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Computer Hinton Lab\PAPER RNA-seq\Manuscript\Complete version\For Plos Biology\Proofs\For submission\"/>
    </mc:Choice>
  </mc:AlternateContent>
  <bookViews>
    <workbookView xWindow="0" yWindow="0" windowWidth="16200" windowHeight="17180"/>
  </bookViews>
  <sheets>
    <sheet name="Content S3 Table" sheetId="21" r:id="rId1"/>
    <sheet name="a. SNPs in coding genes" sheetId="15" r:id="rId2"/>
    <sheet name="b. Indels in coding genes" sheetId="16" r:id="rId3"/>
    <sheet name="c. SNPs in noncoding sRNAs" sheetId="17" r:id="rId4"/>
    <sheet name="d. Indels in noncoding sRNAs" sheetId="18" r:id="rId5"/>
    <sheet name="e. SNPs in intergenic regions" sheetId="19" r:id="rId6"/>
    <sheet name="f. Indels in intergenic regions" sheetId="20" r:id="rId7"/>
  </sheets>
  <calcPr calcId="152511"/>
</workbook>
</file>

<file path=xl/sharedStrings.xml><?xml version="1.0" encoding="utf-8"?>
<sst xmlns="http://schemas.openxmlformats.org/spreadsheetml/2006/main" count="9126" uniqueCount="3129">
  <si>
    <t>Type</t>
  </si>
  <si>
    <t>CP002487</t>
  </si>
  <si>
    <t>GATTATTA</t>
  </si>
  <si>
    <t>GATTA</t>
  </si>
  <si>
    <t>del</t>
  </si>
  <si>
    <t>disruptive_inframe_deletion</t>
  </si>
  <si>
    <t>citC2</t>
  </si>
  <si>
    <t>SL1344_0059</t>
  </si>
  <si>
    <t>protein_coding</t>
  </si>
  <si>
    <t>c.773_775delTTA</t>
  </si>
  <si>
    <t>ATTTTTTTTG</t>
  </si>
  <si>
    <t>ATTTTTTTG</t>
  </si>
  <si>
    <t>c.-4133delA</t>
  </si>
  <si>
    <t>CAAAAAAAAAC</t>
  </si>
  <si>
    <t>CAAAAAAAAC</t>
  </si>
  <si>
    <t>c.-1503delA</t>
  </si>
  <si>
    <t>CTTTTTTTTTC</t>
  </si>
  <si>
    <t>CTTTTTTTTC</t>
  </si>
  <si>
    <t>araJ</t>
  </si>
  <si>
    <t>SL1344_0389</t>
  </si>
  <si>
    <t>c.-4658delA</t>
  </si>
  <si>
    <t>GAAAAAAAT</t>
  </si>
  <si>
    <t>GAAAAAAT</t>
  </si>
  <si>
    <t>frameshift_variant</t>
  </si>
  <si>
    <t>STM0726</t>
  </si>
  <si>
    <t>SL1344_0708</t>
  </si>
  <si>
    <t>c.1875delA</t>
  </si>
  <si>
    <t>CTTTTTTTTG</t>
  </si>
  <si>
    <t>CTTTTTTTG</t>
  </si>
  <si>
    <t>ybgR</t>
  </si>
  <si>
    <t>c.-107delA</t>
  </si>
  <si>
    <t>ACGTGGGCGTGGGCGTGGGC</t>
  </si>
  <si>
    <t>ACGTGGGCGTGGGC</t>
  </si>
  <si>
    <t>ybiN</t>
  </si>
  <si>
    <t>SL1344_0801</t>
  </si>
  <si>
    <t>c.341_346delTGGGCG</t>
  </si>
  <si>
    <t>GCGACC</t>
  </si>
  <si>
    <t>GC</t>
  </si>
  <si>
    <t>ybiP</t>
  </si>
  <si>
    <t>SL1344_0809</t>
  </si>
  <si>
    <t>c.1094_1097delGGTC</t>
  </si>
  <si>
    <t>ATCGCCGTATACGTCGT</t>
  </si>
  <si>
    <t>AT</t>
  </si>
  <si>
    <t>ltaA</t>
  </si>
  <si>
    <t>SL1344_0873</t>
  </si>
  <si>
    <t>c.80_94delACGACGTATACGGCG</t>
  </si>
  <si>
    <t>GACA</t>
  </si>
  <si>
    <t>GA</t>
  </si>
  <si>
    <t>ybjZ</t>
  </si>
  <si>
    <t>SL1344_0881</t>
  </si>
  <si>
    <t>c.445_446delCA</t>
  </si>
  <si>
    <t>GTTTTTTTTG</t>
  </si>
  <si>
    <t>GTTTTTTTG</t>
  </si>
  <si>
    <t>STM1023</t>
  </si>
  <si>
    <t>SL1344_0962</t>
  </si>
  <si>
    <t>c.58delT</t>
  </si>
  <si>
    <t>TAA</t>
  </si>
  <si>
    <t>TA</t>
  </si>
  <si>
    <t>c.-4408delT</t>
  </si>
  <si>
    <t>CGATAAAAAAGAC</t>
  </si>
  <si>
    <t>CC</t>
  </si>
  <si>
    <t>ydeE</t>
  </si>
  <si>
    <t>SL1344_1446</t>
  </si>
  <si>
    <t>c.845_855delTCTTTTTTATC</t>
  </si>
  <si>
    <t>GGCAGCAGCAGCAGCAG</t>
  </si>
  <si>
    <t>GGCAGCAGCAG</t>
  </si>
  <si>
    <t>conservative_inframe_deletion</t>
  </si>
  <si>
    <t>sotB</t>
  </si>
  <si>
    <t>SL1344_1452</t>
  </si>
  <si>
    <t>c.862_867delCTGCTG</t>
  </si>
  <si>
    <t>AAGTT</t>
  </si>
  <si>
    <t>STM1546</t>
  </si>
  <si>
    <t>SL1344_1475</t>
  </si>
  <si>
    <t>c.1104_1106delACT</t>
  </si>
  <si>
    <t>CAAAAAAAAG</t>
  </si>
  <si>
    <t>CAAAAAAAG</t>
  </si>
  <si>
    <t>c.-4668delT</t>
  </si>
  <si>
    <t>ACGGCAGCGGCGTCGGCAGCGGCGTCGGCAGCGGCGTT</t>
  </si>
  <si>
    <t>ACGGCAGCGGCGTCGGCAGCGGCGTT</t>
  </si>
  <si>
    <t>yedD</t>
  </si>
  <si>
    <t>SL1344_1893</t>
  </si>
  <si>
    <t>c.388_399delACGCCGCTGCCG</t>
  </si>
  <si>
    <t>CAAAAAAAAAAT</t>
  </si>
  <si>
    <t>CAAAAAAAAAT</t>
  </si>
  <si>
    <t>c.-584delA</t>
  </si>
  <si>
    <t>GAAAAAAAAC</t>
  </si>
  <si>
    <t>GAAAAAAAC</t>
  </si>
  <si>
    <t>ygbE</t>
  </si>
  <si>
    <t>SL1344_2911</t>
  </si>
  <si>
    <t>c.187delT</t>
  </si>
  <si>
    <t>GCGATCGATC</t>
  </si>
  <si>
    <t>GCGATC</t>
  </si>
  <si>
    <t>STM3012</t>
  </si>
  <si>
    <t>SL1344_2990</t>
  </si>
  <si>
    <t>c.907_910delGATC</t>
  </si>
  <si>
    <t>TCACGACCACGACCACGACCACGACCACGACCACGACCACGACCACGACC</t>
  </si>
  <si>
    <t>TCACGACCACGACCACGACCACGACCACGACCACGACCACGACC</t>
  </si>
  <si>
    <t>yohM</t>
  </si>
  <si>
    <t>SL1344_3002</t>
  </si>
  <si>
    <t>c.411_416delCGACCA</t>
  </si>
  <si>
    <t>TGG</t>
  </si>
  <si>
    <t>TG</t>
  </si>
  <si>
    <t>STM3075</t>
  </si>
  <si>
    <t>SL1344_3051</t>
  </si>
  <si>
    <t>c.481delG</t>
  </si>
  <si>
    <t>GTTTTTTTTTTTTG</t>
  </si>
  <si>
    <t>GTTTTTTTTTTTG</t>
  </si>
  <si>
    <t>ygjO</t>
  </si>
  <si>
    <t>SL1344_3193</t>
  </si>
  <si>
    <t>c.-2771delA</t>
  </si>
  <si>
    <t>CAAAAAAAAT</t>
  </si>
  <si>
    <t>CAAAAAAAT</t>
  </si>
  <si>
    <t>gntU</t>
  </si>
  <si>
    <t>SL1344_3507</t>
  </si>
  <si>
    <t>c.-4052delT</t>
  </si>
  <si>
    <t>ACGACGCCGACGCC</t>
  </si>
  <si>
    <t>ACGACGCC</t>
  </si>
  <si>
    <t>yhhS</t>
  </si>
  <si>
    <t>SL1344_3546</t>
  </si>
  <si>
    <t>c.415_420delGGCGTC</t>
  </si>
  <si>
    <t>GTG</t>
  </si>
  <si>
    <t>GG</t>
  </si>
  <si>
    <t>c.-1947delA</t>
  </si>
  <si>
    <t>CTT</t>
  </si>
  <si>
    <t>CT</t>
  </si>
  <si>
    <t>STM3768</t>
  </si>
  <si>
    <t>SL1344_3733</t>
  </si>
  <si>
    <t>c.500delA</t>
  </si>
  <si>
    <t>GCC</t>
  </si>
  <si>
    <t>STM3796A</t>
  </si>
  <si>
    <t>SL1344_3765</t>
  </si>
  <si>
    <t>c.6delC</t>
  </si>
  <si>
    <t>ATTTTTTTTTG</t>
  </si>
  <si>
    <t>STM4196</t>
  </si>
  <si>
    <t>SL1344_4131</t>
  </si>
  <si>
    <t>c.363delA</t>
  </si>
  <si>
    <t>ACGACGCGATCGCC</t>
  </si>
  <si>
    <t>AC</t>
  </si>
  <si>
    <t>qor</t>
  </si>
  <si>
    <t>SL1344_4181</t>
  </si>
  <si>
    <t>c.244_255delGGCGATCGCGTC</t>
  </si>
  <si>
    <t>GTTTTTTTTTC</t>
  </si>
  <si>
    <t>GTTTTTTTTC</t>
  </si>
  <si>
    <t>STM4351</t>
  </si>
  <si>
    <t>SL1344_4288</t>
  </si>
  <si>
    <t>c.4delA</t>
  </si>
  <si>
    <t>TAAAAAAAT</t>
  </si>
  <si>
    <t>TAAAAAAT</t>
  </si>
  <si>
    <t>c.-1440delT</t>
  </si>
  <si>
    <t>GAAGGGCTGGAAAAAGGGCTGGAAAA</t>
  </si>
  <si>
    <t>GAAGGGCTGGAAAA</t>
  </si>
  <si>
    <t>STM4518</t>
  </si>
  <si>
    <t>SL1344_4449</t>
  </si>
  <si>
    <t>c.387_398delGCTGGAAAAAGG</t>
  </si>
  <si>
    <t>AGTAATTCGTCGTAATTCGTCC</t>
  </si>
  <si>
    <t>AGTAATTCGTCC</t>
  </si>
  <si>
    <t>c.-4346_-4337delGACGAATTAC</t>
  </si>
  <si>
    <t>pSLTSL1344</t>
  </si>
  <si>
    <t>GGGCCGTCATGGCCGTCATG</t>
  </si>
  <si>
    <t>GGGCCGTCATG</t>
  </si>
  <si>
    <t>SLP1_0073A</t>
  </si>
  <si>
    <t>c.102_110delCATGACGGC</t>
  </si>
  <si>
    <t>TCTGGTTTGTGGTGATGGCAGGAAGC</t>
  </si>
  <si>
    <t>TC</t>
  </si>
  <si>
    <t>srgC</t>
  </si>
  <si>
    <t>c.-165_-142delTGGTTTGTGGTGATGGCAGGAAGC</t>
  </si>
  <si>
    <t>TCCCCCCCCCCT</t>
  </si>
  <si>
    <t>TCCCCCCCCCT</t>
  </si>
  <si>
    <t>PSLT002</t>
  </si>
  <si>
    <t>SLP1_0103</t>
  </si>
  <si>
    <t>c.203delG</t>
  </si>
  <si>
    <t>GTTTTTG</t>
  </si>
  <si>
    <t>GTTTTTTG</t>
  </si>
  <si>
    <t>ins</t>
  </si>
  <si>
    <t>STM0065</t>
  </si>
  <si>
    <t>SL1344_0066A</t>
  </si>
  <si>
    <t>c.335dupT</t>
  </si>
  <si>
    <t>GAG</t>
  </si>
  <si>
    <t>mdaA</t>
  </si>
  <si>
    <t>SL1344_0850</t>
  </si>
  <si>
    <t>c.469_470insA</t>
  </si>
  <si>
    <t>TCGCTGGCGCTGGG</t>
  </si>
  <si>
    <t>TCGCTGGCGCTGGCGCTGGCGCTGGG</t>
  </si>
  <si>
    <t>disruptive_inframe_insertion</t>
  </si>
  <si>
    <t>ycdZ</t>
  </si>
  <si>
    <t>SL1344_1075</t>
  </si>
  <si>
    <t>c.371_382dupCGCTGGCGCTGG</t>
  </si>
  <si>
    <t>AGGGGGGGGGGGT</t>
  </si>
  <si>
    <t>AGGGGGGGGGGGGT</t>
  </si>
  <si>
    <t>c.-4241_-4240insC</t>
  </si>
  <si>
    <t>CTTTTTG</t>
  </si>
  <si>
    <t>CTTTTTTG</t>
  </si>
  <si>
    <t>yeaR</t>
  </si>
  <si>
    <t>SL1344_1206</t>
  </si>
  <si>
    <t>c.296dupT</t>
  </si>
  <si>
    <t>TAAA</t>
  </si>
  <si>
    <t>ydiN</t>
  </si>
  <si>
    <t>SL1344_1294</t>
  </si>
  <si>
    <t>c.451_452insT</t>
  </si>
  <si>
    <t>ATTTTTTA</t>
  </si>
  <si>
    <t>ATTTTTTTA</t>
  </si>
  <si>
    <t>c.-4684_-4683insA</t>
  </si>
  <si>
    <t>TTTGATGTAGTTGATGTAGT</t>
  </si>
  <si>
    <t>TTTGATGTAGTTGATGTAGTTGATGTAGT</t>
  </si>
  <si>
    <t>c.-4583_-4582insACTACATCA</t>
  </si>
  <si>
    <t>ACT</t>
  </si>
  <si>
    <t>ACCT</t>
  </si>
  <si>
    <t>STM2238</t>
  </si>
  <si>
    <t>SL1344_2214</t>
  </si>
  <si>
    <t>c.835dupC</t>
  </si>
  <si>
    <t>AA</t>
  </si>
  <si>
    <t>ATA</t>
  </si>
  <si>
    <t>maeB</t>
  </si>
  <si>
    <t>SL1344_2435</t>
  </si>
  <si>
    <t>c.-3569_-3568insA</t>
  </si>
  <si>
    <t>yffH</t>
  </si>
  <si>
    <t>SL1344_2440</t>
  </si>
  <si>
    <t>c.575_576insA</t>
  </si>
  <si>
    <t>CGC</t>
  </si>
  <si>
    <t>CGGC</t>
  </si>
  <si>
    <t>STM2680</t>
  </si>
  <si>
    <t>SL1344_2653</t>
  </si>
  <si>
    <t>c.123dupG</t>
  </si>
  <si>
    <t>AGCCGCGATTTGCCGCGATTTG</t>
  </si>
  <si>
    <t>AGCCGCGATTTGCCGCGATTTGCCGCGATTTG</t>
  </si>
  <si>
    <t>STM2764</t>
  </si>
  <si>
    <t>SL1344_2747A</t>
  </si>
  <si>
    <t>c.358_359insCAAATCGCGGp.Leu127fs</t>
  </si>
  <si>
    <t>TAAAG</t>
  </si>
  <si>
    <t>avrA</t>
  </si>
  <si>
    <t>SL1344_2845</t>
  </si>
  <si>
    <t>c.455_456insTTT</t>
  </si>
  <si>
    <t>TT</t>
  </si>
  <si>
    <t>TTCGCCCGCCGCGGTAT</t>
  </si>
  <si>
    <t>conservative_inframe_insertion</t>
  </si>
  <si>
    <t>hyi</t>
  </si>
  <si>
    <t>SL1344_2894</t>
  </si>
  <si>
    <t>c.193_194insATACCGCGGCGGGCG</t>
  </si>
  <si>
    <t>TGGGGGGGA</t>
  </si>
  <si>
    <t>TGGGGGGGGA</t>
  </si>
  <si>
    <t>kduI</t>
  </si>
  <si>
    <t>SL1344_2996</t>
  </si>
  <si>
    <t>c.-4908_-4907insC</t>
  </si>
  <si>
    <t>AGGGGGGGA</t>
  </si>
  <si>
    <t>AGGGGGGGGA</t>
  </si>
  <si>
    <t>c.-3914_-3913insC</t>
  </si>
  <si>
    <t>GTTTTTTTTTG</t>
  </si>
  <si>
    <t>GTTTTTTTTTTG</t>
  </si>
  <si>
    <t>c.-4793_-4792insA</t>
  </si>
  <si>
    <t>GAAAAAG</t>
  </si>
  <si>
    <t>GAAAAAAAG</t>
  </si>
  <si>
    <t>c.-4643_-4642insTT</t>
  </si>
  <si>
    <t>STM3698</t>
  </si>
  <si>
    <t>SL1344_3663</t>
  </si>
  <si>
    <t>c.1174dupG</t>
  </si>
  <si>
    <t>CTTT</t>
  </si>
  <si>
    <t>nepI</t>
  </si>
  <si>
    <t>SL1344_3741</t>
  </si>
  <si>
    <t>c.1017dupA</t>
  </si>
  <si>
    <t>TAAAAAG</t>
  </si>
  <si>
    <t>TAAAAAAG</t>
  </si>
  <si>
    <t>c.-3900_-3899insT</t>
  </si>
  <si>
    <t>TGAAT</t>
  </si>
  <si>
    <t>intA</t>
  </si>
  <si>
    <t>SL1344_3811</t>
  </si>
  <si>
    <t>c.1106_1107insGAA</t>
  </si>
  <si>
    <t>TCAGCCAGCC</t>
  </si>
  <si>
    <t>TCAGCCAGCCAGCC</t>
  </si>
  <si>
    <t>yieO</t>
  </si>
  <si>
    <t>SL1344_3854</t>
  </si>
  <si>
    <t>c.198_199insGGCT</t>
  </si>
  <si>
    <t>TCC</t>
  </si>
  <si>
    <t>TCCC</t>
  </si>
  <si>
    <t>yjeP</t>
  </si>
  <si>
    <t>SL1344_4284</t>
  </si>
  <si>
    <t>c.-4645_-4644insG</t>
  </si>
  <si>
    <t>GTT</t>
  </si>
  <si>
    <t>GTTT</t>
  </si>
  <si>
    <t>c.-1885_-1884insA</t>
  </si>
  <si>
    <t>TGCCGCCGCCA</t>
  </si>
  <si>
    <t>TGCCGCCGCCGCCA</t>
  </si>
  <si>
    <t>yjjI</t>
  </si>
  <si>
    <t>SL1344_4493</t>
  </si>
  <si>
    <t>c.726_727insGGC</t>
  </si>
  <si>
    <t>AGT</t>
  </si>
  <si>
    <t>GGC</t>
  </si>
  <si>
    <t>complex</t>
  </si>
  <si>
    <t>missense_variant</t>
  </si>
  <si>
    <t>c.1992_1994delACTinsGCC</t>
  </si>
  <si>
    <t>p.Leu665Pro</t>
  </si>
  <si>
    <t>GT</t>
  </si>
  <si>
    <t>mnp</t>
  </si>
  <si>
    <t>c.-3574_-3573delTAinsAC</t>
  </si>
  <si>
    <t>c.255_256delGAinsCC</t>
  </si>
  <si>
    <t>p.Asn86His</t>
  </si>
  <si>
    <t>T</t>
  </si>
  <si>
    <t>C</t>
  </si>
  <si>
    <t>snp</t>
  </si>
  <si>
    <t>synonymous_variant</t>
  </si>
  <si>
    <t>c.759A&gt;G</t>
  </si>
  <si>
    <t>p.Lys253Lys</t>
  </si>
  <si>
    <t>dnaK</t>
  </si>
  <si>
    <t>c.774T&gt;C</t>
  </si>
  <si>
    <t>p.Ala258Ala</t>
  </si>
  <si>
    <t>dnaJ</t>
  </si>
  <si>
    <t>c.129C&gt;T</t>
  </si>
  <si>
    <t>p.Ala43Ala</t>
  </si>
  <si>
    <t>A</t>
  </si>
  <si>
    <t>G</t>
  </si>
  <si>
    <t>c.703A&gt;G</t>
  </si>
  <si>
    <t>p.Ser235Gly</t>
  </si>
  <si>
    <t>c.936C&gt;T</t>
  </si>
  <si>
    <t>p.Ser312Ser</t>
  </si>
  <si>
    <t>c.-277A&gt;C</t>
  </si>
  <si>
    <t>bcfB</t>
  </si>
  <si>
    <t>bcfH</t>
  </si>
  <si>
    <t>c.32T&gt;A</t>
  </si>
  <si>
    <t>p.Leu11Gln</t>
  </si>
  <si>
    <t>c.1075G&gt;A</t>
  </si>
  <si>
    <t>p.Asp359Asn</t>
  </si>
  <si>
    <t>c.1500A&gt;G</t>
  </si>
  <si>
    <t>p.Leu500Leu</t>
  </si>
  <si>
    <t>c.400T&gt;A</t>
  </si>
  <si>
    <t>p.Leu134Ile</t>
  </si>
  <si>
    <t>c.815G&gt;A</t>
  </si>
  <si>
    <t>p.Gly272Asp</t>
  </si>
  <si>
    <t>ileS</t>
  </si>
  <si>
    <t>citF2</t>
  </si>
  <si>
    <t>c.515C&gt;T</t>
  </si>
  <si>
    <t>p.Ala172Val</t>
  </si>
  <si>
    <t>carA</t>
  </si>
  <si>
    <t>carB</t>
  </si>
  <si>
    <t>c.336T&gt;C</t>
  </si>
  <si>
    <t>p.Gly112Gly</t>
  </si>
  <si>
    <t>caiF</t>
  </si>
  <si>
    <t>c.-27G&gt;A</t>
  </si>
  <si>
    <t>c.-4244A&gt;G</t>
  </si>
  <si>
    <t>fixC</t>
  </si>
  <si>
    <t>c.876A&gt;G</t>
  </si>
  <si>
    <t>p.Leu292Leu</t>
  </si>
  <si>
    <t>kefC</t>
  </si>
  <si>
    <t>c.774G&gt;T</t>
  </si>
  <si>
    <t>p.Arg258Arg</t>
  </si>
  <si>
    <t>folA</t>
  </si>
  <si>
    <t>c.263T&gt;C</t>
  </si>
  <si>
    <t>p.Val88Ala</t>
  </si>
  <si>
    <t>surA</t>
  </si>
  <si>
    <t>c.625G&gt;A</t>
  </si>
  <si>
    <t>p.Gly209Ser</t>
  </si>
  <si>
    <t>polB</t>
  </si>
  <si>
    <t>c.993C&gt;T</t>
  </si>
  <si>
    <t>p.Tyr331Tyr</t>
  </si>
  <si>
    <t>c.969G&gt;A</t>
  </si>
  <si>
    <t>p.Gln323Gln</t>
  </si>
  <si>
    <t>c.1215T&gt;C</t>
  </si>
  <si>
    <t>p.Leu405Leu</t>
  </si>
  <si>
    <t>leuO</t>
  </si>
  <si>
    <t>mraW</t>
  </si>
  <si>
    <t>c.786A&gt;G</t>
  </si>
  <si>
    <t>p.Val262Val</t>
  </si>
  <si>
    <t>murE</t>
  </si>
  <si>
    <t>c.996C&gt;T</t>
  </si>
  <si>
    <t>p.Thr332Thr</t>
  </si>
  <si>
    <t>ftsQ</t>
  </si>
  <si>
    <t>c.288T&gt;C</t>
  </si>
  <si>
    <t>p.Ile96Ile</t>
  </si>
  <si>
    <t>c.587G&gt;A</t>
  </si>
  <si>
    <t>p.Gly196Asp</t>
  </si>
  <si>
    <t>c.1377C&gt;T</t>
  </si>
  <si>
    <t>p.Leu459Leu</t>
  </si>
  <si>
    <t>aroP</t>
  </si>
  <si>
    <t>c.271G&gt;A</t>
  </si>
  <si>
    <t>p.Ala91Thr</t>
  </si>
  <si>
    <t>c.776A&gt;G</t>
  </si>
  <si>
    <t>p.Gln259Arg</t>
  </si>
  <si>
    <t>speD</t>
  </si>
  <si>
    <t>c.263A&gt;G</t>
  </si>
  <si>
    <t>p.Asp88Gly</t>
  </si>
  <si>
    <t>c.-3186G&gt;A</t>
  </si>
  <si>
    <t>stiC</t>
  </si>
  <si>
    <t>c.686A&gt;G</t>
  </si>
  <si>
    <t>p.Asn229Ser</t>
  </si>
  <si>
    <t>stiA</t>
  </si>
  <si>
    <t>c.528G&gt;A</t>
  </si>
  <si>
    <t>p.Leu176Leu</t>
  </si>
  <si>
    <t>panC</t>
  </si>
  <si>
    <t>c.583G&gt;A</t>
  </si>
  <si>
    <t>p.Ala195Thr</t>
  </si>
  <si>
    <t>panB</t>
  </si>
  <si>
    <t>c.512C&gt;T</t>
  </si>
  <si>
    <t>p.Ala171Val</t>
  </si>
  <si>
    <t>yadB</t>
  </si>
  <si>
    <t>c.860A&gt;G</t>
  </si>
  <si>
    <t>p.His287Arg</t>
  </si>
  <si>
    <t>ligT</t>
  </si>
  <si>
    <t>c.235G&gt;T</t>
  </si>
  <si>
    <t>p.Ala79Ser</t>
  </si>
  <si>
    <t>c.175T&gt;G</t>
  </si>
  <si>
    <t>p.Ser59Ala</t>
  </si>
  <si>
    <t>fhuC</t>
  </si>
  <si>
    <t>c.312A&gt;G</t>
  </si>
  <si>
    <t>p.Glu104Glu</t>
  </si>
  <si>
    <t>stfA</t>
  </si>
  <si>
    <t>c.-255G&gt;A</t>
  </si>
  <si>
    <t>stfC</t>
  </si>
  <si>
    <t>c.1980C&gt;A</t>
  </si>
  <si>
    <t>p.Gly660Gly</t>
  </si>
  <si>
    <t>c.2369G&gt;T</t>
  </si>
  <si>
    <t>p.Arg790Leu</t>
  </si>
  <si>
    <t>map</t>
  </si>
  <si>
    <t>c.252C&gt;T</t>
  </si>
  <si>
    <t>p.Asp84Asp</t>
  </si>
  <si>
    <t>tsf</t>
  </si>
  <si>
    <t>c.448G&gt;A</t>
  </si>
  <si>
    <t>p.Ala150Thr</t>
  </si>
  <si>
    <t>cdsA</t>
  </si>
  <si>
    <t>c.840G&gt;A</t>
  </si>
  <si>
    <t>p.Leu280Leu</t>
  </si>
  <si>
    <t>dnaE</t>
  </si>
  <si>
    <t>c.2070G&gt;A</t>
  </si>
  <si>
    <t>p.Val690Val</t>
  </si>
  <si>
    <t>c.3422A&gt;G</t>
  </si>
  <si>
    <t>p.His1141Arg</t>
  </si>
  <si>
    <t>c.799C&gt;T</t>
  </si>
  <si>
    <t>p.Pro267Ser</t>
  </si>
  <si>
    <t>proS</t>
  </si>
  <si>
    <t>c.22C&gt;G</t>
  </si>
  <si>
    <t>p.Leu8Val</t>
  </si>
  <si>
    <t>yafC</t>
  </si>
  <si>
    <t>c.194G&gt;A</t>
  </si>
  <si>
    <t>p.Arg65Gln</t>
  </si>
  <si>
    <t>yafE</t>
  </si>
  <si>
    <t>c.101T&gt;C</t>
  </si>
  <si>
    <t>p.Val34Ala</t>
  </si>
  <si>
    <t>yafS</t>
  </si>
  <si>
    <t>c.491C&gt;T</t>
  </si>
  <si>
    <t>p.Ser164Phe</t>
  </si>
  <si>
    <t>sciE</t>
  </si>
  <si>
    <t>c.930T&gt;C</t>
  </si>
  <si>
    <t>p.Val310Val</t>
  </si>
  <si>
    <t>c.709C&gt;T</t>
  </si>
  <si>
    <t>p.Leu237Leu</t>
  </si>
  <si>
    <t>sciR</t>
  </si>
  <si>
    <t>c.1768C&gt;T</t>
  </si>
  <si>
    <t>p.Pro590Ser</t>
  </si>
  <si>
    <t>c.-2695C&gt;A</t>
  </si>
  <si>
    <t>yafK</t>
  </si>
  <si>
    <t>pepD</t>
  </si>
  <si>
    <t>c.997C&gt;T</t>
  </si>
  <si>
    <t>p.Arg333Cys</t>
  </si>
  <si>
    <t>proB</t>
  </si>
  <si>
    <t>c.-585A&gt;G</t>
  </si>
  <si>
    <t>c.1005G&gt;A</t>
  </si>
  <si>
    <t>p.Met335Ile</t>
  </si>
  <si>
    <t>sbmA</t>
  </si>
  <si>
    <t>c.102T&gt;C</t>
  </si>
  <si>
    <t>p.Pro34Pro</t>
  </si>
  <si>
    <t>rdgC</t>
  </si>
  <si>
    <t>yajF</t>
  </si>
  <si>
    <t>c.504T&gt;G</t>
  </si>
  <si>
    <t>p.Phe168Leu</t>
  </si>
  <si>
    <t>c.948A&gt;G</t>
  </si>
  <si>
    <t>p.Glu316Glu</t>
  </si>
  <si>
    <t>dxs</t>
  </si>
  <si>
    <t>c.924C&gt;A</t>
  </si>
  <si>
    <t>p.Ser308Arg</t>
  </si>
  <si>
    <t>ispA</t>
  </si>
  <si>
    <t>c.393G&gt;T</t>
  </si>
  <si>
    <t>p.Pro131Pro</t>
  </si>
  <si>
    <t>thiI</t>
  </si>
  <si>
    <t>c.1220G&gt;A</t>
  </si>
  <si>
    <t>p.Ser407Asn</t>
  </si>
  <si>
    <t>phnS</t>
  </si>
  <si>
    <t>yajR</t>
  </si>
  <si>
    <t>c.128A&gt;T</t>
  </si>
  <si>
    <t>p.Gln43Leu</t>
  </si>
  <si>
    <t>c.206A&gt;G</t>
  </si>
  <si>
    <t>p.Asn69Ser</t>
  </si>
  <si>
    <t>cyoB</t>
  </si>
  <si>
    <t>c.375G&gt;A</t>
  </si>
  <si>
    <t>p.Leu125Leu</t>
  </si>
  <si>
    <t>lon</t>
  </si>
  <si>
    <t>c.1737C&gt;A</t>
  </si>
  <si>
    <t>p.Leu579Leu</t>
  </si>
  <si>
    <t>ybaO</t>
  </si>
  <si>
    <t>c.240G&gt;T</t>
  </si>
  <si>
    <t>p.Gly80Gly</t>
  </si>
  <si>
    <t>c.225G&gt;T</t>
  </si>
  <si>
    <t>p.Ser75Ser</t>
  </si>
  <si>
    <t>ybaZ</t>
  </si>
  <si>
    <t>c.370T&gt;C</t>
  </si>
  <si>
    <t>p.Cys124Arg</t>
  </si>
  <si>
    <t>c.1043A&gt;G</t>
  </si>
  <si>
    <t>p.Asn348Ser</t>
  </si>
  <si>
    <t>aefA</t>
  </si>
  <si>
    <t>c.327G&gt;A</t>
  </si>
  <si>
    <t>p.Leu109Leu</t>
  </si>
  <si>
    <t>c.3147T&gt;C</t>
  </si>
  <si>
    <t>p.Thr1049Thr</t>
  </si>
  <si>
    <t>aes</t>
  </si>
  <si>
    <t>ybaL</t>
  </si>
  <si>
    <t>c.1593A&gt;G</t>
  </si>
  <si>
    <t>p.Gln531Gln</t>
  </si>
  <si>
    <t>ybbN</t>
  </si>
  <si>
    <t>c.99T&gt;G</t>
  </si>
  <si>
    <t>p.Asp33Glu</t>
  </si>
  <si>
    <t>sfbA</t>
  </si>
  <si>
    <t>c.408T&gt;C</t>
  </si>
  <si>
    <t>p.Asn136Asn</t>
  </si>
  <si>
    <t>ybbY</t>
  </si>
  <si>
    <t>purE</t>
  </si>
  <si>
    <t>c.403C&gt;G</t>
  </si>
  <si>
    <t>p.Gln135Glu</t>
  </si>
  <si>
    <t>folD</t>
  </si>
  <si>
    <t>c.403A&gt;G</t>
  </si>
  <si>
    <t>p.Thr135Ala</t>
  </si>
  <si>
    <t>fimA</t>
  </si>
  <si>
    <t>c.453C&gt;T</t>
  </si>
  <si>
    <t>p.Ser151Ser</t>
  </si>
  <si>
    <t>c.-4470C&gt;A</t>
  </si>
  <si>
    <t>c.-4355A&gt;G</t>
  </si>
  <si>
    <t>c.390G&gt;A</t>
  </si>
  <si>
    <t>p.Ser130Ser</t>
  </si>
  <si>
    <t>c.419T&gt;C</t>
  </si>
  <si>
    <t>p.Val140Ala</t>
  </si>
  <si>
    <t>c.1375A&gt;G</t>
  </si>
  <si>
    <t>p.Thr459Ala</t>
  </si>
  <si>
    <t>c.*3009T&gt;C</t>
  </si>
  <si>
    <t>c.160G&gt;T</t>
  </si>
  <si>
    <t>p.Ala54Ser</t>
  </si>
  <si>
    <t>nfnB</t>
  </si>
  <si>
    <t>c.288A&gt;G</t>
  </si>
  <si>
    <t>p.Glu96Glu</t>
  </si>
  <si>
    <t>fepA</t>
  </si>
  <si>
    <t>c.543T&gt;C</t>
  </si>
  <si>
    <t>p.Gly181Gly</t>
  </si>
  <si>
    <t>c.451C&gt;T</t>
  </si>
  <si>
    <t>p.Leu151Leu</t>
  </si>
  <si>
    <t>entF</t>
  </si>
  <si>
    <t>c.2332T&gt;C</t>
  </si>
  <si>
    <t>p.Ser778Pro</t>
  </si>
  <si>
    <t>fepC</t>
  </si>
  <si>
    <t>c.55A&gt;G</t>
  </si>
  <si>
    <t>p.Ser19Gly</t>
  </si>
  <si>
    <t>c.-4496T&gt;G</t>
  </si>
  <si>
    <t>entE</t>
  </si>
  <si>
    <t>entB</t>
  </si>
  <si>
    <t>p.Ser84Ser</t>
  </si>
  <si>
    <t>c.1369C&gt;A</t>
  </si>
  <si>
    <t>p.Leu457Ile</t>
  </si>
  <si>
    <t>ybdO</t>
  </si>
  <si>
    <t>c.131C&gt;T</t>
  </si>
  <si>
    <t>p.Ser44Leu</t>
  </si>
  <si>
    <t>dsbG</t>
  </si>
  <si>
    <t>c.1920G&gt;A</t>
  </si>
  <si>
    <t>p.Val640Val</t>
  </si>
  <si>
    <t>citF</t>
  </si>
  <si>
    <t>c.49C&gt;A</t>
  </si>
  <si>
    <t>p.Arg17Ser</t>
  </si>
  <si>
    <t>lnt</t>
  </si>
  <si>
    <t>c.356C&gt;A</t>
  </si>
  <si>
    <t>p.Thr119Asn</t>
  </si>
  <si>
    <t>c.-4408G&gt;A</t>
  </si>
  <si>
    <t>glnS</t>
  </si>
  <si>
    <t>c.1291G&gt;A</t>
  </si>
  <si>
    <t>p.Asp431Asn</t>
  </si>
  <si>
    <t>c.593A&gt;G</t>
  </si>
  <si>
    <t>p.Glu198Gly</t>
  </si>
  <si>
    <t>kdpD</t>
  </si>
  <si>
    <t>c.1875A&gt;G</t>
  </si>
  <si>
    <t>p.Pro625Pro</t>
  </si>
  <si>
    <t>kdpB</t>
  </si>
  <si>
    <t>c.755A&gt;C</t>
  </si>
  <si>
    <t>p.Glu252Ala</t>
  </si>
  <si>
    <t>c.567T&gt;C</t>
  </si>
  <si>
    <t>sdhA</t>
  </si>
  <si>
    <t>c.519G&gt;T</t>
  </si>
  <si>
    <t>p.Gln173His</t>
  </si>
  <si>
    <t>sucC</t>
  </si>
  <si>
    <t>c.470T&gt;C</t>
  </si>
  <si>
    <t>p.Leu157Pro</t>
  </si>
  <si>
    <t>cydA</t>
  </si>
  <si>
    <t>c.-732A&gt;G</t>
  </si>
  <si>
    <t>c.497A&gt;G</t>
  </si>
  <si>
    <t>p.Lys166Arg</t>
  </si>
  <si>
    <t>modE</t>
  </si>
  <si>
    <t>c.499G&gt;A</t>
  </si>
  <si>
    <t>p.Gly167Ser</t>
  </si>
  <si>
    <t>modA</t>
  </si>
  <si>
    <t>c.348C&gt;T</t>
  </si>
  <si>
    <t>p.Ala116Ala</t>
  </si>
  <si>
    <t>ybhE</t>
  </si>
  <si>
    <t>c.160A&gt;G</t>
  </si>
  <si>
    <t>p.Met54Val</t>
  </si>
  <si>
    <t>hutU</t>
  </si>
  <si>
    <t>c.376G&gt;T</t>
  </si>
  <si>
    <t>p.Ala126Ser</t>
  </si>
  <si>
    <t>bioB</t>
  </si>
  <si>
    <t>c.718G&gt;A</t>
  </si>
  <si>
    <t>p.Ala240Thr</t>
  </si>
  <si>
    <t>bioF</t>
  </si>
  <si>
    <t>c.88A&gt;G</t>
  </si>
  <si>
    <t>p.Thr30Ala</t>
  </si>
  <si>
    <t>ybhO</t>
  </si>
  <si>
    <t>c.1163A&gt;C</t>
  </si>
  <si>
    <t>p.Glu388Ala</t>
  </si>
  <si>
    <t>ybhP</t>
  </si>
  <si>
    <t>c.729T&gt;C</t>
  </si>
  <si>
    <t>p.His243His</t>
  </si>
  <si>
    <t>ybiH</t>
  </si>
  <si>
    <t>c.-200C&gt;T</t>
  </si>
  <si>
    <t>glnH</t>
  </si>
  <si>
    <t>c.156T&gt;A</t>
  </si>
  <si>
    <t>p.Asp52Glu</t>
  </si>
  <si>
    <t>c.-2530G&gt;A</t>
  </si>
  <si>
    <t>ybiR</t>
  </si>
  <si>
    <t>c.491C&gt;A</t>
  </si>
  <si>
    <t>p.Ala164Glu</t>
  </si>
  <si>
    <t>c.860A&gt;C</t>
  </si>
  <si>
    <t>p.Asp287Ala</t>
  </si>
  <si>
    <t>ybiT</t>
  </si>
  <si>
    <t>c.1526T&gt;C</t>
  </si>
  <si>
    <t>p.Met509Thr</t>
  </si>
  <si>
    <t>c.304C&gt;T</t>
  </si>
  <si>
    <t>p.Leu102Phe</t>
  </si>
  <si>
    <t>p.Asp240Asn</t>
  </si>
  <si>
    <t>yliJ</t>
  </si>
  <si>
    <t>c.57G&gt;T</t>
  </si>
  <si>
    <t>p.Thr19Thr</t>
  </si>
  <si>
    <t>mdfA</t>
  </si>
  <si>
    <t>c.784A&gt;G</t>
  </si>
  <si>
    <t>p.Met262Val</t>
  </si>
  <si>
    <t>c.1042A&gt;G</t>
  </si>
  <si>
    <t>p.Thr348Ala</t>
  </si>
  <si>
    <t>c.980T&gt;C</t>
  </si>
  <si>
    <t>p.Phe327Ser</t>
  </si>
  <si>
    <t>potH</t>
  </si>
  <si>
    <t>c.409T&gt;C</t>
  </si>
  <si>
    <t>p.Leu137Leu</t>
  </si>
  <si>
    <t>c.867C&gt;T</t>
  </si>
  <si>
    <t>p.Asp289Asp</t>
  </si>
  <si>
    <t>artI</t>
  </si>
  <si>
    <t>poxB</t>
  </si>
  <si>
    <t>c.950G&gt;A</t>
  </si>
  <si>
    <t>p.Arg317His</t>
  </si>
  <si>
    <t>c.692T&gt;C</t>
  </si>
  <si>
    <t>p.Val231Ala</t>
  </si>
  <si>
    <t>hcp</t>
  </si>
  <si>
    <t>ybjY</t>
  </si>
  <si>
    <t>c.521C&gt;T</t>
  </si>
  <si>
    <t>p.Ser174Leu</t>
  </si>
  <si>
    <t>cspD</t>
  </si>
  <si>
    <t>c.69C&gt;T</t>
  </si>
  <si>
    <t>p.Gly23Gly</t>
  </si>
  <si>
    <t>ycaD</t>
  </si>
  <si>
    <t>c.1125A&gt;G</t>
  </si>
  <si>
    <t>p.Thr375Thr</t>
  </si>
  <si>
    <t>c.647G&gt;T</t>
  </si>
  <si>
    <t>p.Arg216Leu</t>
  </si>
  <si>
    <t>lpxK</t>
  </si>
  <si>
    <t>c.73T&gt;C</t>
  </si>
  <si>
    <t>p.Leu25Leu</t>
  </si>
  <si>
    <t>ycaQ</t>
  </si>
  <si>
    <t>c.820C&gt;T</t>
  </si>
  <si>
    <t>p.Pro274Ser</t>
  </si>
  <si>
    <t>c.-1A&gt;T</t>
  </si>
  <si>
    <t>mukB</t>
  </si>
  <si>
    <t>c.2006C&gt;T</t>
  </si>
  <si>
    <t>p.Ala669Val</t>
  </si>
  <si>
    <t>c.4254G&gt;T</t>
  </si>
  <si>
    <t>p.Thr1418Thr</t>
  </si>
  <si>
    <t>c.1325C&gt;T</t>
  </si>
  <si>
    <t>p.Pro442Leu</t>
  </si>
  <si>
    <t>ycbK</t>
  </si>
  <si>
    <t>c.-125T&gt;C</t>
  </si>
  <si>
    <t>c.-1496T&gt;C</t>
  </si>
  <si>
    <t>c.467G&gt;T</t>
  </si>
  <si>
    <t>p.Arg156Leu</t>
  </si>
  <si>
    <t>c.-221G&gt;T</t>
  </si>
  <si>
    <t>c.-234G&gt;A</t>
  </si>
  <si>
    <t>c.197A&gt;G</t>
  </si>
  <si>
    <t>p.Asp66Gly</t>
  </si>
  <si>
    <t>c.135T&gt;C</t>
  </si>
  <si>
    <t>p.Val45Val</t>
  </si>
  <si>
    <t>c.364T&gt;G</t>
  </si>
  <si>
    <t>p.Ser122Ala</t>
  </si>
  <si>
    <t>c.332C&gt;T</t>
  </si>
  <si>
    <t>p.Ala111Val</t>
  </si>
  <si>
    <t>c.1576C&gt;A</t>
  </si>
  <si>
    <t>p.Pro526Thr</t>
  </si>
  <si>
    <t>pepN</t>
  </si>
  <si>
    <t>c.36A&gt;G</t>
  </si>
  <si>
    <t>c.1175C&gt;A</t>
  </si>
  <si>
    <t>p.Ala392Glu</t>
  </si>
  <si>
    <t>pqiA</t>
  </si>
  <si>
    <t>c.571A&gt;G</t>
  </si>
  <si>
    <t>p.Ile191Val</t>
  </si>
  <si>
    <t>c.-247G&gt;T</t>
  </si>
  <si>
    <t>c.-4565C&gt;T</t>
  </si>
  <si>
    <t>hpaB</t>
  </si>
  <si>
    <t>c.1045C&gt;T</t>
  </si>
  <si>
    <t>p.Leu349Phe</t>
  </si>
  <si>
    <t>hpaX</t>
  </si>
  <si>
    <t>c.987C&gt;T</t>
  </si>
  <si>
    <t>p.His329His</t>
  </si>
  <si>
    <t>c.1112A&gt;C</t>
  </si>
  <si>
    <t>p.Tyr371Ser</t>
  </si>
  <si>
    <t>c.3911G&gt;T</t>
  </si>
  <si>
    <t>p.Ser1304Ile</t>
  </si>
  <si>
    <t>c.787G&gt;T</t>
  </si>
  <si>
    <t>p.Val263Leu</t>
  </si>
  <si>
    <t>c.484C&gt;T</t>
  </si>
  <si>
    <t>p.His162Tyr</t>
  </si>
  <si>
    <t>yceE</t>
  </si>
  <si>
    <t>c.974C&gt;T</t>
  </si>
  <si>
    <t>p.Ala325Val</t>
  </si>
  <si>
    <t>p.Tyr45Tyr</t>
  </si>
  <si>
    <t>flgK</t>
  </si>
  <si>
    <t>c.1080A&gt;G</t>
  </si>
  <si>
    <t>p.Ala360Ala</t>
  </si>
  <si>
    <t>rne</t>
  </si>
  <si>
    <t>c.-91G&gt;A</t>
  </si>
  <si>
    <t>c.15C&gt;T</t>
  </si>
  <si>
    <t>p.Ile5Ile</t>
  </si>
  <si>
    <t>ycfH</t>
  </si>
  <si>
    <t>c.588G&gt;A</t>
  </si>
  <si>
    <t>p.Pro196Pro</t>
  </si>
  <si>
    <t>c.603C&gt;A</t>
  </si>
  <si>
    <t>p.Ile201Ile</t>
  </si>
  <si>
    <t>ndh</t>
  </si>
  <si>
    <t>ycfS</t>
  </si>
  <si>
    <t>c.921A&gt;G</t>
  </si>
  <si>
    <t>p.Pro307Pro</t>
  </si>
  <si>
    <t>mfd</t>
  </si>
  <si>
    <t>c.1930T&gt;C</t>
  </si>
  <si>
    <t>p.Leu644Leu</t>
  </si>
  <si>
    <t>c.411T&gt;C</t>
  </si>
  <si>
    <t>p.Gly137Gly</t>
  </si>
  <si>
    <t>c.1085A&gt;G</t>
  </si>
  <si>
    <t>p.Lys362Arg</t>
  </si>
  <si>
    <t>c.19C&gt;G</t>
  </si>
  <si>
    <t>p.Gln7Glu</t>
  </si>
  <si>
    <t>yeaN</t>
  </si>
  <si>
    <t>c.273G&gt;T</t>
  </si>
  <si>
    <t>p.Ala91Ala</t>
  </si>
  <si>
    <t>c.-1510C&gt;T</t>
  </si>
  <si>
    <t>selD</t>
  </si>
  <si>
    <t>c.906T&gt;A</t>
  </si>
  <si>
    <t>p.Ser302Ser</t>
  </si>
  <si>
    <t>gdhA</t>
  </si>
  <si>
    <t>c.891C&gt;T</t>
  </si>
  <si>
    <t>p.Ala297Ala</t>
  </si>
  <si>
    <t>celB</t>
  </si>
  <si>
    <t>c.312G&gt;A</t>
  </si>
  <si>
    <t>p.Met104Ile</t>
  </si>
  <si>
    <t>celF</t>
  </si>
  <si>
    <t>c.695C&gt;A</t>
  </si>
  <si>
    <t>p.Ala232Glu</t>
  </si>
  <si>
    <t>katE</t>
  </si>
  <si>
    <t>c.350A&gt;G</t>
  </si>
  <si>
    <t>p.Glu117Gly</t>
  </si>
  <si>
    <t>rfc</t>
  </si>
  <si>
    <t>c.170G&gt;A</t>
  </si>
  <si>
    <t>p.Arg57Gln</t>
  </si>
  <si>
    <t>pheT</t>
  </si>
  <si>
    <t>c.1457A&gt;G</t>
  </si>
  <si>
    <t>p.Glu486Gly</t>
  </si>
  <si>
    <t>btuD</t>
  </si>
  <si>
    <t>c.55T&gt;C</t>
  </si>
  <si>
    <t>p.Phe19Leu</t>
  </si>
  <si>
    <t>c.331A&gt;G</t>
  </si>
  <si>
    <t>p.Lys111Glu</t>
  </si>
  <si>
    <t>c.911T&gt;C</t>
  </si>
  <si>
    <t>p.Ile304Thr</t>
  </si>
  <si>
    <t>ydiT</t>
  </si>
  <si>
    <t>c.139G&gt;A</t>
  </si>
  <si>
    <t>p.Ala47Thr</t>
  </si>
  <si>
    <t>ydiR</t>
  </si>
  <si>
    <t>c.39C&gt;A</t>
  </si>
  <si>
    <t>p.Asn13Lys</t>
  </si>
  <si>
    <t>ydiQ</t>
  </si>
  <si>
    <t>c.131T&gt;C</t>
  </si>
  <si>
    <t>p.Val44Ala</t>
  </si>
  <si>
    <t>ydiP</t>
  </si>
  <si>
    <t>c.669C&gt;A</t>
  </si>
  <si>
    <t>p.Ile223Ile</t>
  </si>
  <si>
    <t>ydiM</t>
  </si>
  <si>
    <t>c.1076T&gt;C</t>
  </si>
  <si>
    <t>p.Leu359Ser</t>
  </si>
  <si>
    <t>c.58G&gt;A</t>
  </si>
  <si>
    <t>p.Gly20Ser</t>
  </si>
  <si>
    <t>sufB</t>
  </si>
  <si>
    <t>c.844T&gt;C</t>
  </si>
  <si>
    <t>p.Ser282Pro</t>
  </si>
  <si>
    <t>ttrA</t>
  </si>
  <si>
    <t>c.1776C&gt;T</t>
  </si>
  <si>
    <t>p.Ala592Ala</t>
  </si>
  <si>
    <t>c.901T&gt;C</t>
  </si>
  <si>
    <t>p.Phe301Leu</t>
  </si>
  <si>
    <t>ttrS</t>
  </si>
  <si>
    <t>c.1262T&gt;G</t>
  </si>
  <si>
    <t>p.Val421Gly</t>
  </si>
  <si>
    <t>c.804G&gt;A</t>
  </si>
  <si>
    <t>p.Leu268Leu</t>
  </si>
  <si>
    <t>sscA</t>
  </si>
  <si>
    <t>sseC</t>
  </si>
  <si>
    <t>c.1108C&gt;T</t>
  </si>
  <si>
    <t>p.Arg370Cys</t>
  </si>
  <si>
    <t>ssaK</t>
  </si>
  <si>
    <t>c.321T&gt;C</t>
  </si>
  <si>
    <t>p.Arg107Arg</t>
  </si>
  <si>
    <t>ssaL</t>
  </si>
  <si>
    <t>c.420T&gt;C</t>
  </si>
  <si>
    <t>p.Asp140Asp</t>
  </si>
  <si>
    <t>ssaU</t>
  </si>
  <si>
    <t>c.670C&gt;T</t>
  </si>
  <si>
    <t>p.His224Tyr</t>
  </si>
  <si>
    <t>ydhB</t>
  </si>
  <si>
    <t>c.897G&gt;A</t>
  </si>
  <si>
    <t>p.Leu299Leu</t>
  </si>
  <si>
    <t>c.-4720T&gt;C</t>
  </si>
  <si>
    <t>tyrS</t>
  </si>
  <si>
    <t>nth</t>
  </si>
  <si>
    <t>c.281A&gt;G</t>
  </si>
  <si>
    <t>p.His94Arg</t>
  </si>
  <si>
    <t>rnfC</t>
  </si>
  <si>
    <t>c.1737A&gt;T</t>
  </si>
  <si>
    <t>p.Pro579Pro</t>
  </si>
  <si>
    <t>c.-4213T&gt;C</t>
  </si>
  <si>
    <t>tus</t>
  </si>
  <si>
    <t>c.800A&gt;G</t>
  </si>
  <si>
    <t>p.Asn267Ser</t>
  </si>
  <si>
    <t>c.186T&gt;C</t>
  </si>
  <si>
    <t>p.Ser62Ser</t>
  </si>
  <si>
    <t>c.547A&gt;G</t>
  </si>
  <si>
    <t>p.Thr183Ala</t>
  </si>
  <si>
    <t>mlc</t>
  </si>
  <si>
    <t>c.1027T&gt;C</t>
  </si>
  <si>
    <t>p.Ser343Pro</t>
  </si>
  <si>
    <t>c.515A&gt;C</t>
  </si>
  <si>
    <t>p.Asp172Ala</t>
  </si>
  <si>
    <t>c.1637G&gt;A</t>
  </si>
  <si>
    <t>p.Gly546Asp</t>
  </si>
  <si>
    <t>c.770A&gt;G</t>
  </si>
  <si>
    <t>p.His257Arg</t>
  </si>
  <si>
    <t>sRNA</t>
  </si>
  <si>
    <t>c.-3985C&gt;T</t>
  </si>
  <si>
    <t>c.387C&gt;G</t>
  </si>
  <si>
    <t>p.Asp129Glu</t>
  </si>
  <si>
    <t>c.-615A&gt;G</t>
  </si>
  <si>
    <t>c.562A&gt;G</t>
  </si>
  <si>
    <t>p.Arg188Gly</t>
  </si>
  <si>
    <t>c.718T&gt;C</t>
  </si>
  <si>
    <t>p.Ser240Pro</t>
  </si>
  <si>
    <t>c.1387A&gt;G</t>
  </si>
  <si>
    <t>p.Arg463Gly</t>
  </si>
  <si>
    <t>c.1167G&gt;A</t>
  </si>
  <si>
    <t>p.Ser389Ser</t>
  </si>
  <si>
    <t>c.1255C&gt;T</t>
  </si>
  <si>
    <t>p.His419Tyr</t>
  </si>
  <si>
    <t>c.1482G&gt;A</t>
  </si>
  <si>
    <t>p.Glu494Glu</t>
  </si>
  <si>
    <t>sfcA</t>
  </si>
  <si>
    <t>narZ</t>
  </si>
  <si>
    <t>c.2446G&gt;A</t>
  </si>
  <si>
    <t>p.Ala816Thr</t>
  </si>
  <si>
    <t>c.-91G&gt;T</t>
  </si>
  <si>
    <t>srfA</t>
  </si>
  <si>
    <t>c.229G&gt;A</t>
  </si>
  <si>
    <t>p.Glu77Lys</t>
  </si>
  <si>
    <t>srfC</t>
  </si>
  <si>
    <t>c.1927A&gt;T</t>
  </si>
  <si>
    <t>p.Ser643Cys</t>
  </si>
  <si>
    <t>c.-263T&gt;C</t>
  </si>
  <si>
    <t>ydcR</t>
  </si>
  <si>
    <t>c.1134C&gt;T</t>
  </si>
  <si>
    <t>p.Ala378Ala</t>
  </si>
  <si>
    <t>sifB</t>
  </si>
  <si>
    <t>c.-4638A&gt;G</t>
  </si>
  <si>
    <t>c.72C&gt;T</t>
  </si>
  <si>
    <t>p.Ser24Ser</t>
  </si>
  <si>
    <t>yceI</t>
  </si>
  <si>
    <t>c.104C&gt;T</t>
  </si>
  <si>
    <t>p.Ala35Val</t>
  </si>
  <si>
    <t>c.194C&gt;T</t>
  </si>
  <si>
    <t>p.Ala65Val</t>
  </si>
  <si>
    <t>c.1189G&gt;A</t>
  </si>
  <si>
    <t>p.Gly397Ser</t>
  </si>
  <si>
    <t>c.-4862T&gt;C</t>
  </si>
  <si>
    <t>c.-4998T&gt;A</t>
  </si>
  <si>
    <t>c.75T&gt;C</t>
  </si>
  <si>
    <t>p.Ala25Ala</t>
  </si>
  <si>
    <t>c.10C&gt;T</t>
  </si>
  <si>
    <t>p.Pro4Ser</t>
  </si>
  <si>
    <t>stop_gained</t>
  </si>
  <si>
    <t>c.342G&gt;A</t>
  </si>
  <si>
    <t>p.Trp114*</t>
  </si>
  <si>
    <t>cybB</t>
  </si>
  <si>
    <t>c.716C&gt;T</t>
  </si>
  <si>
    <t>p.Pro239Leu</t>
  </si>
  <si>
    <t>c.650T&gt;C</t>
  </si>
  <si>
    <t>p.Met217Thr</t>
  </si>
  <si>
    <t>c.-3890C&gt;T</t>
  </si>
  <si>
    <t>c.102C&gt;T</t>
  </si>
  <si>
    <t>p.Asp34Asp</t>
  </si>
  <si>
    <t>c.13C&gt;T</t>
  </si>
  <si>
    <t>p.His5Tyr</t>
  </si>
  <si>
    <t>c.560C&gt;T</t>
  </si>
  <si>
    <t>p.Ala187Val</t>
  </si>
  <si>
    <t>ycjE</t>
  </si>
  <si>
    <t>c.237A&gt;G</t>
  </si>
  <si>
    <t>p.Gly79Gly</t>
  </si>
  <si>
    <t>topA</t>
  </si>
  <si>
    <t>c.1098A&gt;G</t>
  </si>
  <si>
    <t>p.Glu366Glu</t>
  </si>
  <si>
    <t>trpB</t>
  </si>
  <si>
    <t>c.977T&gt;C</t>
  </si>
  <si>
    <t>p.Phe326Ser</t>
  </si>
  <si>
    <t>narH</t>
  </si>
  <si>
    <t>c.111A&gt;G</t>
  </si>
  <si>
    <t>p.Glu37Glu</t>
  </si>
  <si>
    <t>c.-2097A&gt;C</t>
  </si>
  <si>
    <t>c.-102T&gt;C</t>
  </si>
  <si>
    <t>dadA</t>
  </si>
  <si>
    <t>c.36T&gt;C</t>
  </si>
  <si>
    <t>p.Gly12Gly</t>
  </si>
  <si>
    <t>c.42G&gt;A</t>
  </si>
  <si>
    <t>p.Val14Val</t>
  </si>
  <si>
    <t>c.-3289A&gt;G</t>
  </si>
  <si>
    <t>c.235A&gt;G</t>
  </si>
  <si>
    <t>p.Thr79Ala</t>
  </si>
  <si>
    <t>c.-1696C&gt;G</t>
  </si>
  <si>
    <t>c.-3759G&gt;C</t>
  </si>
  <si>
    <t>yecP</t>
  </si>
  <si>
    <t>c.426T&gt;C</t>
  </si>
  <si>
    <t>p.Gly142Gly</t>
  </si>
  <si>
    <t>cutC</t>
  </si>
  <si>
    <t>c.207C&gt;A</t>
  </si>
  <si>
    <t>p.Asp69Glu</t>
  </si>
  <si>
    <t>c.496G&gt;A</t>
  </si>
  <si>
    <t>p.Ala166Thr</t>
  </si>
  <si>
    <t>flhB</t>
  </si>
  <si>
    <t>c.218T&gt;A</t>
  </si>
  <si>
    <t>p.Ile73Asn</t>
  </si>
  <si>
    <t>cheA</t>
  </si>
  <si>
    <t>c.1074C&gt;T</t>
  </si>
  <si>
    <t>p.Arg358Arg</t>
  </si>
  <si>
    <t>c.-3307A&gt;G</t>
  </si>
  <si>
    <t>otsB</t>
  </si>
  <si>
    <t>c.482T&gt;C</t>
  </si>
  <si>
    <t>p.Leu161Pro</t>
  </si>
  <si>
    <t>flhD</t>
  </si>
  <si>
    <t>c.-4852G&gt;A</t>
  </si>
  <si>
    <t>ftnB</t>
  </si>
  <si>
    <t>c.65G&gt;A</t>
  </si>
  <si>
    <t>p.Ser22Asn</t>
  </si>
  <si>
    <t>c.427G&gt;T</t>
  </si>
  <si>
    <t>p.Glu143*</t>
  </si>
  <si>
    <t>yecC</t>
  </si>
  <si>
    <t>c.723C&gt;T</t>
  </si>
  <si>
    <t>p.Arg241Arg</t>
  </si>
  <si>
    <t>fliB</t>
  </si>
  <si>
    <t>c.28G&gt;A</t>
  </si>
  <si>
    <t>p.Ala10Thr</t>
  </si>
  <si>
    <t>fliL</t>
  </si>
  <si>
    <t>c.-81G&gt;A</t>
  </si>
  <si>
    <t>fliP</t>
  </si>
  <si>
    <t>c.339C&gt;T</t>
  </si>
  <si>
    <t>p.Tyr113Tyr</t>
  </si>
  <si>
    <t>rcsA</t>
  </si>
  <si>
    <t>c.295C&gt;A</t>
  </si>
  <si>
    <t>p.Gln99Lys</t>
  </si>
  <si>
    <t>c.390A&gt;G</t>
  </si>
  <si>
    <t>p.Thr130Thr</t>
  </si>
  <si>
    <t>c.566C&gt;G</t>
  </si>
  <si>
    <t>p.Thr189Arg</t>
  </si>
  <si>
    <t>c.-4581G&gt;A</t>
  </si>
  <si>
    <t>cbiN</t>
  </si>
  <si>
    <t>c.98A&gt;G</t>
  </si>
  <si>
    <t>p.Glu33Gly</t>
  </si>
  <si>
    <t>cbiD</t>
  </si>
  <si>
    <t>c.786T&gt;G</t>
  </si>
  <si>
    <t>p.Gly262Gly</t>
  </si>
  <si>
    <t>c.662C&gt;G</t>
  </si>
  <si>
    <t>p.Ala221Gly</t>
  </si>
  <si>
    <t>c.-4047A&gt;T</t>
  </si>
  <si>
    <t>pduK</t>
  </si>
  <si>
    <t>c.344C&gt;T</t>
  </si>
  <si>
    <t>p.Ala115Val</t>
  </si>
  <si>
    <t>pduL</t>
  </si>
  <si>
    <t>p.Leu79Leu</t>
  </si>
  <si>
    <t>c.-1919C&gt;A</t>
  </si>
  <si>
    <t>sopA</t>
  </si>
  <si>
    <t>c.565A&gt;G</t>
  </si>
  <si>
    <t>p.Thr189Ala</t>
  </si>
  <si>
    <t>sbcB</t>
  </si>
  <si>
    <t>c.895A&gt;G</t>
  </si>
  <si>
    <t>p.Ile299Val</t>
  </si>
  <si>
    <t>yeeZ</t>
  </si>
  <si>
    <t>c.494C&gt;A</t>
  </si>
  <si>
    <t>p.Pro165His</t>
  </si>
  <si>
    <t>hisC</t>
  </si>
  <si>
    <t>c.318G&gt;T</t>
  </si>
  <si>
    <t>p.Met106Ile</t>
  </si>
  <si>
    <t>wcaI</t>
  </si>
  <si>
    <t>c.924C&gt;T</t>
  </si>
  <si>
    <t>p.His308His</t>
  </si>
  <si>
    <t>c.272A&gt;G</t>
  </si>
  <si>
    <t>p.Asp91Gly</t>
  </si>
  <si>
    <t>c.84G&gt;A</t>
  </si>
  <si>
    <t>p.Gln28Gln</t>
  </si>
  <si>
    <t>yegD</t>
  </si>
  <si>
    <t>c.265G&gt;A</t>
  </si>
  <si>
    <t>p.Gly89Ser</t>
  </si>
  <si>
    <t>baeS</t>
  </si>
  <si>
    <t>c.1159T&gt;C</t>
  </si>
  <si>
    <t>p.Phe387Leu</t>
  </si>
  <si>
    <t>c.219G&gt;A</t>
  </si>
  <si>
    <t>p.Met73Ile</t>
  </si>
  <si>
    <t>c.742T&gt;G</t>
  </si>
  <si>
    <t>p.Ser248Ala</t>
  </si>
  <si>
    <t>stcC</t>
  </si>
  <si>
    <t>c.755G&gt;A</t>
  </si>
  <si>
    <t>p.Arg252His</t>
  </si>
  <si>
    <t>metG</t>
  </si>
  <si>
    <t>yehR</t>
  </si>
  <si>
    <t>c.436G&gt;A</t>
  </si>
  <si>
    <t>p.Ala146Thr</t>
  </si>
  <si>
    <t>yehY</t>
  </si>
  <si>
    <t>c.53C&gt;T</t>
  </si>
  <si>
    <t>p.Ala18Val</t>
  </si>
  <si>
    <t>yohG</t>
  </si>
  <si>
    <t>c.1090G&gt;A</t>
  </si>
  <si>
    <t>p.Gly364Ser</t>
  </si>
  <si>
    <t>mglA</t>
  </si>
  <si>
    <t>c.756T&gt;G</t>
  </si>
  <si>
    <t>p.His252Gln</t>
  </si>
  <si>
    <t>c.-2870A&gt;G</t>
  </si>
  <si>
    <t>lysP</t>
  </si>
  <si>
    <t>c.56A&gt;C</t>
  </si>
  <si>
    <t>p.Glu19Ala</t>
  </si>
  <si>
    <t>yejE</t>
  </si>
  <si>
    <t>c.935C&gt;A</t>
  </si>
  <si>
    <t>p.Ala312Asp</t>
  </si>
  <si>
    <t>yejM</t>
  </si>
  <si>
    <t>c.1545T&gt;C</t>
  </si>
  <si>
    <t>p.Gly515Gly</t>
  </si>
  <si>
    <t>oafA</t>
  </si>
  <si>
    <t>c.1503C&gt;T</t>
  </si>
  <si>
    <t>p.Asn501Asn</t>
  </si>
  <si>
    <t>sspH2</t>
  </si>
  <si>
    <t>c.1476T&gt;C</t>
  </si>
  <si>
    <t>p.Thr492Thr</t>
  </si>
  <si>
    <t>c.340G&gt;T</t>
  </si>
  <si>
    <t>p.Asp114Tyr</t>
  </si>
  <si>
    <t>napH</t>
  </si>
  <si>
    <t>c.675A&gt;C</t>
  </si>
  <si>
    <t>p.Lys225Asn</t>
  </si>
  <si>
    <t>napD</t>
  </si>
  <si>
    <t>c.126G&gt;A</t>
  </si>
  <si>
    <t>p.Gly42Gly</t>
  </si>
  <si>
    <t>c.-4246T&gt;C</t>
  </si>
  <si>
    <t>yojN</t>
  </si>
  <si>
    <t>c.1134A&gt;C</t>
  </si>
  <si>
    <t>p.Thr378Thr</t>
  </si>
  <si>
    <t>c.891G&gt;C</t>
  </si>
  <si>
    <t>p.Met297Ile</t>
  </si>
  <si>
    <t>glpA</t>
  </si>
  <si>
    <t>c.644A&gt;G</t>
  </si>
  <si>
    <t>p.Gln215Arg</t>
  </si>
  <si>
    <t>c.810T&gt;G</t>
  </si>
  <si>
    <t>p.Pro270Pro</t>
  </si>
  <si>
    <t>menC</t>
  </si>
  <si>
    <t>c.906C&gt;T</t>
  </si>
  <si>
    <t>p.Pro302Pro</t>
  </si>
  <si>
    <t>elaA</t>
  </si>
  <si>
    <t>c.394G&gt;A</t>
  </si>
  <si>
    <t>p.Val132Ile</t>
  </si>
  <si>
    <t>elaC</t>
  </si>
  <si>
    <t>c.621A&gt;G</t>
  </si>
  <si>
    <t>p.Val207Val</t>
  </si>
  <si>
    <t>c.-4619T&gt;C</t>
  </si>
  <si>
    <t>c.-3350G&gt;A</t>
  </si>
  <si>
    <t>hisM</t>
  </si>
  <si>
    <t>c.286G&gt;A</t>
  </si>
  <si>
    <t>p.Ala96Thr</t>
  </si>
  <si>
    <t>argT</t>
  </si>
  <si>
    <t>c.70C&gt;A</t>
  </si>
  <si>
    <t>p.Leu24Ile</t>
  </si>
  <si>
    <t>c.158T&gt;C</t>
  </si>
  <si>
    <t>p.Val53Ala</t>
  </si>
  <si>
    <t>c.689G&gt;A</t>
  </si>
  <si>
    <t>p.Gly230Asp</t>
  </si>
  <si>
    <t>accD</t>
  </si>
  <si>
    <t>c.546G&gt;A</t>
  </si>
  <si>
    <t>p.Ala182Ala</t>
  </si>
  <si>
    <t>c.512A&gt;T</t>
  </si>
  <si>
    <t>p.Asn171Ile</t>
  </si>
  <si>
    <t>pgtE</t>
  </si>
  <si>
    <t>c.162T&gt;C</t>
  </si>
  <si>
    <t>p.Thr54Thr</t>
  </si>
  <si>
    <t>c.-2531C&gt;T</t>
  </si>
  <si>
    <t>pgtB</t>
  </si>
  <si>
    <t>c.531A&gt;C</t>
  </si>
  <si>
    <t>p.Leu177Leu</t>
  </si>
  <si>
    <t>pgtC</t>
  </si>
  <si>
    <t>glk</t>
  </si>
  <si>
    <t>c.513T&gt;G</t>
  </si>
  <si>
    <t>p.Ala171Ala</t>
  </si>
  <si>
    <t>c.1057G&gt;T</t>
  </si>
  <si>
    <t>p.Ala353Ser</t>
  </si>
  <si>
    <t>c.1419T&gt;C</t>
  </si>
  <si>
    <t>p.Ala473Ala</t>
  </si>
  <si>
    <t>c.880A&gt;G</t>
  </si>
  <si>
    <t>p.Arg294Gly</t>
  </si>
  <si>
    <t>nupC</t>
  </si>
  <si>
    <t>c.271T&gt;C</t>
  </si>
  <si>
    <t>p.Phe91Leu</t>
  </si>
  <si>
    <t>yfeD</t>
  </si>
  <si>
    <t>c.113T&gt;C</t>
  </si>
  <si>
    <t>p.Phe38Ser</t>
  </si>
  <si>
    <t>xapR</t>
  </si>
  <si>
    <t>c.258G&gt;A</t>
  </si>
  <si>
    <t>p.Ala86Ala</t>
  </si>
  <si>
    <t>c.381A&gt;G</t>
  </si>
  <si>
    <t>pdxK</t>
  </si>
  <si>
    <t>c.634G&gt;A</t>
  </si>
  <si>
    <t>p.Val212Ile</t>
  </si>
  <si>
    <t>c.440G&gt;A</t>
  </si>
  <si>
    <t>p.Ser147Asn</t>
  </si>
  <si>
    <t>c.475A&gt;G</t>
  </si>
  <si>
    <t>p.Asn159Asp</t>
  </si>
  <si>
    <t>eutD</t>
  </si>
  <si>
    <t>c.48A&gt;C</t>
  </si>
  <si>
    <t>p.Arg16Ser</t>
  </si>
  <si>
    <t>c.2134G&gt;T</t>
  </si>
  <si>
    <t>p.Val712Phe</t>
  </si>
  <si>
    <t>c.1732C&gt;A</t>
  </si>
  <si>
    <t>p.Arg578Ser</t>
  </si>
  <si>
    <t>c.-3501T&gt;A</t>
  </si>
  <si>
    <t>aegA</t>
  </si>
  <si>
    <t>c.500G&gt;A</t>
  </si>
  <si>
    <t>p.Arg167His</t>
  </si>
  <si>
    <t>shdA</t>
  </si>
  <si>
    <t>c.4402T&gt;C</t>
  </si>
  <si>
    <t>p.Leu1468Leu</t>
  </si>
  <si>
    <t>c.1330A&gt;T</t>
  </si>
  <si>
    <t>p.Arg444Trp</t>
  </si>
  <si>
    <t>ratA</t>
  </si>
  <si>
    <t>c.3867G&gt;T</t>
  </si>
  <si>
    <t>p.Leu1289Leu</t>
  </si>
  <si>
    <t>c.155G&gt;A</t>
  </si>
  <si>
    <t>p.Gly52Glu</t>
  </si>
  <si>
    <t>c.127G&gt;A</t>
  </si>
  <si>
    <t>p.Ala43Thr</t>
  </si>
  <si>
    <t>c.4834C&gt;T</t>
  </si>
  <si>
    <t>p.Pro1612Ser</t>
  </si>
  <si>
    <t>c.225C&gt;T</t>
  </si>
  <si>
    <t>p.Phe75Phe</t>
  </si>
  <si>
    <t>c.618G&gt;A</t>
  </si>
  <si>
    <t>p.Leu206Leu</t>
  </si>
  <si>
    <t>c.858A&gt;G</t>
  </si>
  <si>
    <t>p.Glu286Glu</t>
  </si>
  <si>
    <t>c.808C&gt;T</t>
  </si>
  <si>
    <t>p.Leu270Leu</t>
  </si>
  <si>
    <t>c.568G&gt;A</t>
  </si>
  <si>
    <t>p.Val190Ile</t>
  </si>
  <si>
    <t>asrB</t>
  </si>
  <si>
    <t>c.449A&gt;G</t>
  </si>
  <si>
    <t>p.Asn150Ser</t>
  </si>
  <si>
    <t>c.667C&gt;T</t>
  </si>
  <si>
    <t>p.Arg223Cys</t>
  </si>
  <si>
    <t>cadC</t>
  </si>
  <si>
    <t>c.1541A&gt;C</t>
  </si>
  <si>
    <t>p.Asp514Ala</t>
  </si>
  <si>
    <t>c.-4816C&gt;T</t>
  </si>
  <si>
    <t>cadA</t>
  </si>
  <si>
    <t>yfhA</t>
  </si>
  <si>
    <t>c.1059C&gt;T</t>
  </si>
  <si>
    <t>p.Asn353Asn</t>
  </si>
  <si>
    <t>purG</t>
  </si>
  <si>
    <t>c.959C&gt;A</t>
  </si>
  <si>
    <t>p.Ala320Glu</t>
  </si>
  <si>
    <t>murQ</t>
  </si>
  <si>
    <t>c.711C&gt;A</t>
  </si>
  <si>
    <t>p.Arg237Arg</t>
  </si>
  <si>
    <t>c.614T&gt;C</t>
  </si>
  <si>
    <t>p.Ile205Thr</t>
  </si>
  <si>
    <t>srmB</t>
  </si>
  <si>
    <t>c.933G&gt;T</t>
  </si>
  <si>
    <t>p.Gly311Gly</t>
  </si>
  <si>
    <t>c.98T&gt;G</t>
  </si>
  <si>
    <t>p.Val33Gly</t>
  </si>
  <si>
    <t>clpB</t>
  </si>
  <si>
    <t>c.1660G&gt;A</t>
  </si>
  <si>
    <t>p.Gly554Ser</t>
  </si>
  <si>
    <t>tyrA</t>
  </si>
  <si>
    <t>aroF</t>
  </si>
  <si>
    <t>c.580C&gt;T</t>
  </si>
  <si>
    <t>p.Leu194Leu</t>
  </si>
  <si>
    <t>ffh</t>
  </si>
  <si>
    <t>c.1111A&gt;G</t>
  </si>
  <si>
    <t>p.Lys371Glu</t>
  </si>
  <si>
    <t>recN</t>
  </si>
  <si>
    <t>p.Leu124Leu</t>
  </si>
  <si>
    <t>c.1795A&gt;C</t>
  </si>
  <si>
    <t>p.Thr599Pro</t>
  </si>
  <si>
    <t>c.307C&gt;G</t>
  </si>
  <si>
    <t>p.Pro103Ala</t>
  </si>
  <si>
    <t>c.408G&gt;T</t>
  </si>
  <si>
    <t>p.Pro136Pro</t>
  </si>
  <si>
    <t>c.-579G&gt;A</t>
  </si>
  <si>
    <t>c.1019G&gt;A</t>
  </si>
  <si>
    <t>p.Gly340Glu</t>
  </si>
  <si>
    <t>c.-3930T&gt;C</t>
  </si>
  <si>
    <t>c.308C&gt;T</t>
  </si>
  <si>
    <t>STM4495</t>
  </si>
  <si>
    <t>SL1344_4424</t>
  </si>
  <si>
    <t>p.Pro103Leu</t>
  </si>
  <si>
    <t>oadB2</t>
  </si>
  <si>
    <t>SL1344_3323</t>
  </si>
  <si>
    <t>yaaA</t>
  </si>
  <si>
    <t>SL1344_0005</t>
  </si>
  <si>
    <t>c.-3980A&gt;G</t>
  </si>
  <si>
    <t>SL1344_0012</t>
  </si>
  <si>
    <t>fljA</t>
  </si>
  <si>
    <t>SL1344_0013</t>
  </si>
  <si>
    <t>c.-2553A&gt;T</t>
  </si>
  <si>
    <t>STM0014</t>
  </si>
  <si>
    <t>SL1344_0014</t>
  </si>
  <si>
    <t>iroC</t>
  </si>
  <si>
    <t>c.3456T&gt;C</t>
  </si>
  <si>
    <t>p.Thr1152Thr</t>
  </si>
  <si>
    <t>iroD</t>
  </si>
  <si>
    <t>STM0020</t>
  </si>
  <si>
    <t>c.-101G&gt;T</t>
  </si>
  <si>
    <t>iroN</t>
  </si>
  <si>
    <t>SL1344_0022</t>
  </si>
  <si>
    <t>c.437A&gt;T</t>
  </si>
  <si>
    <t>c.-441G&gt;A</t>
  </si>
  <si>
    <t>p.Gln146Leu</t>
  </si>
  <si>
    <t>SL1344_0028</t>
  </si>
  <si>
    <t>c.-524G&gt;A</t>
  </si>
  <si>
    <t>STM0032</t>
  </si>
  <si>
    <t>SL1344_0033</t>
  </si>
  <si>
    <t>c.1179A&gt;G</t>
  </si>
  <si>
    <t>p.Leu393Leu</t>
  </si>
  <si>
    <t>STM0033</t>
  </si>
  <si>
    <t>ygaF</t>
  </si>
  <si>
    <t>SL1344_0034</t>
  </si>
  <si>
    <t>c.172T&gt;C</t>
  </si>
  <si>
    <t>STM0037</t>
  </si>
  <si>
    <t>SL1344_0038</t>
  </si>
  <si>
    <t>p.Ser58Pro</t>
  </si>
  <si>
    <t>STM0038</t>
  </si>
  <si>
    <t>SL1344_0039</t>
  </si>
  <si>
    <t>nrdH</t>
  </si>
  <si>
    <t>SL1344_0047</t>
  </si>
  <si>
    <t>c.1009A&gt;G</t>
  </si>
  <si>
    <t>p.Ser337Gly</t>
  </si>
  <si>
    <t>SL1344_0062</t>
  </si>
  <si>
    <t>c.296G&gt;T</t>
  </si>
  <si>
    <t>p.Arg99Leu</t>
  </si>
  <si>
    <t>nrdE</t>
  </si>
  <si>
    <t>c.209G&gt;A</t>
  </si>
  <si>
    <t>p.Gly70Glu</t>
  </si>
  <si>
    <t>c.-26T&gt;C</t>
  </si>
  <si>
    <t>c.-12T&gt;C</t>
  </si>
  <si>
    <t>SL1344_0068</t>
  </si>
  <si>
    <t>c.1617T&gt;G</t>
  </si>
  <si>
    <t>p.His539Gln</t>
  </si>
  <si>
    <t>proW</t>
  </si>
  <si>
    <t>c.74A&gt;G</t>
  </si>
  <si>
    <t>p.Glu25Gly</t>
  </si>
  <si>
    <t>stop_lost</t>
  </si>
  <si>
    <t>caiB</t>
  </si>
  <si>
    <t>SL1344_0073</t>
  </si>
  <si>
    <t>c.950A&gt;G</t>
  </si>
  <si>
    <t>c.669C&gt;T</t>
  </si>
  <si>
    <t>p.Thr223Thr</t>
  </si>
  <si>
    <t>p.Ter317Trpext*?</t>
  </si>
  <si>
    <t>c.168A&gt;G</t>
  </si>
  <si>
    <t>p.Thr56Thr</t>
  </si>
  <si>
    <t>SL1344_0078</t>
  </si>
  <si>
    <t>emrB</t>
  </si>
  <si>
    <t>c.1241C&gt;A</t>
  </si>
  <si>
    <t>p.Thr414Asn</t>
  </si>
  <si>
    <t>SL1344_0087</t>
  </si>
  <si>
    <t>ygaD</t>
  </si>
  <si>
    <t>c.47C&gt;T</t>
  </si>
  <si>
    <t>p.Ala16Val</t>
  </si>
  <si>
    <t>SL1344_0088</t>
  </si>
  <si>
    <t>c.-2537G&gt;A</t>
  </si>
  <si>
    <t>SL1344_0093</t>
  </si>
  <si>
    <t>srlE</t>
  </si>
  <si>
    <t>c.370C&gt;G</t>
  </si>
  <si>
    <t>p.Pro124Ala</t>
  </si>
  <si>
    <t>SL1344_0098</t>
  </si>
  <si>
    <t>c.1202C&gt;T</t>
  </si>
  <si>
    <t>p.Pro401Leu</t>
  </si>
  <si>
    <t>c.126A&gt;G</t>
  </si>
  <si>
    <t>p.Glu42Glu</t>
  </si>
  <si>
    <t>yabN</t>
  </si>
  <si>
    <t>SL1344_0109</t>
  </si>
  <si>
    <t>c.258T&gt;C</t>
  </si>
  <si>
    <t>p.Gly86Gly</t>
  </si>
  <si>
    <t>c.-4830G&gt;T</t>
  </si>
  <si>
    <t>hycI</t>
  </si>
  <si>
    <t>c.229T&gt;G</t>
  </si>
  <si>
    <t>p.Tyr77Asp</t>
  </si>
  <si>
    <t>SL1344_0120</t>
  </si>
  <si>
    <t>hycH</t>
  </si>
  <si>
    <t>c.180C&gt;T</t>
  </si>
  <si>
    <t>p.Ile60Ile</t>
  </si>
  <si>
    <t>SL1344_0123</t>
  </si>
  <si>
    <t>sitA</t>
  </si>
  <si>
    <t>c.60G&gt;T</t>
  </si>
  <si>
    <t>p.Ala20Ala</t>
  </si>
  <si>
    <t>SL1344_0131</t>
  </si>
  <si>
    <t>prgJ</t>
  </si>
  <si>
    <t>c.91G&gt;A</t>
  </si>
  <si>
    <t>p.Asp31Asn</t>
  </si>
  <si>
    <t>yacF</t>
  </si>
  <si>
    <t>SL1344_0139</t>
  </si>
  <si>
    <t>sipB</t>
  </si>
  <si>
    <t>c.1192G&gt;A</t>
  </si>
  <si>
    <t>STM0149</t>
  </si>
  <si>
    <t>p.Val398Ile</t>
  </si>
  <si>
    <t>SL1344_0149</t>
  </si>
  <si>
    <t>SL1344_0150</t>
  </si>
  <si>
    <t>pdxAb</t>
  </si>
  <si>
    <t>c.1203A&gt;C</t>
  </si>
  <si>
    <t>SL1344_0164</t>
  </si>
  <si>
    <t>p.Arg401Arg</t>
  </si>
  <si>
    <t>SL1344_0166</t>
  </si>
  <si>
    <t>invE</t>
  </si>
  <si>
    <t>c.1097G&gt;A</t>
  </si>
  <si>
    <t>p.Arg366His</t>
  </si>
  <si>
    <t>SL1344_0176</t>
  </si>
  <si>
    <t>ygbK</t>
  </si>
  <si>
    <t>SL1344_0178</t>
  </si>
  <si>
    <t>c.1239T&gt;C</t>
  </si>
  <si>
    <t>p.Arg413Arg</t>
  </si>
  <si>
    <t>SL1344_0182</t>
  </si>
  <si>
    <t>SL1344_0183</t>
  </si>
  <si>
    <t>c.204T&gt;C</t>
  </si>
  <si>
    <t>p.Gly68Gly</t>
  </si>
  <si>
    <t>SL1344_0186</t>
  </si>
  <si>
    <t>SL1344_0189</t>
  </si>
  <si>
    <t>c.-4734G&gt;A</t>
  </si>
  <si>
    <t>SL1344_0193</t>
  </si>
  <si>
    <t>ygcB</t>
  </si>
  <si>
    <t>c.141C&gt;T</t>
  </si>
  <si>
    <t>p.Asp47Asp</t>
  </si>
  <si>
    <t>cysI</t>
  </si>
  <si>
    <t>SL1344_0197</t>
  </si>
  <si>
    <t>c.528A&gt;G</t>
  </si>
  <si>
    <t>p.Lys176Lys</t>
  </si>
  <si>
    <t>c.148G&gt;A</t>
  </si>
  <si>
    <t>p.Glu50Lys</t>
  </si>
  <si>
    <t>yaeH</t>
  </si>
  <si>
    <t>c.-275A&gt;C</t>
  </si>
  <si>
    <t>SL1344_0216</t>
  </si>
  <si>
    <t>ygcY</t>
  </si>
  <si>
    <t>c.1081C&gt;A</t>
  </si>
  <si>
    <t>p.Pro361Thr</t>
  </si>
  <si>
    <t>SL1344_0218</t>
  </si>
  <si>
    <t>sdaB</t>
  </si>
  <si>
    <t>c.654C&gt;A</t>
  </si>
  <si>
    <t>SL1344_0223</t>
  </si>
  <si>
    <t>p.Ser218Arg</t>
  </si>
  <si>
    <t>SL1344_0232</t>
  </si>
  <si>
    <t>c.765C&gt;T</t>
  </si>
  <si>
    <t>p.Thr255Thr</t>
  </si>
  <si>
    <t>fucK</t>
  </si>
  <si>
    <t>c.606G&gt;A</t>
  </si>
  <si>
    <t>p.Leu202Leu</t>
  </si>
  <si>
    <t>ygdE</t>
  </si>
  <si>
    <t>c.702G&gt;A</t>
  </si>
  <si>
    <t>p.Met234Ile</t>
  </si>
  <si>
    <t>STM0233</t>
  </si>
  <si>
    <t>SL1344_0234</t>
  </si>
  <si>
    <t>gcvA</t>
  </si>
  <si>
    <t>c.246A&gt;G</t>
  </si>
  <si>
    <t>p.Glu82Glu</t>
  </si>
  <si>
    <t>c.761T&gt;C</t>
  </si>
  <si>
    <t>p.Met254Thr</t>
  </si>
  <si>
    <t>SL1344_0243</t>
  </si>
  <si>
    <t>c.-2533T&gt;G</t>
  </si>
  <si>
    <t>SL1344_0251</t>
  </si>
  <si>
    <t>c.330G&gt;A</t>
  </si>
  <si>
    <t>p.Ala110Ala</t>
  </si>
  <si>
    <t>SL1344_0254</t>
  </si>
  <si>
    <t>c.-3907G&gt;A</t>
  </si>
  <si>
    <t>SL1344_0257</t>
  </si>
  <si>
    <t>c.396C&gt;A</t>
  </si>
  <si>
    <t>p.Phe132Leu</t>
  </si>
  <si>
    <t>SL1344_0264</t>
  </si>
  <si>
    <t>c.20T&gt;C</t>
  </si>
  <si>
    <t>p.Leu7Pro</t>
  </si>
  <si>
    <t>sciG</t>
  </si>
  <si>
    <t>c.210T&gt;G</t>
  </si>
  <si>
    <t>SL1344_0266</t>
  </si>
  <si>
    <t>p.His70Gln</t>
  </si>
  <si>
    <t>stdB</t>
  </si>
  <si>
    <t>c.1654G&gt;A</t>
  </si>
  <si>
    <t>sciP</t>
  </si>
  <si>
    <t>SL1344_0277</t>
  </si>
  <si>
    <t>p.Gly552Arg</t>
  </si>
  <si>
    <t>SL1344_0279</t>
  </si>
  <si>
    <t>c.234C&gt;T</t>
  </si>
  <si>
    <t>c.-2640A&gt;G</t>
  </si>
  <si>
    <t>p.Ala78Ala</t>
  </si>
  <si>
    <t>STM0291</t>
  </si>
  <si>
    <t>SL1344_0286</t>
  </si>
  <si>
    <t>sinR</t>
  </si>
  <si>
    <t>c.-753T&gt;G</t>
  </si>
  <si>
    <t>STM0314</t>
  </si>
  <si>
    <t>SL1344_0310</t>
  </si>
  <si>
    <t>c.579C&gt;T</t>
  </si>
  <si>
    <t>gcvP</t>
  </si>
  <si>
    <t>p.Asn193Asn</t>
  </si>
  <si>
    <t>c.1124T&gt;C</t>
  </si>
  <si>
    <t>p.Leu375Pro</t>
  </si>
  <si>
    <t>SL1344_0312</t>
  </si>
  <si>
    <t>yggA</t>
  </si>
  <si>
    <t>c.23G&gt;A</t>
  </si>
  <si>
    <t>SL1344_0317</t>
  </si>
  <si>
    <t>p.Gly8Glu</t>
  </si>
  <si>
    <t>c.354C&gt;A</t>
  </si>
  <si>
    <t>p.Arg118Arg</t>
  </si>
  <si>
    <t>stop_lost&amp;splice_region_variant</t>
  </si>
  <si>
    <t>leuC2</t>
  </si>
  <si>
    <t>SL1344_0324</t>
  </si>
  <si>
    <t>c.1214A&gt;G</t>
  </si>
  <si>
    <t>p.Ter405Trpext*?</t>
  </si>
  <si>
    <t>c.-4188G&gt;T</t>
  </si>
  <si>
    <t>STM0334</t>
  </si>
  <si>
    <t>STM0360</t>
  </si>
  <si>
    <t>SL1344_0355</t>
  </si>
  <si>
    <t>yggB</t>
  </si>
  <si>
    <t>SL1344_0371</t>
  </si>
  <si>
    <t>c.19G&gt;A</t>
  </si>
  <si>
    <t>p.Ala7Thr</t>
  </si>
  <si>
    <t>c.402G&gt;T</t>
  </si>
  <si>
    <t>p.Glu134Asp</t>
  </si>
  <si>
    <t>c.-3161T&gt;C</t>
  </si>
  <si>
    <t>STM0381</t>
  </si>
  <si>
    <t>SL1344_0376</t>
  </si>
  <si>
    <t>fba</t>
  </si>
  <si>
    <t>SL1344_0387</t>
  </si>
  <si>
    <t>c.296A&gt;G</t>
  </si>
  <si>
    <t>c.849C&gt;T</t>
  </si>
  <si>
    <t>p.Glu99Gly</t>
  </si>
  <si>
    <t>p.Thr283Thr</t>
  </si>
  <si>
    <t>SL1344_0388</t>
  </si>
  <si>
    <t>yqgE</t>
  </si>
  <si>
    <t>c.369G&gt;T</t>
  </si>
  <si>
    <t>p.Gly123Gly</t>
  </si>
  <si>
    <t>ribD</t>
  </si>
  <si>
    <t>SL1344_0410</t>
  </si>
  <si>
    <t>yggV</t>
  </si>
  <si>
    <t>c.534C&gt;A</t>
  </si>
  <si>
    <t>p.Ser178Arg</t>
  </si>
  <si>
    <t>SL1344_0416</t>
  </si>
  <si>
    <t>speC</t>
  </si>
  <si>
    <t>c.1013G&gt;A</t>
  </si>
  <si>
    <t>SL1344_0417</t>
  </si>
  <si>
    <t>p.Gly338Glu</t>
  </si>
  <si>
    <t>SL1344_0419</t>
  </si>
  <si>
    <t>c.686T&gt;C</t>
  </si>
  <si>
    <t>SL1344_0423</t>
  </si>
  <si>
    <t>p.Val229Ala</t>
  </si>
  <si>
    <t>c.327T&gt;G</t>
  </si>
  <si>
    <t>SL1344_0430</t>
  </si>
  <si>
    <t>c.788A&gt;C</t>
  </si>
  <si>
    <t>p.Glu263Ala</t>
  </si>
  <si>
    <t>STM0437</t>
  </si>
  <si>
    <t>SL1344_0431</t>
  </si>
  <si>
    <t>STM0438</t>
  </si>
  <si>
    <t>SL1344_0432</t>
  </si>
  <si>
    <t>c.1071G&gt;A</t>
  </si>
  <si>
    <t>p.Met357Ile</t>
  </si>
  <si>
    <t>SL1344_0436</t>
  </si>
  <si>
    <t>c.1155A&gt;G</t>
  </si>
  <si>
    <t>p.Gly385Gly</t>
  </si>
  <si>
    <t>SL1344_0444</t>
  </si>
  <si>
    <t>SL1344_0453</t>
  </si>
  <si>
    <t>c.398G&gt;A</t>
  </si>
  <si>
    <t>p.Gly133Asp</t>
  </si>
  <si>
    <t>c.366C&gt;T</t>
  </si>
  <si>
    <t>p.Ser122Ser</t>
  </si>
  <si>
    <t>mdlB</t>
  </si>
  <si>
    <t>SL1344_0455</t>
  </si>
  <si>
    <t>ybaY</t>
  </si>
  <si>
    <t>SL1344_0459</t>
  </si>
  <si>
    <t>SL1344_0460</t>
  </si>
  <si>
    <t>c.-4621A&gt;G</t>
  </si>
  <si>
    <t>c.292T&gt;C</t>
  </si>
  <si>
    <t>p.Cys98Arg</t>
  </si>
  <si>
    <t>ylaB</t>
  </si>
  <si>
    <t>SL1344_0461</t>
  </si>
  <si>
    <t>SL1344_0471</t>
  </si>
  <si>
    <t>c.-43G&gt;A</t>
  </si>
  <si>
    <t>SL1344_0483</t>
  </si>
  <si>
    <t>c.38T&gt;A</t>
  </si>
  <si>
    <t>p.Leu13Gln</t>
  </si>
  <si>
    <t>c.-67G&gt;T</t>
  </si>
  <si>
    <t>SL1344_0485</t>
  </si>
  <si>
    <t>SL1344_0497</t>
  </si>
  <si>
    <t>c.636C&gt;T</t>
  </si>
  <si>
    <t>p.Asn212Asn</t>
  </si>
  <si>
    <t>c.-294C&gt;T</t>
  </si>
  <si>
    <t>STM0509</t>
  </si>
  <si>
    <t>SL1344_0502</t>
  </si>
  <si>
    <t>SL1344_0503</t>
  </si>
  <si>
    <t>hybA</t>
  </si>
  <si>
    <t>SL1344_0517</t>
  </si>
  <si>
    <t>c.184T&gt;C</t>
  </si>
  <si>
    <t>p.Phe62Leu</t>
  </si>
  <si>
    <t>SL1344_0527</t>
  </si>
  <si>
    <t>yghB</t>
  </si>
  <si>
    <t>SL1344_0535</t>
  </si>
  <si>
    <t>c.600G&gt;A</t>
  </si>
  <si>
    <t>p.Leu200Leu</t>
  </si>
  <si>
    <t>c.-2731T&gt;C</t>
  </si>
  <si>
    <t>yqhC</t>
  </si>
  <si>
    <t>c.-3697A&gt;G</t>
  </si>
  <si>
    <t>STM0557</t>
  </si>
  <si>
    <t>SL1344_0547</t>
  </si>
  <si>
    <t>STM0555</t>
  </si>
  <si>
    <t>c.-4440C&gt;T</t>
  </si>
  <si>
    <t>ykgB</t>
  </si>
  <si>
    <t>SL1344_0554</t>
  </si>
  <si>
    <t>STM0571</t>
  </si>
  <si>
    <t>SL1344_0559</t>
  </si>
  <si>
    <t>STM0572</t>
  </si>
  <si>
    <t>SL1344_0560</t>
  </si>
  <si>
    <t>c.765T&gt;C</t>
  </si>
  <si>
    <t>p.Arg255Arg</t>
  </si>
  <si>
    <t>manZ</t>
  </si>
  <si>
    <t>SL1344_0562</t>
  </si>
  <si>
    <t>SL1344_0566</t>
  </si>
  <si>
    <t>c.146C&gt;T</t>
  </si>
  <si>
    <t>SL1344_0573</t>
  </si>
  <si>
    <t>p.Thr49Ile</t>
  </si>
  <si>
    <t>SL1344_0576</t>
  </si>
  <si>
    <t>SL1344_0578</t>
  </si>
  <si>
    <t>ygiY</t>
  </si>
  <si>
    <t>c.1095C&gt;T</t>
  </si>
  <si>
    <t>p.Ile365Ile</t>
  </si>
  <si>
    <t>SL1344_0584</t>
  </si>
  <si>
    <t>p.Leu104Leu</t>
  </si>
  <si>
    <t>c.810A&gt;G</t>
  </si>
  <si>
    <t>p.Lys270Lys</t>
  </si>
  <si>
    <t>c.-892A&gt;C</t>
  </si>
  <si>
    <t>SL1344_0585</t>
  </si>
  <si>
    <t>ygiF</t>
  </si>
  <si>
    <t>c.576A&gt;G</t>
  </si>
  <si>
    <t>p.Ala192Ala</t>
  </si>
  <si>
    <t>cstAa</t>
  </si>
  <si>
    <t>SL1344_0588</t>
  </si>
  <si>
    <t>SL1344_0594</t>
  </si>
  <si>
    <t>oat</t>
  </si>
  <si>
    <t>SL1344_0595</t>
  </si>
  <si>
    <t>c.532A&gt;G</t>
  </si>
  <si>
    <t>p.Asn178Asp</t>
  </si>
  <si>
    <t>STM0611</t>
  </si>
  <si>
    <t>SL1344_0599</t>
  </si>
  <si>
    <t>c.1072G&gt;A</t>
  </si>
  <si>
    <t>p.Ala358Thr</t>
  </si>
  <si>
    <t>SL1344_0609</t>
  </si>
  <si>
    <t>STM0652</t>
  </si>
  <si>
    <t>SL1344_0640</t>
  </si>
  <si>
    <t>c.1719T&gt;G</t>
  </si>
  <si>
    <t>p.Gly573Gly</t>
  </si>
  <si>
    <t>yhaJ</t>
  </si>
  <si>
    <t>SL1344_0655</t>
  </si>
  <si>
    <t>c.162C&gt;A</t>
  </si>
  <si>
    <t>p.Phe54Leu</t>
  </si>
  <si>
    <t>SL1344_0668</t>
  </si>
  <si>
    <t>c.42G&gt;T</t>
  </si>
  <si>
    <t>STM0692</t>
  </si>
  <si>
    <t>SL1344_0674</t>
  </si>
  <si>
    <t>yhaN</t>
  </si>
  <si>
    <t>SL1344_0685</t>
  </si>
  <si>
    <t>c.711T&gt;C</t>
  </si>
  <si>
    <t>SL1344_0687</t>
  </si>
  <si>
    <t>c.1124C&gt;T</t>
  </si>
  <si>
    <t>p.Ala375Val</t>
  </si>
  <si>
    <t>ybgH</t>
  </si>
  <si>
    <t>SL1344_0691</t>
  </si>
  <si>
    <t>c.-4797A&gt;G</t>
  </si>
  <si>
    <t>ybgI</t>
  </si>
  <si>
    <t>SL1344_0692</t>
  </si>
  <si>
    <t>c.564T&gt;C</t>
  </si>
  <si>
    <t>p.Asp188Asp</t>
  </si>
  <si>
    <t>yraM</t>
  </si>
  <si>
    <t>c.1089T&gt;C</t>
  </si>
  <si>
    <t>STM0719</t>
  </si>
  <si>
    <t>p.Ile363Ile</t>
  </si>
  <si>
    <t>SL1344_0700</t>
  </si>
  <si>
    <t>c.479A&gt;G</t>
  </si>
  <si>
    <t>p.Ter160Trpext*?</t>
  </si>
  <si>
    <t>SL1344_0716</t>
  </si>
  <si>
    <t>yhbO</t>
  </si>
  <si>
    <t>SL1344_0720</t>
  </si>
  <si>
    <t>c.301T&gt;G</t>
  </si>
  <si>
    <t>p.Phe101Val</t>
  </si>
  <si>
    <t>STM0769</t>
  </si>
  <si>
    <t>SL1344_0746</t>
  </si>
  <si>
    <t>c.40C&gt;T</t>
  </si>
  <si>
    <t>p.Leu14Leu</t>
  </si>
  <si>
    <t>SL1344_0756</t>
  </si>
  <si>
    <t>deaD</t>
  </si>
  <si>
    <t>c.362T&gt;C</t>
  </si>
  <si>
    <t>p.Val121Ala</t>
  </si>
  <si>
    <t>SL1344_0758</t>
  </si>
  <si>
    <t>pnp</t>
  </si>
  <si>
    <t>SL1344_0762</t>
  </si>
  <si>
    <t>SL1344_0767</t>
  </si>
  <si>
    <t>truB</t>
  </si>
  <si>
    <t>c.870G&gt;A</t>
  </si>
  <si>
    <t>p.Lys290Lys</t>
  </si>
  <si>
    <t>SL1344_0771</t>
  </si>
  <si>
    <t>nusA</t>
  </si>
  <si>
    <t>c.1158T&gt;C</t>
  </si>
  <si>
    <t>p.Leu386Leu</t>
  </si>
  <si>
    <t>SL1344_0772</t>
  </si>
  <si>
    <t>c.774G&gt;A</t>
  </si>
  <si>
    <t>p.Gly258Gly</t>
  </si>
  <si>
    <t>SL1344_0788</t>
  </si>
  <si>
    <t>c.-3985T&gt;C</t>
  </si>
  <si>
    <t>c.-4457C&gt;T</t>
  </si>
  <si>
    <t>SL1344_0789</t>
  </si>
  <si>
    <t>folP</t>
  </si>
  <si>
    <t>c.435T&gt;C</t>
  </si>
  <si>
    <t>p.Pro145Pro</t>
  </si>
  <si>
    <t>dacB</t>
  </si>
  <si>
    <t>c.665C&gt;T</t>
  </si>
  <si>
    <t>p.Ala222Val</t>
  </si>
  <si>
    <t>SL1344_0795</t>
  </si>
  <si>
    <t>c.517G&gt;C</t>
  </si>
  <si>
    <t>nlp</t>
  </si>
  <si>
    <t>p.Val173Leu</t>
  </si>
  <si>
    <t>c.60G&gt;A</t>
  </si>
  <si>
    <t>p.Lys20Lys</t>
  </si>
  <si>
    <t>ybiJ</t>
  </si>
  <si>
    <t>yrbI</t>
  </si>
  <si>
    <t>c.25C&gt;G</t>
  </si>
  <si>
    <t>p.Pro9Ala</t>
  </si>
  <si>
    <t>SL1344_0805</t>
  </si>
  <si>
    <t>yrbL</t>
  </si>
  <si>
    <t>c.-68A&gt;C</t>
  </si>
  <si>
    <t>yhcG</t>
  </si>
  <si>
    <t>c.415G&gt;T</t>
  </si>
  <si>
    <t>p.Ala139Ser</t>
  </si>
  <si>
    <t>nanA</t>
  </si>
  <si>
    <t>SL1344_0811</t>
  </si>
  <si>
    <t>c.29T&gt;C</t>
  </si>
  <si>
    <t>p.Val10Ala</t>
  </si>
  <si>
    <t>sspB</t>
  </si>
  <si>
    <t>c.239C&gt;T</t>
  </si>
  <si>
    <t>SL1344_0813</t>
  </si>
  <si>
    <t>p.Pro80Leu</t>
  </si>
  <si>
    <t>ybiV(1)</t>
  </si>
  <si>
    <t>SL1344_0818</t>
  </si>
  <si>
    <t>STM0855</t>
  </si>
  <si>
    <t>c.160C&gt;G</t>
  </si>
  <si>
    <t>SL1344_0831</t>
  </si>
  <si>
    <t>p.Pro54Ala</t>
  </si>
  <si>
    <t>SL1344_0838</t>
  </si>
  <si>
    <t>c.849G&gt;C</t>
  </si>
  <si>
    <t>SL1344_0842</t>
  </si>
  <si>
    <t>p.Ala283Ala</t>
  </si>
  <si>
    <t>c.403G&gt;A</t>
  </si>
  <si>
    <t>p.Val135Ile</t>
  </si>
  <si>
    <t>STM0868</t>
  </si>
  <si>
    <t>SL1344_0844</t>
  </si>
  <si>
    <t>SL1344_0856</t>
  </si>
  <si>
    <t>rumB</t>
  </si>
  <si>
    <t>c.1688A&gt;G</t>
  </si>
  <si>
    <t>SL1344_0859</t>
  </si>
  <si>
    <t>p.His563Arg</t>
  </si>
  <si>
    <t>SL1344_0866</t>
  </si>
  <si>
    <t>c.433T&gt;C</t>
  </si>
  <si>
    <t>p.Tyr145His</t>
  </si>
  <si>
    <t>SL1344_0874</t>
  </si>
  <si>
    <t>c.202C&gt;T</t>
  </si>
  <si>
    <t>p.Gln68*</t>
  </si>
  <si>
    <t>SL1344_0876</t>
  </si>
  <si>
    <t>c.1638G&gt;A</t>
  </si>
  <si>
    <t>p.Gln546Gln</t>
  </si>
  <si>
    <t>c.-4906C&gt;T</t>
  </si>
  <si>
    <t>mreC</t>
  </si>
  <si>
    <t>SL1344_0880</t>
  </si>
  <si>
    <t>c.604A&gt;G</t>
  </si>
  <si>
    <t>p.Asn202Asp</t>
  </si>
  <si>
    <t>SL1344_0882</t>
  </si>
  <si>
    <t>SL1344_0905</t>
  </si>
  <si>
    <t>sopD2</t>
  </si>
  <si>
    <t>p.Pro176Pro</t>
  </si>
  <si>
    <t>SL1344_0909</t>
  </si>
  <si>
    <t>envR</t>
  </si>
  <si>
    <t>rec2</t>
  </si>
  <si>
    <t>SL1344_0920</t>
  </si>
  <si>
    <t>c.638A&gt;G</t>
  </si>
  <si>
    <t>p.Asn213Ser</t>
  </si>
  <si>
    <t>c.513T&gt;C</t>
  </si>
  <si>
    <t>p.Asn171Asn</t>
  </si>
  <si>
    <t>SL1344_0922</t>
  </si>
  <si>
    <t>c.474T&gt;A</t>
  </si>
  <si>
    <t>p.Asp158Glu</t>
  </si>
  <si>
    <t>acrF</t>
  </si>
  <si>
    <t>SL1344_0923</t>
  </si>
  <si>
    <t>c.260G&gt;A</t>
  </si>
  <si>
    <t>p.Ser87Asn</t>
  </si>
  <si>
    <t>ycaR</t>
  </si>
  <si>
    <t>SL1344_0931</t>
  </si>
  <si>
    <t>p.Arg171Arg</t>
  </si>
  <si>
    <t>zntR</t>
  </si>
  <si>
    <t>c.422A&gt;G</t>
  </si>
  <si>
    <t>p.Tyr141Cys</t>
  </si>
  <si>
    <t>ycbB</t>
  </si>
  <si>
    <t>SL1344_0932</t>
  </si>
  <si>
    <t>c.504C&gt;T</t>
  </si>
  <si>
    <t>p.Ile168Ile</t>
  </si>
  <si>
    <t>c.-4876A&gt;G</t>
  </si>
  <si>
    <t>rpsL</t>
  </si>
  <si>
    <t>c.285C&gt;T</t>
  </si>
  <si>
    <t>p.Tyr95Tyr</t>
  </si>
  <si>
    <t>c.-1629A&gt;G</t>
  </si>
  <si>
    <t>c.-4977A&gt;C</t>
  </si>
  <si>
    <t>c.-1662A&gt;G</t>
  </si>
  <si>
    <t>kefB</t>
  </si>
  <si>
    <t>c.1494G&gt;T</t>
  </si>
  <si>
    <t>p.Ala498Ala</t>
  </si>
  <si>
    <t>c.-4955A&gt;C</t>
  </si>
  <si>
    <t>yhfK</t>
  </si>
  <si>
    <t>STM2626</t>
  </si>
  <si>
    <t>SL1344_0952</t>
  </si>
  <si>
    <t>STM1025</t>
  </si>
  <si>
    <t>c.17T&gt;C</t>
  </si>
  <si>
    <t>p.Met6Thr</t>
  </si>
  <si>
    <t>STM1030</t>
  </si>
  <si>
    <t>SL1344_0968</t>
  </si>
  <si>
    <t>bigA</t>
  </si>
  <si>
    <t>STM1032</t>
  </si>
  <si>
    <t>SL1344_0971</t>
  </si>
  <si>
    <t>c.-242C&gt;T</t>
  </si>
  <si>
    <t>c.1466T&gt;C</t>
  </si>
  <si>
    <t>p.Val489Ala</t>
  </si>
  <si>
    <t>c.188A&gt;G</t>
  </si>
  <si>
    <t>p.Asp63Gly</t>
  </si>
  <si>
    <t>STM1035</t>
  </si>
  <si>
    <t>SL1344_0974</t>
  </si>
  <si>
    <t>c.1152T&gt;A</t>
  </si>
  <si>
    <t>p.Ile384Ile</t>
  </si>
  <si>
    <t>STM1037</t>
  </si>
  <si>
    <t>SL1344_0976</t>
  </si>
  <si>
    <t>c.1455C&gt;G</t>
  </si>
  <si>
    <t>p.Asn485Lys</t>
  </si>
  <si>
    <t>STM1038</t>
  </si>
  <si>
    <t>SL1344_0977</t>
  </si>
  <si>
    <t>c.3498A&gt;C</t>
  </si>
  <si>
    <t>p.Leu1166Phe</t>
  </si>
  <si>
    <t>c.4321C&gt;A</t>
  </si>
  <si>
    <t>STM1039</t>
  </si>
  <si>
    <t>p.Pro1441Thr</t>
  </si>
  <si>
    <t>SL1344_0978</t>
  </si>
  <si>
    <t>c.30A&gt;G</t>
  </si>
  <si>
    <t>p.Val10Val</t>
  </si>
  <si>
    <t>STM1048</t>
  </si>
  <si>
    <t>SL1344_0987</t>
  </si>
  <si>
    <t>dam</t>
  </si>
  <si>
    <t>c.57C&gt;T</t>
  </si>
  <si>
    <t>p.Asp19Asp</t>
  </si>
  <si>
    <t>c.-4330T&gt;C</t>
  </si>
  <si>
    <t>rlmL</t>
  </si>
  <si>
    <t>SL1344_1001</t>
  </si>
  <si>
    <t>mrcA</t>
  </si>
  <si>
    <t>SL1344_1003</t>
  </si>
  <si>
    <t>c.18G&gt;A</t>
  </si>
  <si>
    <t>p.Lys6Lys</t>
  </si>
  <si>
    <t>hslO</t>
  </si>
  <si>
    <t>p.Thr191Ala</t>
  </si>
  <si>
    <t>SL1344_1038</t>
  </si>
  <si>
    <t>malP</t>
  </si>
  <si>
    <t>c.-4543A&gt;C</t>
  </si>
  <si>
    <t>c.1530G&gt;A</t>
  </si>
  <si>
    <t>p.Arg510Arg</t>
  </si>
  <si>
    <t>SL1344_1046</t>
  </si>
  <si>
    <t>glgX</t>
  </si>
  <si>
    <t>c.432G&gt;T</t>
  </si>
  <si>
    <t>p.Pro144Pro</t>
  </si>
  <si>
    <t>putA</t>
  </si>
  <si>
    <t>SL1344_1062</t>
  </si>
  <si>
    <t>STM1128</t>
  </si>
  <si>
    <t>SL1344_1066</t>
  </si>
  <si>
    <t>c.850T&gt;C</t>
  </si>
  <si>
    <t>p.Cys284Arg</t>
  </si>
  <si>
    <t>c.-3242C&gt;T</t>
  </si>
  <si>
    <t>STM1130</t>
  </si>
  <si>
    <t>SL1344_1068</t>
  </si>
  <si>
    <t>c.717G&gt;A</t>
  </si>
  <si>
    <t>p.Leu239Leu</t>
  </si>
  <si>
    <t>c.-1834C&gt;A</t>
  </si>
  <si>
    <t>c.-1943G&gt;A</t>
  </si>
  <si>
    <t>SL1344_1091</t>
  </si>
  <si>
    <t>c.-3993C&gt;T</t>
  </si>
  <si>
    <t>SL1344_1094</t>
  </si>
  <si>
    <t>SL1344_1120</t>
  </si>
  <si>
    <t>c.-4002T&gt;G</t>
  </si>
  <si>
    <t>yhhY</t>
  </si>
  <si>
    <t>maf-a</t>
  </si>
  <si>
    <t>SL1344_1126</t>
  </si>
  <si>
    <t>c.46A&gt;G</t>
  </si>
  <si>
    <t>p.Thr16Ala</t>
  </si>
  <si>
    <t>SL1344_1139</t>
  </si>
  <si>
    <t>ggt</t>
  </si>
  <si>
    <t>ptsG</t>
  </si>
  <si>
    <t>SL1344_1140</t>
  </si>
  <si>
    <t>c.-26A&gt;C</t>
  </si>
  <si>
    <t>SL1344_1148</t>
  </si>
  <si>
    <t>c.742A&gt;G</t>
  </si>
  <si>
    <t>ugpQ</t>
  </si>
  <si>
    <t>p.Met248Val</t>
  </si>
  <si>
    <t>c.221A&gt;T</t>
  </si>
  <si>
    <t>p.Gln74Leu</t>
  </si>
  <si>
    <t>SL1344_1152</t>
  </si>
  <si>
    <t>SL1344_1153</t>
  </si>
  <si>
    <t>livK</t>
  </si>
  <si>
    <t>c.886G&gt;A</t>
  </si>
  <si>
    <t>c.-3886C&gt;A</t>
  </si>
  <si>
    <t>p.Gly296Ser</t>
  </si>
  <si>
    <t>c.-4764T&gt;A</t>
  </si>
  <si>
    <t>STM1255</t>
  </si>
  <si>
    <t>SL1344_1191</t>
  </si>
  <si>
    <t>c.-4346T&gt;C</t>
  </si>
  <si>
    <t>STM1261</t>
  </si>
  <si>
    <t>SL1344_1197</t>
  </si>
  <si>
    <t>SL1344_1214</t>
  </si>
  <si>
    <t>yhiN</t>
  </si>
  <si>
    <t>SL1344_1224A</t>
  </si>
  <si>
    <t>c.185G&gt;A</t>
  </si>
  <si>
    <t>p.Arg62His</t>
  </si>
  <si>
    <t>c.1173G&gt;A</t>
  </si>
  <si>
    <t>p.Ala391Ala</t>
  </si>
  <si>
    <t>c.1060T&gt;C</t>
  </si>
  <si>
    <t>p.Phe354Leu</t>
  </si>
  <si>
    <t>SL1344_1232</t>
  </si>
  <si>
    <t>SL1344_1234</t>
  </si>
  <si>
    <t>SL1344_1248</t>
  </si>
  <si>
    <t>prlC</t>
  </si>
  <si>
    <t>c.358G&gt;A</t>
  </si>
  <si>
    <t>p.Ala120Thr</t>
  </si>
  <si>
    <t>SL1344_1251</t>
  </si>
  <si>
    <t>c.662T&gt;C</t>
  </si>
  <si>
    <t>p.Val221Ala</t>
  </si>
  <si>
    <t>SL1344_1253</t>
  </si>
  <si>
    <t>SL1344_1266</t>
  </si>
  <si>
    <t>yhjL</t>
  </si>
  <si>
    <t>c.1439T&gt;G</t>
  </si>
  <si>
    <t>p.Leu480Arg</t>
  </si>
  <si>
    <t>SL1344_1272</t>
  </si>
  <si>
    <t>SL1344_1276</t>
  </si>
  <si>
    <t>c.198T&gt;G</t>
  </si>
  <si>
    <t>p.Leu66Leu</t>
  </si>
  <si>
    <t>ydiV</t>
  </si>
  <si>
    <t>SL1344_1278</t>
  </si>
  <si>
    <t>yhjU</t>
  </si>
  <si>
    <t>c.740G&gt;A</t>
  </si>
  <si>
    <t>p.Trp247*</t>
  </si>
  <si>
    <t>ydiU</t>
  </si>
  <si>
    <t>SL1344_1279</t>
  </si>
  <si>
    <t>yhjV</t>
  </si>
  <si>
    <t>c.479T&gt;C</t>
  </si>
  <si>
    <t>p.Ile160Thr</t>
  </si>
  <si>
    <t>SL1344_1285</t>
  </si>
  <si>
    <t>c.-2795T&gt;C</t>
  </si>
  <si>
    <t>SL1344_1287</t>
  </si>
  <si>
    <t>c.212A&gt;G</t>
  </si>
  <si>
    <t>p.Asn71Ser</t>
  </si>
  <si>
    <t>SL1344_1288</t>
  </si>
  <si>
    <t>yiaB</t>
  </si>
  <si>
    <t>c.199C&gt;T</t>
  </si>
  <si>
    <t>p.Arg67Cys</t>
  </si>
  <si>
    <t>xylR</t>
  </si>
  <si>
    <t>SL1344_1289</t>
  </si>
  <si>
    <t>c.623A&gt;C</t>
  </si>
  <si>
    <t>p.Gln208Pro</t>
  </si>
  <si>
    <t>lyxK</t>
  </si>
  <si>
    <t>splice_region_variant&amp;synonymous_variant</t>
  </si>
  <si>
    <t>c.1487G&gt;A</t>
  </si>
  <si>
    <t>p.Arg496His</t>
  </si>
  <si>
    <t>c.1218T&gt;G</t>
  </si>
  <si>
    <t>p.Ala406Ala</t>
  </si>
  <si>
    <t>c.448G&gt;T</t>
  </si>
  <si>
    <t>p.Ala150Ser</t>
  </si>
  <si>
    <t>SL1344_1296</t>
  </si>
  <si>
    <t>selB</t>
  </si>
  <si>
    <t>c.128C&gt;T</t>
  </si>
  <si>
    <t>p.Ala43Val</t>
  </si>
  <si>
    <t>selA</t>
  </si>
  <si>
    <t>c.130T&gt;C</t>
  </si>
  <si>
    <t>p.Phe44Leu</t>
  </si>
  <si>
    <t>SL1344_1304</t>
  </si>
  <si>
    <t>c.-1096G&gt;A</t>
  </si>
  <si>
    <t>SL1344_1317</t>
  </si>
  <si>
    <t>SL1344_1320</t>
  </si>
  <si>
    <t>pmgI</t>
  </si>
  <si>
    <t>spiR</t>
  </si>
  <si>
    <t>SL1344_1326</t>
  </si>
  <si>
    <t>c.756G&gt;A</t>
  </si>
  <si>
    <t>p.Leu252Leu</t>
  </si>
  <si>
    <t>yibD</t>
  </si>
  <si>
    <t>c.551T&gt;C</t>
  </si>
  <si>
    <t>p.Val184Ala</t>
  </si>
  <si>
    <t>c.155A&gt;G</t>
  </si>
  <si>
    <t>p.Asp52Gly</t>
  </si>
  <si>
    <t>rfaF</t>
  </si>
  <si>
    <t>c.864T&gt;C</t>
  </si>
  <si>
    <t>SL1344_1333</t>
  </si>
  <si>
    <t>p.Gly288Gly</t>
  </si>
  <si>
    <t>c.127A&gt;G</t>
  </si>
  <si>
    <t>p.Thr43Ala</t>
  </si>
  <si>
    <t>radC</t>
  </si>
  <si>
    <t>c.181G&gt;T</t>
  </si>
  <si>
    <t>p.Asp61Tyr</t>
  </si>
  <si>
    <t>SL1344_1334</t>
  </si>
  <si>
    <t>pyrE</t>
  </si>
  <si>
    <t>c.438T&gt;G</t>
  </si>
  <si>
    <t>SL1344_1345</t>
  </si>
  <si>
    <t>p.Thr146Thr</t>
  </si>
  <si>
    <t>SL1344_1346</t>
  </si>
  <si>
    <t>c.207A&gt;G</t>
  </si>
  <si>
    <t>p.Glu69Glu</t>
  </si>
  <si>
    <t>SL1344_1356</t>
  </si>
  <si>
    <t>c.613C&gt;T</t>
  </si>
  <si>
    <t>p.Gln205*</t>
  </si>
  <si>
    <t>SL1344_1361</t>
  </si>
  <si>
    <t>yicE</t>
  </si>
  <si>
    <t>c.1200G&gt;A</t>
  </si>
  <si>
    <t>p.Ser400Ser</t>
  </si>
  <si>
    <t>rhuM</t>
  </si>
  <si>
    <t>c.318C&gt;T</t>
  </si>
  <si>
    <t>p.Arg106Arg</t>
  </si>
  <si>
    <t>SL1344_1381</t>
  </si>
  <si>
    <t>SL1344_1385</t>
  </si>
  <si>
    <t>mgtB</t>
  </si>
  <si>
    <t>c.182T&gt;C</t>
  </si>
  <si>
    <t>p.Val61Ala</t>
  </si>
  <si>
    <t>SL1344_1389</t>
  </si>
  <si>
    <t>c.545C&gt;A</t>
  </si>
  <si>
    <t>p.Ser182Tyr</t>
  </si>
  <si>
    <t>c.225A&gt;G</t>
  </si>
  <si>
    <t>p.Glu75Glu</t>
  </si>
  <si>
    <t>SL1344_1401</t>
  </si>
  <si>
    <t>ydgC</t>
  </si>
  <si>
    <t>c.1240T&gt;C</t>
  </si>
  <si>
    <t>SL1344_1406</t>
  </si>
  <si>
    <t>p.Phe414Leu</t>
  </si>
  <si>
    <t>c.1194G&gt;T</t>
  </si>
  <si>
    <t>p.Glu398Asp</t>
  </si>
  <si>
    <t>c.-4925G&gt;T</t>
  </si>
  <si>
    <t>STM1484</t>
  </si>
  <si>
    <t>SL1344_1414</t>
  </si>
  <si>
    <t>c.125C&gt;T</t>
  </si>
  <si>
    <t>p.Ala42Val</t>
  </si>
  <si>
    <t>uhpT</t>
  </si>
  <si>
    <t>SL1344_1418</t>
  </si>
  <si>
    <t>p.Gly189Gly</t>
  </si>
  <si>
    <t>STM1491</t>
  </si>
  <si>
    <t>uhpC</t>
  </si>
  <si>
    <t>SL1344_1421</t>
  </si>
  <si>
    <t>c.736A&gt;G</t>
  </si>
  <si>
    <t>p.Met246Val</t>
  </si>
  <si>
    <t>dmsA2</t>
  </si>
  <si>
    <t>SL1344_1428</t>
  </si>
  <si>
    <t>c.594C&gt;A</t>
  </si>
  <si>
    <t>p.Gly198Gly</t>
  </si>
  <si>
    <t>dmsA1</t>
  </si>
  <si>
    <t>SL1344_1429</t>
  </si>
  <si>
    <t>dsdA</t>
  </si>
  <si>
    <t>c.86G&gt;A</t>
  </si>
  <si>
    <t>p.Gly29Asp</t>
  </si>
  <si>
    <t>yidE</t>
  </si>
  <si>
    <t>c.-2360C&gt;T</t>
  </si>
  <si>
    <t>c.1272T&gt;G</t>
  </si>
  <si>
    <t>p.Cys424Trp</t>
  </si>
  <si>
    <t>yidR</t>
  </si>
  <si>
    <t>c.766A&gt;G</t>
  </si>
  <si>
    <t>p.Thr256Ala</t>
  </si>
  <si>
    <t>STM1528</t>
  </si>
  <si>
    <t>SL1344_1458</t>
  </si>
  <si>
    <t>c.121A&gt;G</t>
  </si>
  <si>
    <t>p.Thr41Ala</t>
  </si>
  <si>
    <t>dnaA</t>
  </si>
  <si>
    <t>hyaB2</t>
  </si>
  <si>
    <t>SL1344_1467</t>
  </si>
  <si>
    <t>STM1540</t>
  </si>
  <si>
    <t>SL1344_1469</t>
  </si>
  <si>
    <t>c.132C&gt;T</t>
  </si>
  <si>
    <t>p.Thr44Thr</t>
  </si>
  <si>
    <t>c.926A&gt;T</t>
  </si>
  <si>
    <t>p.Gln309Leu</t>
  </si>
  <si>
    <t>c.312C&gt;T</t>
  </si>
  <si>
    <t>p.Phe104Phe</t>
  </si>
  <si>
    <t>STM1556</t>
  </si>
  <si>
    <t>SL1344_1486</t>
  </si>
  <si>
    <t>pstA</t>
  </si>
  <si>
    <t>c.378C&gt;T</t>
  </si>
  <si>
    <t>p.Asp126Asp</t>
  </si>
  <si>
    <t>STM1557</t>
  </si>
  <si>
    <t>SL1344_1487</t>
  </si>
  <si>
    <t>atpA</t>
  </si>
  <si>
    <t>c.1014C&gt;T</t>
  </si>
  <si>
    <t>p.Ser338Ser</t>
  </si>
  <si>
    <t>STM1558</t>
  </si>
  <si>
    <t>SL1344_1488</t>
  </si>
  <si>
    <t>atpF</t>
  </si>
  <si>
    <t>p.Leu127Leu</t>
  </si>
  <si>
    <t>STM1560</t>
  </si>
  <si>
    <t>SL1344_1490</t>
  </si>
  <si>
    <t>SL1344_1496</t>
  </si>
  <si>
    <t>c.243G&gt;A</t>
  </si>
  <si>
    <t>p.Gln81Gln</t>
  </si>
  <si>
    <t>SL1344_1508</t>
  </si>
  <si>
    <t>yddE</t>
  </si>
  <si>
    <t>SL1344_1524</t>
  </si>
  <si>
    <t>SL1344_1526</t>
  </si>
  <si>
    <t>ilvD</t>
  </si>
  <si>
    <t>SL1344_1529</t>
  </si>
  <si>
    <t>c.708C&gt;T</t>
  </si>
  <si>
    <t>p.Gly236Gly</t>
  </si>
  <si>
    <t>SL1344_1532</t>
  </si>
  <si>
    <t>rep</t>
  </si>
  <si>
    <t>c.865A&gt;G</t>
  </si>
  <si>
    <t>p.Thr289Ala</t>
  </si>
  <si>
    <t>c.236G&gt;T</t>
  </si>
  <si>
    <t>p.Arg79Ile</t>
  </si>
  <si>
    <t>STM1606</t>
  </si>
  <si>
    <t>SL1344_1536</t>
  </si>
  <si>
    <t>STM1621</t>
  </si>
  <si>
    <t>SL1344_1551</t>
  </si>
  <si>
    <t>p.Ala212Thr</t>
  </si>
  <si>
    <t>ydcG</t>
  </si>
  <si>
    <t>SL1344_1552</t>
  </si>
  <si>
    <t>STM1623</t>
  </si>
  <si>
    <t>SL1344_1553</t>
  </si>
  <si>
    <t>c.456G&gt;A</t>
  </si>
  <si>
    <t>p.Glu152Glu</t>
  </si>
  <si>
    <t>STM1630</t>
  </si>
  <si>
    <t>SL1344_1560</t>
  </si>
  <si>
    <t>yigA</t>
  </si>
  <si>
    <t>c.157C&gt;T</t>
  </si>
  <si>
    <t>STM1637</t>
  </si>
  <si>
    <t>p.Leu53Phe</t>
  </si>
  <si>
    <t>SL1344_1567</t>
  </si>
  <si>
    <t>corA</t>
  </si>
  <si>
    <t>c.153A&gt;G</t>
  </si>
  <si>
    <t>p.Ala51Ala</t>
  </si>
  <si>
    <t>STM1638</t>
  </si>
  <si>
    <t>c.-355T&gt;G</t>
  </si>
  <si>
    <t>c.604C&gt;T</t>
  </si>
  <si>
    <t>yigF</t>
  </si>
  <si>
    <t>SL1344_1569</t>
  </si>
  <si>
    <t>c.262A&gt;G</t>
  </si>
  <si>
    <t>p.Ile88Val</t>
  </si>
  <si>
    <t>c.512T&gt;G</t>
  </si>
  <si>
    <t>p.Met171Arg</t>
  </si>
  <si>
    <t>pldB</t>
  </si>
  <si>
    <t>STM1668</t>
  </si>
  <si>
    <t>SL1344_1598</t>
  </si>
  <si>
    <t>yigC</t>
  </si>
  <si>
    <t>c.1093C&gt;T</t>
  </si>
  <si>
    <t>p.Leu365Leu</t>
  </si>
  <si>
    <t>fadB</t>
  </si>
  <si>
    <t>STM1669</t>
  </si>
  <si>
    <t>c.551C&gt;T</t>
  </si>
  <si>
    <t>SL1344_1599</t>
  </si>
  <si>
    <t>p.Ala184Val</t>
  </si>
  <si>
    <t>glnG</t>
  </si>
  <si>
    <t>c.1393A&gt;G</t>
  </si>
  <si>
    <t>p.Lys465Glu</t>
  </si>
  <si>
    <t>c.1269T&gt;C</t>
  </si>
  <si>
    <t>p.Ser423Ser</t>
  </si>
  <si>
    <t>STM1674</t>
  </si>
  <si>
    <t>p.His270Tyr</t>
  </si>
  <si>
    <t>SL1344_1604</t>
  </si>
  <si>
    <t>yihP</t>
  </si>
  <si>
    <t>c.490G&gt;T</t>
  </si>
  <si>
    <t>p.Ala164Ser</t>
  </si>
  <si>
    <t>c.-4018C&gt;T</t>
  </si>
  <si>
    <t>fdoG</t>
  </si>
  <si>
    <t>c.1233C&gt;T</t>
  </si>
  <si>
    <t>p.Gly411Gly</t>
  </si>
  <si>
    <t>rhaR</t>
  </si>
  <si>
    <t>ycjG</t>
  </si>
  <si>
    <t>c.457A&gt;G</t>
  </si>
  <si>
    <t>SL1344_1611</t>
  </si>
  <si>
    <t>p.Ser153Gly</t>
  </si>
  <si>
    <t>fieF</t>
  </si>
  <si>
    <t>steC</t>
  </si>
  <si>
    <t>c.425C&gt;G</t>
  </si>
  <si>
    <t>SL1344_1628</t>
  </si>
  <si>
    <t>p.Thr142Ser</t>
  </si>
  <si>
    <t>c.1213A&gt;G</t>
  </si>
  <si>
    <t>p.Asn405Asp</t>
  </si>
  <si>
    <t>c.-4818C&gt;T</t>
  </si>
  <si>
    <t>c.328G&gt;A</t>
  </si>
  <si>
    <t>p.Ala110Thr</t>
  </si>
  <si>
    <t>SL1344_1630</t>
  </si>
  <si>
    <t>c.196A&gt;G</t>
  </si>
  <si>
    <t>p.Thr66Ala</t>
  </si>
  <si>
    <t>ydeW</t>
  </si>
  <si>
    <t>c.555G&gt;A</t>
  </si>
  <si>
    <t>p.Thr185Thr</t>
  </si>
  <si>
    <t>yciM</t>
  </si>
  <si>
    <t>SL1344_1640</t>
  </si>
  <si>
    <t>c.6C&gt;T</t>
  </si>
  <si>
    <t>fpr</t>
  </si>
  <si>
    <t>p.Gly2Gly</t>
  </si>
  <si>
    <t>c.669T&gt;A</t>
  </si>
  <si>
    <t>p.His223Gln</t>
  </si>
  <si>
    <t>glpK</t>
  </si>
  <si>
    <t>c.363G&gt;A</t>
  </si>
  <si>
    <t>p.Leu121Leu</t>
  </si>
  <si>
    <t>SL1344_1646</t>
  </si>
  <si>
    <t>menA</t>
  </si>
  <si>
    <t>priA</t>
  </si>
  <si>
    <t>SL1344_1657</t>
  </si>
  <si>
    <t>c.597A&gt;G</t>
  </si>
  <si>
    <t>p.Leu199Leu</t>
  </si>
  <si>
    <t>STM1760</t>
  </si>
  <si>
    <t>SL1344_1688</t>
  </si>
  <si>
    <t>c.98A&gt;T</t>
  </si>
  <si>
    <t>p.Glu33Val</t>
  </si>
  <si>
    <t>pflD</t>
  </si>
  <si>
    <t>c.801A&gt;G</t>
  </si>
  <si>
    <t>p.Leu267Leu</t>
  </si>
  <si>
    <t>SL1344_1691</t>
  </si>
  <si>
    <t>yijP</t>
  </si>
  <si>
    <t>c.1452C&gt;T</t>
  </si>
  <si>
    <t>p.Arg484Arg</t>
  </si>
  <si>
    <t>rpoB</t>
  </si>
  <si>
    <t>STM1795</t>
  </si>
  <si>
    <t>c.3846C&gt;T</t>
  </si>
  <si>
    <t>p.Gly1282Gly</t>
  </si>
  <si>
    <t>treA</t>
  </si>
  <si>
    <t>c.-36C&gt;T</t>
  </si>
  <si>
    <t>thiH</t>
  </si>
  <si>
    <t>c.936G&gt;T</t>
  </si>
  <si>
    <t>p.Pro312Pro</t>
  </si>
  <si>
    <t>SL1344_1731</t>
  </si>
  <si>
    <t>hemE</t>
  </si>
  <si>
    <t>STM1841</t>
  </si>
  <si>
    <t>c.850C&gt;T</t>
  </si>
  <si>
    <t>SL1344_1770</t>
  </si>
  <si>
    <t>p.His284Tyr</t>
  </si>
  <si>
    <t>yjaG</t>
  </si>
  <si>
    <t>p.Glu114Glu</t>
  </si>
  <si>
    <t>STM1858</t>
  </si>
  <si>
    <t>SL1344_1788</t>
  </si>
  <si>
    <t>p.Ter12Trpext*?</t>
  </si>
  <si>
    <t>STM1873</t>
  </si>
  <si>
    <t>SL1344_1807</t>
  </si>
  <si>
    <t>purD</t>
  </si>
  <si>
    <t>pepE</t>
  </si>
  <si>
    <t>STM1896</t>
  </si>
  <si>
    <t>SL1344_1830</t>
  </si>
  <si>
    <t>c.675T&gt;G</t>
  </si>
  <si>
    <t>c.569C&gt;T</t>
  </si>
  <si>
    <t>p.Ala225Ala</t>
  </si>
  <si>
    <t>p.Thr190Ile</t>
  </si>
  <si>
    <t>SL1344_1841</t>
  </si>
  <si>
    <t>c.-4649G&gt;A</t>
  </si>
  <si>
    <t>tyrB</t>
  </si>
  <si>
    <t>c.561G&gt;A</t>
  </si>
  <si>
    <t>p.Gly187Gly</t>
  </si>
  <si>
    <t>c.402G&gt;C</t>
  </si>
  <si>
    <t>SL1344_1842</t>
  </si>
  <si>
    <t>c.639C&gt;T</t>
  </si>
  <si>
    <t>p.Ser213Ser</t>
  </si>
  <si>
    <t>c.11884C&gt;T</t>
  </si>
  <si>
    <t>p.Pro3962Ser</t>
  </si>
  <si>
    <t>flhAa</t>
  </si>
  <si>
    <t>SL1344_1848</t>
  </si>
  <si>
    <t>c.12387A&gt;G</t>
  </si>
  <si>
    <t>p.Glu4129Glu</t>
  </si>
  <si>
    <t>acs</t>
  </si>
  <si>
    <t>SL1344_1849</t>
  </si>
  <si>
    <t>nrfA</t>
  </si>
  <si>
    <t>c.771C&gt;A</t>
  </si>
  <si>
    <t>p.Thr257Thr</t>
  </si>
  <si>
    <t>SL1344_1856</t>
  </si>
  <si>
    <t>lpxO</t>
  </si>
  <si>
    <t>c.592G&gt;T</t>
  </si>
  <si>
    <t>p.Glu198*</t>
  </si>
  <si>
    <t>yjdB</t>
  </si>
  <si>
    <t>c.383T&gt;C</t>
  </si>
  <si>
    <t>p.Leu128Pro</t>
  </si>
  <si>
    <t>melR</t>
  </si>
  <si>
    <t>c.826T&gt;C</t>
  </si>
  <si>
    <t>p.Phe276Leu</t>
  </si>
  <si>
    <t>SL1344_1863</t>
  </si>
  <si>
    <t>melB</t>
  </si>
  <si>
    <t>c.1192C&gt;T</t>
  </si>
  <si>
    <t>p.Pro398Ser</t>
  </si>
  <si>
    <t>c.1396A&gt;G</t>
  </si>
  <si>
    <t>p.Ile466Val</t>
  </si>
  <si>
    <t>SL1344_1865</t>
  </si>
  <si>
    <t>c.-1469A&gt;G</t>
  </si>
  <si>
    <t>STM1940</t>
  </si>
  <si>
    <t>SL1344_1873</t>
  </si>
  <si>
    <t>c.254C&gt;T</t>
  </si>
  <si>
    <t>p.Ala85Val</t>
  </si>
  <si>
    <t>SL1344_1880</t>
  </si>
  <si>
    <t>SL1344_1887</t>
  </si>
  <si>
    <t>yjeH</t>
  </si>
  <si>
    <t>SL1344_1908</t>
  </si>
  <si>
    <t>c.-4806C&gt;T</t>
  </si>
  <si>
    <t>SL1344_1911</t>
  </si>
  <si>
    <t>mngB</t>
  </si>
  <si>
    <t>SL1344_1914</t>
  </si>
  <si>
    <t>c.289A&gt;G</t>
  </si>
  <si>
    <t>gcpA</t>
  </si>
  <si>
    <t>p.Lys97Glu</t>
  </si>
  <si>
    <t>SL1344_1915</t>
  </si>
  <si>
    <t>hflK</t>
  </si>
  <si>
    <t>SL1344_1930</t>
  </si>
  <si>
    <t>c.1041C&gt;T</t>
  </si>
  <si>
    <t>p.Ser347Ser</t>
  </si>
  <si>
    <t>c.1363G&gt;A</t>
  </si>
  <si>
    <t>p.Asp455Asn</t>
  </si>
  <si>
    <t>purA</t>
  </si>
  <si>
    <t>SL1344_1932</t>
  </si>
  <si>
    <t>c.574A&gt;T</t>
  </si>
  <si>
    <t>c.167A&gt;G</t>
  </si>
  <si>
    <t>p.Met192Leu</t>
  </si>
  <si>
    <t>p.Asp56Gly</t>
  </si>
  <si>
    <t>c.-4765C&gt;T</t>
  </si>
  <si>
    <t>c.-4626G&gt;A</t>
  </si>
  <si>
    <t>c.-4739A&gt;G</t>
  </si>
  <si>
    <t>SL1344_1998</t>
  </si>
  <si>
    <t>SL1344_2008</t>
  </si>
  <si>
    <t>yifZ</t>
  </si>
  <si>
    <t>c.328A&gt;C</t>
  </si>
  <si>
    <t>p.Thr110Pro</t>
  </si>
  <si>
    <t>cpdB</t>
  </si>
  <si>
    <t>c.1829C&gt;G</t>
  </si>
  <si>
    <t>p.Thr610Arg</t>
  </si>
  <si>
    <t>SL1344_2022</t>
  </si>
  <si>
    <t>c.642A&gt;G</t>
  </si>
  <si>
    <t>p.Glu214Glu</t>
  </si>
  <si>
    <t>SL1344_2023</t>
  </si>
  <si>
    <t>SL1344_2043</t>
  </si>
  <si>
    <t>SL1344_2044</t>
  </si>
  <si>
    <t>SL1344_2047</t>
  </si>
  <si>
    <t>SL1344_2050</t>
  </si>
  <si>
    <t>wzx</t>
  </si>
  <si>
    <t>SL1344_2079</t>
  </si>
  <si>
    <t>c.1115C&gt;T</t>
  </si>
  <si>
    <t>p.Pro372Leu</t>
  </si>
  <si>
    <t>c.-4531T&gt;C</t>
  </si>
  <si>
    <t>SL1344_2083</t>
  </si>
  <si>
    <t>gmm</t>
  </si>
  <si>
    <t>SL1344_2084</t>
  </si>
  <si>
    <t>c.-4551T&gt;A</t>
  </si>
  <si>
    <t>SL1344_2102</t>
  </si>
  <si>
    <t>srfJ</t>
  </si>
  <si>
    <t>c.294C&gt;A</t>
  </si>
  <si>
    <t>SL1344_2107</t>
  </si>
  <si>
    <t>p.Gly98Gly</t>
  </si>
  <si>
    <t>STM2135</t>
  </si>
  <si>
    <t>SL1344_2111</t>
  </si>
  <si>
    <t>c.1708A&gt;G</t>
  </si>
  <si>
    <t>p.Ser570Gly</t>
  </si>
  <si>
    <t>SL1344_2127</t>
  </si>
  <si>
    <t>SL1344_2132</t>
  </si>
  <si>
    <t>c.312A&gt;C</t>
  </si>
  <si>
    <t>p.Arg104Arg</t>
  </si>
  <si>
    <t>c.317T&gt;G</t>
  </si>
  <si>
    <t>p.Val106Gly</t>
  </si>
  <si>
    <t>SL1344_2133</t>
  </si>
  <si>
    <t>SL1344_2142</t>
  </si>
  <si>
    <t>SL1344_2150</t>
  </si>
  <si>
    <t>SL1344_2166</t>
  </si>
  <si>
    <t>SL1344_2177</t>
  </si>
  <si>
    <t>c.472C&gt;T</t>
  </si>
  <si>
    <t>p.Pro158Ser</t>
  </si>
  <si>
    <t>nrdD</t>
  </si>
  <si>
    <t>SL1344_2195</t>
  </si>
  <si>
    <t>SL1344_2205</t>
  </si>
  <si>
    <t>pepA</t>
  </si>
  <si>
    <t>c.695A&gt;G</t>
  </si>
  <si>
    <t>p.Asp232Gly</t>
  </si>
  <si>
    <t>SL1344_2208</t>
  </si>
  <si>
    <t>yjgP</t>
  </si>
  <si>
    <t>STM2240</t>
  </si>
  <si>
    <t>SL1344_2216</t>
  </si>
  <si>
    <t>c.967C&gt;T</t>
  </si>
  <si>
    <t>p.Leu323Leu</t>
  </si>
  <si>
    <t>SL1344_2217</t>
  </si>
  <si>
    <t>idnD</t>
  </si>
  <si>
    <t>c.770G&gt;A</t>
  </si>
  <si>
    <t>p.Arg257Gln</t>
  </si>
  <si>
    <t>SL1344_2227</t>
  </si>
  <si>
    <t>SL1344_2230</t>
  </si>
  <si>
    <t>c.331C&gt;A</t>
  </si>
  <si>
    <t>p.Arg111Ser</t>
  </si>
  <si>
    <t>SL1344_2238</t>
  </si>
  <si>
    <t>STM2280</t>
  </si>
  <si>
    <t>SL1344_2249</t>
  </si>
  <si>
    <t>SL1344_2253</t>
  </si>
  <si>
    <t>STM2300</t>
  </si>
  <si>
    <t>SL1344_2269</t>
  </si>
  <si>
    <t>c.841A&gt;G</t>
  </si>
  <si>
    <t>p.Ile281Val</t>
  </si>
  <si>
    <t>SL1344_2275</t>
  </si>
  <si>
    <t>SL1344_2281</t>
  </si>
  <si>
    <t>c.526A&gt;G</t>
  </si>
  <si>
    <t>p.Ser176Gly</t>
  </si>
  <si>
    <t>SL1344_2282</t>
  </si>
  <si>
    <t>c.690G&gt;A</t>
  </si>
  <si>
    <t>SL1344_2321</t>
  </si>
  <si>
    <t>p.Ala230Ala</t>
  </si>
  <si>
    <t>SL1344_2324</t>
  </si>
  <si>
    <t>STM2361</t>
  </si>
  <si>
    <t>SL1344_2330</t>
  </si>
  <si>
    <t>prfC</t>
  </si>
  <si>
    <t>c.1431T&gt;C</t>
  </si>
  <si>
    <t>p.Ala477Ala</t>
  </si>
  <si>
    <t>deoD</t>
  </si>
  <si>
    <t>p.Gly109Gly</t>
  </si>
  <si>
    <t>SL1344_2335</t>
  </si>
  <si>
    <t>radA</t>
  </si>
  <si>
    <t>c.219A&gt;G</t>
  </si>
  <si>
    <t>p.Glu73Glu</t>
  </si>
  <si>
    <t>STM2372</t>
  </si>
  <si>
    <t>SL1344_2341</t>
  </si>
  <si>
    <t>yjjK</t>
  </si>
  <si>
    <t>c.44T&gt;C</t>
  </si>
  <si>
    <t>p.Val15Ala</t>
  </si>
  <si>
    <t>SL1344_2363</t>
  </si>
  <si>
    <t>yjjX</t>
  </si>
  <si>
    <t>c.50T&gt;C</t>
  </si>
  <si>
    <t>p.Ile17Thr</t>
  </si>
  <si>
    <t>SL1344_2365</t>
  </si>
  <si>
    <t>SL1344_2366</t>
  </si>
  <si>
    <t>c.378G&gt;A</t>
  </si>
  <si>
    <t>p.Pro126Pro</t>
  </si>
  <si>
    <t>SL1344_2371</t>
  </si>
  <si>
    <t>STM2404</t>
  </si>
  <si>
    <t>SL1344_2372</t>
  </si>
  <si>
    <t>STM2405</t>
  </si>
  <si>
    <t>SL1344_2373</t>
  </si>
  <si>
    <t>finO</t>
  </si>
  <si>
    <t>c.*1A&gt;T</t>
  </si>
  <si>
    <t>SL1344_2377</t>
  </si>
  <si>
    <t>traG</t>
  </si>
  <si>
    <t>c.905T&gt;C</t>
  </si>
  <si>
    <t>p.Val302Ala</t>
  </si>
  <si>
    <t>SL1344_2380</t>
  </si>
  <si>
    <t>traF</t>
  </si>
  <si>
    <t>SL1344_2382</t>
  </si>
  <si>
    <t>traN</t>
  </si>
  <si>
    <t>c.1544T&gt;G</t>
  </si>
  <si>
    <t>flhAb</t>
  </si>
  <si>
    <t>p.Phe515Cys</t>
  </si>
  <si>
    <t>SL1344_2385</t>
  </si>
  <si>
    <t>c.291A&gt;G</t>
  </si>
  <si>
    <t>p.Ile97Met</t>
  </si>
  <si>
    <t>traC</t>
  </si>
  <si>
    <t>c.236C&gt;T</t>
  </si>
  <si>
    <t>p.Ala79Val</t>
  </si>
  <si>
    <t>SL1344_2398</t>
  </si>
  <si>
    <t>traP</t>
  </si>
  <si>
    <t>c.455T&gt;C</t>
  </si>
  <si>
    <t>p.Val152Ala</t>
  </si>
  <si>
    <t>yfeY</t>
  </si>
  <si>
    <t>SL1344_2410</t>
  </si>
  <si>
    <t>traE</t>
  </si>
  <si>
    <t>c.519C&gt;T</t>
  </si>
  <si>
    <t>STM2453</t>
  </si>
  <si>
    <t>SL1344_2416</t>
  </si>
  <si>
    <t>p.Gly173Gly</t>
  </si>
  <si>
    <t>traL</t>
  </si>
  <si>
    <t>c.178G&gt;T</t>
  </si>
  <si>
    <t>p.Gly60Trp</t>
  </si>
  <si>
    <t>SL1344_2429</t>
  </si>
  <si>
    <t>traA</t>
  </si>
  <si>
    <t>c.15T&gt;A</t>
  </si>
  <si>
    <t>p.Phe5Leu</t>
  </si>
  <si>
    <t>tktB</t>
  </si>
  <si>
    <t>SL1344_2437</t>
  </si>
  <si>
    <t>c.150A&gt;G</t>
  </si>
  <si>
    <t>p.Pro50Pro</t>
  </si>
  <si>
    <t>STM2475</t>
  </si>
  <si>
    <t>SL1344_2442</t>
  </si>
  <si>
    <t>psiA</t>
  </si>
  <si>
    <t>c.-3583A&gt;G</t>
  </si>
  <si>
    <t>SL1344_2474</t>
  </si>
  <si>
    <t>c.-4432A&gt;C</t>
  </si>
  <si>
    <t>ratB</t>
  </si>
  <si>
    <t>SL1344_2475</t>
  </si>
  <si>
    <t>c.4247G&gt;C</t>
  </si>
  <si>
    <t>p.Ser1416Thr</t>
  </si>
  <si>
    <t>c.156G&gt;T</t>
  </si>
  <si>
    <t>p.Met52Ile</t>
  </si>
  <si>
    <t>c.3201G&gt;T</t>
  </si>
  <si>
    <t>p.Gln1067His</t>
  </si>
  <si>
    <t>parB</t>
  </si>
  <si>
    <t>c.137A&gt;G</t>
  </si>
  <si>
    <t>p.Gln46Arg</t>
  </si>
  <si>
    <t>c.1969C&gt;T</t>
  </si>
  <si>
    <t>p.Gln657*</t>
  </si>
  <si>
    <t>c.843G&gt;A</t>
  </si>
  <si>
    <t>p.Thr281Thr</t>
  </si>
  <si>
    <t>c.196C&gt;T</t>
  </si>
  <si>
    <t>p.Arg66Cys</t>
  </si>
  <si>
    <t>spvB</t>
  </si>
  <si>
    <t>c.156T&gt;C</t>
  </si>
  <si>
    <t>p.Asp52Asp</t>
  </si>
  <si>
    <t>SL1344_2477</t>
  </si>
  <si>
    <t>c.438A&gt;G</t>
  </si>
  <si>
    <t>p.Leu146Leu</t>
  </si>
  <si>
    <t>gcpE</t>
  </si>
  <si>
    <t>SL1344_2485</t>
  </si>
  <si>
    <t>repA2</t>
  </si>
  <si>
    <t>STM2528</t>
  </si>
  <si>
    <t>SL1344_2490</t>
  </si>
  <si>
    <t>STM2530</t>
  </si>
  <si>
    <t>SL1344_2492</t>
  </si>
  <si>
    <t>pefD</t>
  </si>
  <si>
    <t>c.827T&gt;A</t>
  </si>
  <si>
    <t>c.191A&gt;G</t>
  </si>
  <si>
    <t>p.Gln64Arg</t>
  </si>
  <si>
    <t>p.Leu276Gln</t>
  </si>
  <si>
    <t>srgA</t>
  </si>
  <si>
    <t>c.-196C&gt;T</t>
  </si>
  <si>
    <t>STM2532</t>
  </si>
  <si>
    <t>SL1344_2494</t>
  </si>
  <si>
    <t>srgB</t>
  </si>
  <si>
    <t>c.269C&gt;A</t>
  </si>
  <si>
    <t>p.Pro90His</t>
  </si>
  <si>
    <t>c.829G&gt;T</t>
  </si>
  <si>
    <t>p.Asp277Tyr</t>
  </si>
  <si>
    <t>STM2533</t>
  </si>
  <si>
    <t>SL1344_2495</t>
  </si>
  <si>
    <t>c.70G&gt;T</t>
  </si>
  <si>
    <t>p.Asp24Tyr</t>
  </si>
  <si>
    <t>c.-309G&gt;T</t>
  </si>
  <si>
    <t>STM2534</t>
  </si>
  <si>
    <t>SL1344_2496</t>
  </si>
  <si>
    <t>c.-3273A&gt;G</t>
  </si>
  <si>
    <t>iscS</t>
  </si>
  <si>
    <t>SL1344_2505</t>
  </si>
  <si>
    <t>SL1344_2511</t>
  </si>
  <si>
    <t>hmpA</t>
  </si>
  <si>
    <t>SL1344_2518</t>
  </si>
  <si>
    <t>SL1344_2519</t>
  </si>
  <si>
    <t>SL1344_2521</t>
  </si>
  <si>
    <t>c.1962C&gt;T</t>
  </si>
  <si>
    <t>p.Phe654Phe</t>
  </si>
  <si>
    <t>SL1344_2524</t>
  </si>
  <si>
    <t>SL1344_2527</t>
  </si>
  <si>
    <t>c.1002C&gt;T</t>
  </si>
  <si>
    <t>p.Gly334Gly</t>
  </si>
  <si>
    <t>STM2570</t>
  </si>
  <si>
    <t>SL1344_2532</t>
  </si>
  <si>
    <t>SL1344_2533</t>
  </si>
  <si>
    <t>STM2589</t>
  </si>
  <si>
    <t>SL1344_2553</t>
  </si>
  <si>
    <t>STM2591</t>
  </si>
  <si>
    <t>SL1344_2555</t>
  </si>
  <si>
    <t>c.444A&gt;C</t>
  </si>
  <si>
    <t>p.Glu148Asp</t>
  </si>
  <si>
    <t>STM2606</t>
  </si>
  <si>
    <t>SL1344_2570</t>
  </si>
  <si>
    <t>c.981T&gt;C</t>
  </si>
  <si>
    <t>p.His327His</t>
  </si>
  <si>
    <t>SL1344_2607</t>
  </si>
  <si>
    <t>STM2655</t>
  </si>
  <si>
    <t>SL1344_2619</t>
  </si>
  <si>
    <t>SL1344_2620</t>
  </si>
  <si>
    <t>SL1344_2627</t>
  </si>
  <si>
    <t>c.619T&gt;A</t>
  </si>
  <si>
    <t>p.Trp207Arg</t>
  </si>
  <si>
    <t>SL1344_2628</t>
  </si>
  <si>
    <t>SL1344_2650</t>
  </si>
  <si>
    <t>SL1344_2656</t>
  </si>
  <si>
    <t>yfjG</t>
  </si>
  <si>
    <t>SL1344_2659</t>
  </si>
  <si>
    <t>c.451G&gt;T</t>
  </si>
  <si>
    <t>p.Gly151*</t>
  </si>
  <si>
    <t>bapA</t>
  </si>
  <si>
    <t>SL1344_2661</t>
  </si>
  <si>
    <t>STM2690</t>
  </si>
  <si>
    <t>SL1344_2662</t>
  </si>
  <si>
    <t>STM2691</t>
  </si>
  <si>
    <t>SL1344_2663</t>
  </si>
  <si>
    <t>STM2692</t>
  </si>
  <si>
    <t>SL1344_2664</t>
  </si>
  <si>
    <t>p.Val182Val</t>
  </si>
  <si>
    <t>STM2754</t>
  </si>
  <si>
    <t>SL1344_2738</t>
  </si>
  <si>
    <t>STM2761</t>
  </si>
  <si>
    <t>SL1344_2745</t>
  </si>
  <si>
    <t>c.67C&gt;T</t>
  </si>
  <si>
    <t>p.Gln23*</t>
  </si>
  <si>
    <t>SL1344_2759</t>
  </si>
  <si>
    <t>STM2788</t>
  </si>
  <si>
    <t>SL1344_2772</t>
  </si>
  <si>
    <t>SL1344_2774</t>
  </si>
  <si>
    <t>SL1344_2790</t>
  </si>
  <si>
    <t>c.225C&gt;A</t>
  </si>
  <si>
    <t>p.Thr75Thr</t>
  </si>
  <si>
    <t>SL1344_2792</t>
  </si>
  <si>
    <t>SL1344_2795</t>
  </si>
  <si>
    <t>STM2812</t>
  </si>
  <si>
    <t>SL1344_2797</t>
  </si>
  <si>
    <t>emrR</t>
  </si>
  <si>
    <t>SL1344_2798</t>
  </si>
  <si>
    <t>SL1344_2800</t>
  </si>
  <si>
    <t>SL1344_2810</t>
  </si>
  <si>
    <t>SL1344_2813</t>
  </si>
  <si>
    <t>norR</t>
  </si>
  <si>
    <t>SL1344_2819</t>
  </si>
  <si>
    <t>norV</t>
  </si>
  <si>
    <t>SL1344_2820</t>
  </si>
  <si>
    <t>SL1344_2825</t>
  </si>
  <si>
    <t>SL1344_2826</t>
  </si>
  <si>
    <t>SL1344_2841</t>
  </si>
  <si>
    <t>SL1344_2852</t>
  </si>
  <si>
    <t>SL1344_2864</t>
  </si>
  <si>
    <t>invA</t>
  </si>
  <si>
    <t>SL1344_2875</t>
  </si>
  <si>
    <t>SL1344_2876</t>
  </si>
  <si>
    <t>SL1344_2896</t>
  </si>
  <si>
    <t>STM2922</t>
  </si>
  <si>
    <t>SL1344_2901</t>
  </si>
  <si>
    <t>SL1344_2923</t>
  </si>
  <si>
    <t>SL1344_2926</t>
  </si>
  <si>
    <t>STM2959</t>
  </si>
  <si>
    <t>SL1344_2940</t>
  </si>
  <si>
    <t>SL1344_2942</t>
  </si>
  <si>
    <t>SL1344_2951</t>
  </si>
  <si>
    <t>SL1344_2957</t>
  </si>
  <si>
    <t>SL1344_2960</t>
  </si>
  <si>
    <t>SL1344_2962</t>
  </si>
  <si>
    <t>ygeD</t>
  </si>
  <si>
    <t>SL1344_2987</t>
  </si>
  <si>
    <t>STM3022</t>
  </si>
  <si>
    <t>SL1344_3000</t>
  </si>
  <si>
    <t>STM3026</t>
  </si>
  <si>
    <t>SL1344_3005</t>
  </si>
  <si>
    <t>SL1344_3007</t>
  </si>
  <si>
    <t>c.-4847A&gt;G</t>
  </si>
  <si>
    <t>SL1344_3029</t>
  </si>
  <si>
    <t>c.48A&gt;G</t>
  </si>
  <si>
    <t>p.Glu16Glu</t>
  </si>
  <si>
    <t>SL1344_3042</t>
  </si>
  <si>
    <t>SL1344_3043</t>
  </si>
  <si>
    <t>SL1344_3044</t>
  </si>
  <si>
    <t>c.-4424G&gt;A</t>
  </si>
  <si>
    <t>SL1344_3071</t>
  </si>
  <si>
    <t>c.544G&gt;A</t>
  </si>
  <si>
    <t>p.Gly182Ser</t>
  </si>
  <si>
    <t>SL1344_3078</t>
  </si>
  <si>
    <t>SL1344_3089</t>
  </si>
  <si>
    <t>STM3120</t>
  </si>
  <si>
    <t>SL1344_3094</t>
  </si>
  <si>
    <t>STM3121</t>
  </si>
  <si>
    <t>SL1344_3095</t>
  </si>
  <si>
    <t>c.541G&gt;A</t>
  </si>
  <si>
    <t>p.Val181Ile</t>
  </si>
  <si>
    <t>exuT</t>
  </si>
  <si>
    <t>SL1344_3108</t>
  </si>
  <si>
    <t>STM3138</t>
  </si>
  <si>
    <t>SL1344_3123</t>
  </si>
  <si>
    <t>SL1344_3136</t>
  </si>
  <si>
    <t>SL1344_3137</t>
  </si>
  <si>
    <t>c.639T&gt;C</t>
  </si>
  <si>
    <t>p.Asn213Asn</t>
  </si>
  <si>
    <t>STM3166</t>
  </si>
  <si>
    <t>SL1344_3140</t>
  </si>
  <si>
    <t>c.454A&gt;G</t>
  </si>
  <si>
    <t>p.Thr152Ala</t>
  </si>
  <si>
    <t>c.591C&gt;G</t>
  </si>
  <si>
    <t>p.Cys197Trp</t>
  </si>
  <si>
    <t>c.-3949T&gt;C</t>
  </si>
  <si>
    <t>ygiR</t>
  </si>
  <si>
    <t>c.-379T&gt;C</t>
  </si>
  <si>
    <t>STM3175</t>
  </si>
  <si>
    <t>SL1344_3149</t>
  </si>
  <si>
    <t>SL1344_3152</t>
  </si>
  <si>
    <t>SL1344_3175</t>
  </si>
  <si>
    <t>STM3216</t>
  </si>
  <si>
    <t>SL1344_3189</t>
  </si>
  <si>
    <t>c.413T&gt;G</t>
  </si>
  <si>
    <t>p.Ile138Ser</t>
  </si>
  <si>
    <t>SL1344_3191</t>
  </si>
  <si>
    <t>c.244A&gt;G</t>
  </si>
  <si>
    <t>p.Thr82Ala</t>
  </si>
  <si>
    <t>SL1344_3207</t>
  </si>
  <si>
    <t>SL1344_3210</t>
  </si>
  <si>
    <t>SL1344_3237</t>
  </si>
  <si>
    <t>SL1344_3242</t>
  </si>
  <si>
    <t>STM3277</t>
  </si>
  <si>
    <t>SL1344_3250</t>
  </si>
  <si>
    <t>SL1344_3253</t>
  </si>
  <si>
    <t>SL1344_3255</t>
  </si>
  <si>
    <t>c.536T&gt;C</t>
  </si>
  <si>
    <t>p.Val179Ala</t>
  </si>
  <si>
    <t>SL1344_3257</t>
  </si>
  <si>
    <t>SL1344_3260</t>
  </si>
  <si>
    <t>SL1344_3266</t>
  </si>
  <si>
    <t>SL1344_3272</t>
  </si>
  <si>
    <t>SL1344_3278</t>
  </si>
  <si>
    <t>SL1344_3288</t>
  </si>
  <si>
    <t>SL1344_3304</t>
  </si>
  <si>
    <t>SL1344_3311</t>
  </si>
  <si>
    <t>SL1344_3313</t>
  </si>
  <si>
    <t>STM3343</t>
  </si>
  <si>
    <t>SL1344_3315</t>
  </si>
  <si>
    <t>oadA2</t>
  </si>
  <si>
    <t>SL1344_3324</t>
  </si>
  <si>
    <t>ttdA</t>
  </si>
  <si>
    <t>SL1344_3327</t>
  </si>
  <si>
    <t>SL1344_3345</t>
  </si>
  <si>
    <t>STM3378</t>
  </si>
  <si>
    <t>SL1344_3351</t>
  </si>
  <si>
    <t>SL1344_3362</t>
  </si>
  <si>
    <t>SL1344_3364</t>
  </si>
  <si>
    <t>fmu</t>
  </si>
  <si>
    <t>SL1344_3375</t>
  </si>
  <si>
    <t>SL1344_3379</t>
  </si>
  <si>
    <t>pez</t>
  </si>
  <si>
    <t>SL1344_3382</t>
  </si>
  <si>
    <t>SL1344_3415</t>
  </si>
  <si>
    <t>SL1344_3424</t>
  </si>
  <si>
    <t>SL1344_3434</t>
  </si>
  <si>
    <t>c.1929G&gt;A</t>
  </si>
  <si>
    <t>p.Pro643Pro</t>
  </si>
  <si>
    <t>argDb</t>
  </si>
  <si>
    <t>SL1344_3435</t>
  </si>
  <si>
    <t>SL1344_3445</t>
  </si>
  <si>
    <t>yhfL</t>
  </si>
  <si>
    <t>SL1344_3447</t>
  </si>
  <si>
    <t>SL1344_3451</t>
  </si>
  <si>
    <t>SL1344_3460</t>
  </si>
  <si>
    <t>SL1344_3465</t>
  </si>
  <si>
    <t>SL1344_3481</t>
  </si>
  <si>
    <t>SL1344_3504</t>
  </si>
  <si>
    <t>SL1344_3512</t>
  </si>
  <si>
    <t>SL1344_3519</t>
  </si>
  <si>
    <t>SL1344_3530</t>
  </si>
  <si>
    <t>SL1344_3553</t>
  </si>
  <si>
    <t>yhiP</t>
  </si>
  <si>
    <t>SL1344_3557</t>
  </si>
  <si>
    <t>SL1344_3559</t>
  </si>
  <si>
    <t>STM3599</t>
  </si>
  <si>
    <t>SL1344_3564</t>
  </si>
  <si>
    <t>SL1344_3581</t>
  </si>
  <si>
    <t>bcsC</t>
  </si>
  <si>
    <t>SL1344_3582</t>
  </si>
  <si>
    <t>SL1344_3589</t>
  </si>
  <si>
    <t>SL1344_3591</t>
  </si>
  <si>
    <t>STM3657</t>
  </si>
  <si>
    <t>SL1344_3622</t>
  </si>
  <si>
    <t>SL1344_3624</t>
  </si>
  <si>
    <t>SL1344_3627</t>
  </si>
  <si>
    <t>SL1344_3639</t>
  </si>
  <si>
    <t>STM3678</t>
  </si>
  <si>
    <t>SL1344_3643</t>
  </si>
  <si>
    <t>SL1344_3647</t>
  </si>
  <si>
    <t>SL1344_3648</t>
  </si>
  <si>
    <t>c.326T&gt;C</t>
  </si>
  <si>
    <t>p.Val109Ala</t>
  </si>
  <si>
    <t>SL1344_3670</t>
  </si>
  <si>
    <t>c.672G&gt;A</t>
  </si>
  <si>
    <t>p.Gln224Gln</t>
  </si>
  <si>
    <t>SL1344_3673</t>
  </si>
  <si>
    <t>SL1344_3677</t>
  </si>
  <si>
    <t>SL1344_3695</t>
  </si>
  <si>
    <t>SL1344_3699</t>
  </si>
  <si>
    <t>yicC</t>
  </si>
  <si>
    <t>SL1344_3701</t>
  </si>
  <si>
    <t>STM3745</t>
  </si>
  <si>
    <t>SL1344_3711</t>
  </si>
  <si>
    <t>SL1344_3713</t>
  </si>
  <si>
    <t>SL1344_3720</t>
  </si>
  <si>
    <t>c.-1491A&gt;G</t>
  </si>
  <si>
    <t>SL1344_3728</t>
  </si>
  <si>
    <t>STM3770</t>
  </si>
  <si>
    <t>SL1344_3735</t>
  </si>
  <si>
    <t>STM3773</t>
  </si>
  <si>
    <t>SL1344_3738</t>
  </si>
  <si>
    <t>STM3782</t>
  </si>
  <si>
    <t>SL1344_3748</t>
  </si>
  <si>
    <t>SL1344_3753</t>
  </si>
  <si>
    <t>SL1344_3754</t>
  </si>
  <si>
    <t>SL1344_3770</t>
  </si>
  <si>
    <t>SL1344_3774</t>
  </si>
  <si>
    <t>SL1344_3778</t>
  </si>
  <si>
    <t>SL1344_3805</t>
  </si>
  <si>
    <t>c.1119C&gt;T</t>
  </si>
  <si>
    <t>p.Val373Val</t>
  </si>
  <si>
    <t>c.840T&gt;C</t>
  </si>
  <si>
    <t>p.Arg280Arg</t>
  </si>
  <si>
    <t>STM3846</t>
  </si>
  <si>
    <t>SL1344_3813</t>
  </si>
  <si>
    <t>SL1344_3822</t>
  </si>
  <si>
    <t>SL1344_3834</t>
  </si>
  <si>
    <t>SL1344_3836</t>
  </si>
  <si>
    <t>c.-4958A&gt;C</t>
  </si>
  <si>
    <t>c.1033A&gt;C</t>
  </si>
  <si>
    <t>p.Ser345Arg</t>
  </si>
  <si>
    <t>comM</t>
  </si>
  <si>
    <t>SL1344_3860</t>
  </si>
  <si>
    <t>c.1280A&gt;G</t>
  </si>
  <si>
    <t>p.His427Arg</t>
  </si>
  <si>
    <t>SL1344_3864</t>
  </si>
  <si>
    <t>SL1344_3872</t>
  </si>
  <si>
    <t>c.1359G&gt;A</t>
  </si>
  <si>
    <t>p.Leu453Leu</t>
  </si>
  <si>
    <t>STM3927</t>
  </si>
  <si>
    <t>SL1344_3886</t>
  </si>
  <si>
    <t>rffT</t>
  </si>
  <si>
    <t>SL1344_3887</t>
  </si>
  <si>
    <t>SL1344_3902</t>
  </si>
  <si>
    <t>SL1344_3906</t>
  </si>
  <si>
    <t>SL1344_3907</t>
  </si>
  <si>
    <t>SL1344_3915</t>
  </si>
  <si>
    <t>c.406T&gt;C</t>
  </si>
  <si>
    <t>p.Leu136Leu</t>
  </si>
  <si>
    <t>SL1344_3932</t>
  </si>
  <si>
    <t>SL1344_3936</t>
  </si>
  <si>
    <t>c.1986G&gt;A</t>
  </si>
  <si>
    <t>p.Leu662Leu</t>
  </si>
  <si>
    <t>yigZ</t>
  </si>
  <si>
    <t>SL1344_3938</t>
  </si>
  <si>
    <t>SL1344_3952</t>
  </si>
  <si>
    <t>STM4015</t>
  </si>
  <si>
    <t>SL1344_3961</t>
  </si>
  <si>
    <t>SL1344_3964</t>
  </si>
  <si>
    <t>SL1344_3984</t>
  </si>
  <si>
    <t>SL1344_3998</t>
  </si>
  <si>
    <t>c.-4888C&gt;T</t>
  </si>
  <si>
    <t>SL1344_4010</t>
  </si>
  <si>
    <t>STM4067</t>
  </si>
  <si>
    <t>SL1344_4016</t>
  </si>
  <si>
    <t>ydeV</t>
  </si>
  <si>
    <t>SL1344_4021</t>
  </si>
  <si>
    <t>SL1344_4022</t>
  </si>
  <si>
    <t>SL1344_4033</t>
  </si>
  <si>
    <t>SL1344_4035</t>
  </si>
  <si>
    <t>c.-4860G&gt;A</t>
  </si>
  <si>
    <t>SL1344_4044</t>
  </si>
  <si>
    <t>STM4102</t>
  </si>
  <si>
    <t>SL1344_4051</t>
  </si>
  <si>
    <t>c.719A&gt;G</t>
  </si>
  <si>
    <t>p.Ter240Trpext*?</t>
  </si>
  <si>
    <t>SL1344_4063</t>
  </si>
  <si>
    <t>SL1344_4068</t>
  </si>
  <si>
    <t>SL1344_4092</t>
  </si>
  <si>
    <t>sseK1</t>
  </si>
  <si>
    <t>SL1344_4096</t>
  </si>
  <si>
    <t>p.Asn140Asn</t>
  </si>
  <si>
    <t>SL1344_4098</t>
  </si>
  <si>
    <t>SL1344_4106</t>
  </si>
  <si>
    <t>SL1344_4108</t>
  </si>
  <si>
    <t>SL1344_4114</t>
  </si>
  <si>
    <t>c.163A&gt;G</t>
  </si>
  <si>
    <t>p.Thr55Ala</t>
  </si>
  <si>
    <t>SL1344_4125</t>
  </si>
  <si>
    <t>STM4204</t>
  </si>
  <si>
    <t>SL1344_4139</t>
  </si>
  <si>
    <t>SL1344_4184</t>
  </si>
  <si>
    <t>STM4253</t>
  </si>
  <si>
    <t>SL1344_4189</t>
  </si>
  <si>
    <t>siiB</t>
  </si>
  <si>
    <t>SL1344_4194</t>
  </si>
  <si>
    <t>siiE</t>
  </si>
  <si>
    <t>SL1344_4197</t>
  </si>
  <si>
    <t>SL1344_4211</t>
  </si>
  <si>
    <t>SL1344_4213</t>
  </si>
  <si>
    <t>SL1344_4223</t>
  </si>
  <si>
    <t>SL1344_4230</t>
  </si>
  <si>
    <t>SL1344_4234</t>
  </si>
  <si>
    <t>SL1344_4236</t>
  </si>
  <si>
    <t>STM4307</t>
  </si>
  <si>
    <t>SL1344_4244</t>
  </si>
  <si>
    <t>c.-4314C&gt;T</t>
  </si>
  <si>
    <t>SL1344_4265</t>
  </si>
  <si>
    <t>c.126T&gt;G</t>
  </si>
  <si>
    <t>p.Leu42Leu</t>
  </si>
  <si>
    <t>c.730G&gt;A</t>
  </si>
  <si>
    <t>p.Ala244Thr</t>
  </si>
  <si>
    <t>yjeQ</t>
  </si>
  <si>
    <t>SL1344_4286</t>
  </si>
  <si>
    <t>SL1344_4297</t>
  </si>
  <si>
    <t>SL1344_4299</t>
  </si>
  <si>
    <t>yjfJ</t>
  </si>
  <si>
    <t>SL1344_4304</t>
  </si>
  <si>
    <t>c.538T&gt;C</t>
  </si>
  <si>
    <t>p.Ter180Glnext*?</t>
  </si>
  <si>
    <t>c.550T&gt;C</t>
  </si>
  <si>
    <t>p.Ter184Glnext*?</t>
  </si>
  <si>
    <t>sgaT</t>
  </si>
  <si>
    <t>SL1344_4316</t>
  </si>
  <si>
    <t>c.117T&gt;C</t>
  </si>
  <si>
    <t>p.Ser39Ser</t>
  </si>
  <si>
    <t>c.735T&gt;C</t>
  </si>
  <si>
    <t>p.Gly245Gly</t>
  </si>
  <si>
    <t>SL1344_4328</t>
  </si>
  <si>
    <t>SL1344_4336</t>
  </si>
  <si>
    <t>iolR</t>
  </si>
  <si>
    <t>SL1344_4350</t>
  </si>
  <si>
    <t>iolT1</t>
  </si>
  <si>
    <t>SL1344_4351</t>
  </si>
  <si>
    <t>c.1091G&gt;A</t>
  </si>
  <si>
    <t>p.Arg364Lys</t>
  </si>
  <si>
    <t>c.111C&gt;T</t>
  </si>
  <si>
    <t>p.Cys37Cys</t>
  </si>
  <si>
    <t>SL1344_4358</t>
  </si>
  <si>
    <t>iolC</t>
  </si>
  <si>
    <t>SL1344_4361</t>
  </si>
  <si>
    <t>c.-2201A&gt;G</t>
  </si>
  <si>
    <t>c.-2208C&gt;A</t>
  </si>
  <si>
    <t>iolG2</t>
  </si>
  <si>
    <t>SL1344_4363</t>
  </si>
  <si>
    <t>SL1344_4382</t>
  </si>
  <si>
    <t>c.1909A&gt;G</t>
  </si>
  <si>
    <t>p.Thr637Ala</t>
  </si>
  <si>
    <t>SL1344_4407</t>
  </si>
  <si>
    <t>SL1344_4409</t>
  </si>
  <si>
    <t>c.963T&gt;C</t>
  </si>
  <si>
    <t>p.Val321Val</t>
  </si>
  <si>
    <t>SL1344_4414</t>
  </si>
  <si>
    <t>STM4492</t>
  </si>
  <si>
    <t>SL1344_4421</t>
  </si>
  <si>
    <t>c.1725A&gt;G</t>
  </si>
  <si>
    <t>p.Lys575Lys</t>
  </si>
  <si>
    <t>STM4504</t>
  </si>
  <si>
    <t>SL1344_4434</t>
  </si>
  <si>
    <t>c.-3839C&gt;T</t>
  </si>
  <si>
    <t>STM4534</t>
  </si>
  <si>
    <t>SL1344_4465</t>
  </si>
  <si>
    <t>STM4538</t>
  </si>
  <si>
    <t>SL1344_4469</t>
  </si>
  <si>
    <t>c.801G&gt;A</t>
  </si>
  <si>
    <t>c.-884A&gt;G</t>
  </si>
  <si>
    <t>STM4551</t>
  </si>
  <si>
    <t>SL1344_4482</t>
  </si>
  <si>
    <t>SL1344_4488</t>
  </si>
  <si>
    <t>SL1344_4497</t>
  </si>
  <si>
    <t>SL1344_4506</t>
  </si>
  <si>
    <t>SL1344_4508</t>
  </si>
  <si>
    <t>SL1344_4511</t>
  </si>
  <si>
    <t>SLP1_0010</t>
  </si>
  <si>
    <t>SLP1_0014</t>
  </si>
  <si>
    <t>c.228T&gt;C</t>
  </si>
  <si>
    <t>p.Gly76Gly</t>
  </si>
  <si>
    <t>SLP1_0016</t>
  </si>
  <si>
    <t>SLP1_0022</t>
  </si>
  <si>
    <t>SLP1_0027</t>
  </si>
  <si>
    <t>SLP1_0030</t>
  </si>
  <si>
    <t>SLP1_0031</t>
  </si>
  <si>
    <t>SLP1_0032</t>
  </si>
  <si>
    <t>c.-4234T&gt;C</t>
  </si>
  <si>
    <t>PSLT068</t>
  </si>
  <si>
    <t>SLP1_0039</t>
  </si>
  <si>
    <t>PSLT061</t>
  </si>
  <si>
    <t>SLP1_0045</t>
  </si>
  <si>
    <t>c.264G&gt;A</t>
  </si>
  <si>
    <t>p.Thr88Thr</t>
  </si>
  <si>
    <t>SLP1_0047</t>
  </si>
  <si>
    <t>SLP1_0054</t>
  </si>
  <si>
    <t>rlgA</t>
  </si>
  <si>
    <t>SLP1_0063</t>
  </si>
  <si>
    <t>SLP1_0068</t>
  </si>
  <si>
    <t>SLP1_0084</t>
  </si>
  <si>
    <t>c.883C&gt;T</t>
  </si>
  <si>
    <t>p.Pro295Ser</t>
  </si>
  <si>
    <t>c.925C&gt;A</t>
  </si>
  <si>
    <t>p.Leu309Ile</t>
  </si>
  <si>
    <t>c.-2209C&gt;A</t>
  </si>
  <si>
    <t>SLP1_0089</t>
  </si>
  <si>
    <t>SLP1_0095</t>
  </si>
  <si>
    <t>PSLT007</t>
  </si>
  <si>
    <t>SLP1_0098</t>
  </si>
  <si>
    <t>STnc1080</t>
  </si>
  <si>
    <t>STnc3420</t>
  </si>
  <si>
    <t>STnc520</t>
  </si>
  <si>
    <t>Intergenic</t>
  </si>
  <si>
    <t xml:space="preserve">RyhB-1 </t>
  </si>
  <si>
    <t>STnc3610</t>
  </si>
  <si>
    <t>STnc1110</t>
  </si>
  <si>
    <t>ompS</t>
  </si>
  <si>
    <t>no effect on gene</t>
  </si>
  <si>
    <t>STnc1510</t>
  </si>
  <si>
    <t>STnc1430</t>
  </si>
  <si>
    <t>SraF</t>
  </si>
  <si>
    <t>STnc1420, RygD</t>
  </si>
  <si>
    <t>eda</t>
  </si>
  <si>
    <t>eco</t>
  </si>
  <si>
    <t>gapA</t>
  </si>
  <si>
    <t>gyrI</t>
  </si>
  <si>
    <t>kup</t>
  </si>
  <si>
    <t>mcpA</t>
  </si>
  <si>
    <t>narX</t>
  </si>
  <si>
    <t>steB</t>
  </si>
  <si>
    <t>STM3167</t>
  </si>
  <si>
    <t>STM3169</t>
  </si>
  <si>
    <t>ydgF</t>
  </si>
  <si>
    <t>yebG</t>
  </si>
  <si>
    <t>yiaF</t>
  </si>
  <si>
    <t>STnc3950</t>
  </si>
  <si>
    <t>yhcN</t>
  </si>
  <si>
    <t>cadB</t>
  </si>
  <si>
    <t>STM4302</t>
  </si>
  <si>
    <t>ygbF</t>
  </si>
  <si>
    <t>iolD</t>
  </si>
  <si>
    <t>cdh-a</t>
  </si>
  <si>
    <t>sbp</t>
  </si>
  <si>
    <t>edd</t>
  </si>
  <si>
    <t>mglB</t>
  </si>
  <si>
    <t>ydgT</t>
  </si>
  <si>
    <t>RybD</t>
  </si>
  <si>
    <t>araH</t>
  </si>
  <si>
    <t>argG</t>
  </si>
  <si>
    <t>argR</t>
  </si>
  <si>
    <t>caiT</t>
  </si>
  <si>
    <t>csgD</t>
  </si>
  <si>
    <t>cueO</t>
  </si>
  <si>
    <t>cysG</t>
  </si>
  <si>
    <t>dcuB</t>
  </si>
  <si>
    <t>fepB</t>
  </si>
  <si>
    <t>fhuB</t>
  </si>
  <si>
    <t>fliK</t>
  </si>
  <si>
    <t>gtgF</t>
  </si>
  <si>
    <t>gtrAa</t>
  </si>
  <si>
    <t>hin</t>
  </si>
  <si>
    <t>hpaD</t>
  </si>
  <si>
    <t>iap</t>
  </si>
  <si>
    <t>yecG</t>
  </si>
  <si>
    <t>napF</t>
  </si>
  <si>
    <t>yeaA</t>
  </si>
  <si>
    <t>gcd</t>
  </si>
  <si>
    <t>gtgA</t>
  </si>
  <si>
    <t>lrhA</t>
  </si>
  <si>
    <t>yfbQ</t>
  </si>
  <si>
    <t>yhhA</t>
  </si>
  <si>
    <t>dps</t>
  </si>
  <si>
    <t>dacD</t>
  </si>
  <si>
    <t>yieN</t>
  </si>
  <si>
    <t>STnc3890</t>
  </si>
  <si>
    <t>galS</t>
  </si>
  <si>
    <t>narK</t>
  </si>
  <si>
    <t>yheL</t>
  </si>
  <si>
    <t>rluC</t>
  </si>
  <si>
    <t>STM1628</t>
  </si>
  <si>
    <t>ydcN</t>
  </si>
  <si>
    <t>kdgR</t>
  </si>
  <si>
    <t>STM1843</t>
  </si>
  <si>
    <t>tqsA</t>
  </si>
  <si>
    <t>blr</t>
  </si>
  <si>
    <t>yqeF</t>
  </si>
  <si>
    <t>slsA</t>
  </si>
  <si>
    <t>purT</t>
  </si>
  <si>
    <t>yiaG</t>
  </si>
  <si>
    <t>ybeJ</t>
  </si>
  <si>
    <t>leuD2</t>
  </si>
  <si>
    <t>entC</t>
  </si>
  <si>
    <t>marR</t>
  </si>
  <si>
    <t>STM0212</t>
  </si>
  <si>
    <t>fixA</t>
  </si>
  <si>
    <t>csgB</t>
  </si>
  <si>
    <t>iroB</t>
  </si>
  <si>
    <t>hpaF</t>
  </si>
  <si>
    <t>iolT2</t>
  </si>
  <si>
    <t>leuL</t>
  </si>
  <si>
    <t>marT</t>
  </si>
  <si>
    <t>nagB</t>
  </si>
  <si>
    <t>narV</t>
  </si>
  <si>
    <t>ompF</t>
  </si>
  <si>
    <t>pduF</t>
  </si>
  <si>
    <t>pefA</t>
  </si>
  <si>
    <t>marC</t>
  </si>
  <si>
    <t>hslU</t>
  </si>
  <si>
    <t>nagE</t>
  </si>
  <si>
    <t>ptsO</t>
  </si>
  <si>
    <t>rhaT</t>
  </si>
  <si>
    <t>rpsJ</t>
  </si>
  <si>
    <t>secG</t>
  </si>
  <si>
    <t>ssbB</t>
  </si>
  <si>
    <t>pefC</t>
  </si>
  <si>
    <t>pgtA</t>
  </si>
  <si>
    <t>repA</t>
  </si>
  <si>
    <t>PSLT064</t>
  </si>
  <si>
    <t>pipB2</t>
  </si>
  <si>
    <t>galR</t>
  </si>
  <si>
    <t>pduA</t>
  </si>
  <si>
    <t>PSLT001</t>
  </si>
  <si>
    <t>PSLT063</t>
  </si>
  <si>
    <t>hopD</t>
  </si>
  <si>
    <t>glmM</t>
  </si>
  <si>
    <t>SLP1_0104</t>
  </si>
  <si>
    <t>STnc1870</t>
  </si>
  <si>
    <t>STM4051</t>
  </si>
  <si>
    <t>orf7</t>
  </si>
  <si>
    <t>STM0019</t>
  </si>
  <si>
    <t>STnc3350</t>
  </si>
  <si>
    <t>sulA</t>
  </si>
  <si>
    <t>tdcA</t>
  </si>
  <si>
    <t>traM</t>
  </si>
  <si>
    <t>uxaC</t>
  </si>
  <si>
    <t>yaiY</t>
  </si>
  <si>
    <t>sseJ</t>
  </si>
  <si>
    <t>STnc290</t>
  </si>
  <si>
    <t>STM3038</t>
  </si>
  <si>
    <t>STM4519</t>
  </si>
  <si>
    <t>sxy</t>
  </si>
  <si>
    <t>garK</t>
  </si>
  <si>
    <t>dbh</t>
  </si>
  <si>
    <t>yaiZ</t>
  </si>
  <si>
    <t>ybiI</t>
  </si>
  <si>
    <t>STM1129</t>
  </si>
  <si>
    <t>STM1670</t>
  </si>
  <si>
    <t>STM2478</t>
  </si>
  <si>
    <t>STM2747</t>
  </si>
  <si>
    <t>STM2760</t>
  </si>
  <si>
    <t>STM2769</t>
  </si>
  <si>
    <t>STM3031</t>
  </si>
  <si>
    <t>STM3036</t>
  </si>
  <si>
    <t>STM3083</t>
  </si>
  <si>
    <t>STM4218</t>
  </si>
  <si>
    <t>STM2748</t>
  </si>
  <si>
    <t>STM3084</t>
  </si>
  <si>
    <t>STM4219</t>
  </si>
  <si>
    <t>STM0561</t>
  </si>
  <si>
    <t>RyhB-1</t>
  </si>
  <si>
    <t>SL1344_1933</t>
  </si>
  <si>
    <t>SL1344_1949</t>
  </si>
  <si>
    <t>SL1344_1953</t>
  </si>
  <si>
    <t>SL1344_1954</t>
  </si>
  <si>
    <t>SL1344_4256</t>
  </si>
  <si>
    <t>SL1344_4257</t>
  </si>
  <si>
    <t>SL1344_1950</t>
  </si>
  <si>
    <t>STM0335</t>
  </si>
  <si>
    <t>STM1671</t>
  </si>
  <si>
    <t>STM1530</t>
  </si>
  <si>
    <t>ydhM</t>
  </si>
  <si>
    <t>yfbK</t>
  </si>
  <si>
    <t>ygiE</t>
  </si>
  <si>
    <t>yhhK</t>
  </si>
  <si>
    <t>yibL</t>
  </si>
  <si>
    <t>yihU</t>
  </si>
  <si>
    <t>yjeA</t>
  </si>
  <si>
    <t>yjjA</t>
  </si>
  <si>
    <t>ykgC</t>
  </si>
  <si>
    <t>ymbA</t>
  </si>
  <si>
    <t>yneG</t>
  </si>
  <si>
    <t>ydhL</t>
  </si>
  <si>
    <t>nuoN</t>
  </si>
  <si>
    <t>mltB</t>
  </si>
  <si>
    <t>assT</t>
  </si>
  <si>
    <t>yihV</t>
  </si>
  <si>
    <t>yjeM</t>
  </si>
  <si>
    <t>dnaC</t>
  </si>
  <si>
    <t>STM0565</t>
  </si>
  <si>
    <t>STM1527</t>
  </si>
  <si>
    <t>STM3690</t>
  </si>
  <si>
    <t>STnc3390</t>
  </si>
  <si>
    <t>livJ</t>
  </si>
  <si>
    <t>motA</t>
  </si>
  <si>
    <t>ppa</t>
  </si>
  <si>
    <t>ybgS</t>
  </si>
  <si>
    <t>pipA</t>
  </si>
  <si>
    <t>yjeV</t>
  </si>
  <si>
    <t>phoB</t>
  </si>
  <si>
    <t>yadI</t>
  </si>
  <si>
    <t>flhC</t>
  </si>
  <si>
    <t>STM1147</t>
  </si>
  <si>
    <t>ypfG</t>
  </si>
  <si>
    <t>STM4422</t>
  </si>
  <si>
    <t>pipB</t>
  </si>
  <si>
    <t>yohL</t>
  </si>
  <si>
    <t>RseX</t>
  </si>
  <si>
    <t>ymdA</t>
  </si>
  <si>
    <t>rck</t>
  </si>
  <si>
    <t>OsmY</t>
  </si>
  <si>
    <t>yicJ</t>
  </si>
  <si>
    <t>yicN</t>
  </si>
  <si>
    <t>sbcD</t>
  </si>
  <si>
    <t>STM3547</t>
  </si>
  <si>
    <t>STM4413</t>
  </si>
  <si>
    <t>STM3752</t>
  </si>
  <si>
    <t>STM2231</t>
  </si>
  <si>
    <t>ompX</t>
  </si>
  <si>
    <t>SL1344_1923</t>
  </si>
  <si>
    <t>reiD</t>
  </si>
  <si>
    <t>OmrB</t>
  </si>
  <si>
    <t>D23580_liv_chro</t>
  </si>
  <si>
    <t>-</t>
  </si>
  <si>
    <t>D23580_liv_pSLT-BT</t>
  </si>
  <si>
    <t>a. SNPs in coding genes</t>
  </si>
  <si>
    <t>b. Indels in coding genes</t>
  </si>
  <si>
    <t>e. SNPs in intergenic regions</t>
  </si>
  <si>
    <t>f. Indels in intergenic regions</t>
  </si>
  <si>
    <t>D23580 contig</t>
  </si>
  <si>
    <t>D23580 position</t>
  </si>
  <si>
    <t>4/74 contig</t>
  </si>
  <si>
    <t>4/74 position</t>
  </si>
  <si>
    <t>Reference allele (4/74)</t>
  </si>
  <si>
    <t>Alternate allele (D23580)</t>
  </si>
  <si>
    <t>Locus tag (4/74)</t>
  </si>
  <si>
    <t>Gene name</t>
  </si>
  <si>
    <t>Type (4/74)</t>
  </si>
  <si>
    <t>Annotation (D23580)</t>
  </si>
  <si>
    <r>
      <t>Nucleotide substitution (4/74</t>
    </r>
    <r>
      <rPr>
        <b/>
        <sz val="10"/>
        <rFont val="Calibri"/>
        <family val="2"/>
      </rPr>
      <t>→</t>
    </r>
    <r>
      <rPr>
        <b/>
        <sz val="10"/>
        <rFont val="Arial"/>
        <family val="2"/>
      </rPr>
      <t>D23580)</t>
    </r>
  </si>
  <si>
    <t>Amino acid substitution (4/74→D23580)</t>
  </si>
  <si>
    <t>Upstream gene (4/74)</t>
  </si>
  <si>
    <t>Downstream gene (4/74)</t>
  </si>
  <si>
    <t>S3 Table tabs</t>
  </si>
  <si>
    <t>c. SNPs in noncoding sRNAs</t>
  </si>
  <si>
    <t>d. Indels in noncoding s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color rgb="FF00000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5" fillId="0" borderId="0"/>
    <xf numFmtId="0" fontId="4" fillId="0" borderId="0"/>
    <xf numFmtId="0" fontId="4" fillId="0" borderId="0"/>
    <xf numFmtId="0" fontId="4" fillId="0" borderId="0"/>
  </cellStyleXfs>
  <cellXfs count="12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8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</cellXfs>
  <cellStyles count="5">
    <cellStyle name="Normal" xfId="0" builtinId="0"/>
    <cellStyle name="Normal 2" xfId="2"/>
    <cellStyle name="Normal 3" xfId="3"/>
    <cellStyle name="Normal 4" xfId="4"/>
    <cellStyle name="Normal 7" xfId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A5" sqref="A5"/>
    </sheetView>
  </sheetViews>
  <sheetFormatPr defaultRowHeight="12.5" x14ac:dyDescent="0.25"/>
  <cols>
    <col min="1" max="1" width="46.1796875" customWidth="1"/>
  </cols>
  <sheetData>
    <row r="1" spans="1:1" ht="30" customHeight="1" thickBot="1" x14ac:dyDescent="0.3">
      <c r="A1" s="10" t="s">
        <v>3126</v>
      </c>
    </row>
    <row r="2" spans="1:1" ht="30" customHeight="1" thickBot="1" x14ac:dyDescent="0.3">
      <c r="A2" s="11" t="s">
        <v>3108</v>
      </c>
    </row>
    <row r="3" spans="1:1" ht="30" customHeight="1" thickBot="1" x14ac:dyDescent="0.3">
      <c r="A3" s="11" t="s">
        <v>3109</v>
      </c>
    </row>
    <row r="4" spans="1:1" ht="30" customHeight="1" thickBot="1" x14ac:dyDescent="0.3">
      <c r="A4" s="11" t="s">
        <v>3127</v>
      </c>
    </row>
    <row r="5" spans="1:1" ht="30" customHeight="1" thickBot="1" x14ac:dyDescent="0.3">
      <c r="A5" s="11" t="s">
        <v>3128</v>
      </c>
    </row>
    <row r="6" spans="1:1" ht="30" customHeight="1" thickBot="1" x14ac:dyDescent="0.3">
      <c r="A6" s="11" t="s">
        <v>3110</v>
      </c>
    </row>
    <row r="7" spans="1:1" ht="30" customHeight="1" thickBot="1" x14ac:dyDescent="0.3">
      <c r="A7" s="11" t="s">
        <v>31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8"/>
  <sheetViews>
    <sheetView workbookViewId="0">
      <selection sqref="A1:XFD1"/>
    </sheetView>
  </sheetViews>
  <sheetFormatPr defaultRowHeight="12.5" x14ac:dyDescent="0.25"/>
  <cols>
    <col min="1" max="1" width="18.1796875" customWidth="1"/>
    <col min="2" max="2" width="14.1796875" customWidth="1"/>
    <col min="3" max="3" width="21" customWidth="1"/>
    <col min="4" max="4" width="25.26953125" customWidth="1"/>
    <col min="5" max="5" width="17" customWidth="1"/>
    <col min="6" max="6" width="28.453125" customWidth="1"/>
    <col min="7" max="7" width="16.54296875" customWidth="1"/>
    <col min="8" max="8" width="16.26953125" customWidth="1"/>
    <col min="9" max="9" width="19.81640625" customWidth="1"/>
    <col min="10" max="10" width="36.26953125" customWidth="1"/>
    <col min="11" max="11" width="39.453125" customWidth="1"/>
    <col min="12" max="12" width="18.7265625" style="9" customWidth="1"/>
    <col min="13" max="13" width="17.7265625" style="9" customWidth="1"/>
  </cols>
  <sheetData>
    <row r="1" spans="1:13" ht="13" x14ac:dyDescent="0.3">
      <c r="A1" s="1" t="s">
        <v>3114</v>
      </c>
      <c r="B1" s="1" t="s">
        <v>3115</v>
      </c>
      <c r="C1" s="1" t="s">
        <v>3116</v>
      </c>
      <c r="D1" s="1" t="s">
        <v>3117</v>
      </c>
      <c r="E1" s="1" t="s">
        <v>0</v>
      </c>
      <c r="F1" s="1" t="s">
        <v>3121</v>
      </c>
      <c r="G1" s="1" t="s">
        <v>3119</v>
      </c>
      <c r="H1" s="1" t="s">
        <v>3118</v>
      </c>
      <c r="I1" s="1" t="s">
        <v>3120</v>
      </c>
      <c r="J1" s="1" t="s">
        <v>3122</v>
      </c>
      <c r="K1" s="1" t="s">
        <v>3123</v>
      </c>
      <c r="L1" s="7" t="s">
        <v>3112</v>
      </c>
      <c r="M1" s="7" t="s">
        <v>3113</v>
      </c>
    </row>
    <row r="2" spans="1:13" x14ac:dyDescent="0.25">
      <c r="A2" s="3" t="s">
        <v>1</v>
      </c>
      <c r="B2" s="3">
        <v>5129</v>
      </c>
      <c r="C2" s="3" t="s">
        <v>295</v>
      </c>
      <c r="D2" s="3" t="s">
        <v>296</v>
      </c>
      <c r="E2" s="3" t="s">
        <v>297</v>
      </c>
      <c r="F2" s="3" t="s">
        <v>298</v>
      </c>
      <c r="G2" s="3" t="s">
        <v>1221</v>
      </c>
      <c r="H2" s="3" t="s">
        <v>1222</v>
      </c>
      <c r="I2" s="3" t="s">
        <v>8</v>
      </c>
      <c r="J2" s="3" t="s">
        <v>299</v>
      </c>
      <c r="K2" s="2" t="s">
        <v>300</v>
      </c>
      <c r="L2" s="8" t="s">
        <v>3105</v>
      </c>
      <c r="M2" s="8">
        <v>5129</v>
      </c>
    </row>
    <row r="3" spans="1:13" x14ac:dyDescent="0.25">
      <c r="A3" s="3" t="s">
        <v>1</v>
      </c>
      <c r="B3" s="3">
        <v>12366</v>
      </c>
      <c r="C3" s="3" t="s">
        <v>295</v>
      </c>
      <c r="D3" s="3" t="s">
        <v>296</v>
      </c>
      <c r="E3" s="3" t="s">
        <v>297</v>
      </c>
      <c r="F3" s="3" t="s">
        <v>298</v>
      </c>
      <c r="G3" s="3" t="s">
        <v>301</v>
      </c>
      <c r="H3" s="3" t="s">
        <v>1224</v>
      </c>
      <c r="I3" s="3" t="s">
        <v>8</v>
      </c>
      <c r="J3" s="3" t="s">
        <v>302</v>
      </c>
      <c r="K3" s="2" t="s">
        <v>303</v>
      </c>
      <c r="L3" s="8" t="s">
        <v>3105</v>
      </c>
      <c r="M3" s="8">
        <v>12366</v>
      </c>
    </row>
    <row r="4" spans="1:13" x14ac:dyDescent="0.25">
      <c r="A4" s="3" t="s">
        <v>1</v>
      </c>
      <c r="B4" s="3">
        <v>13723</v>
      </c>
      <c r="C4" s="3" t="s">
        <v>296</v>
      </c>
      <c r="D4" s="3" t="s">
        <v>295</v>
      </c>
      <c r="E4" s="3" t="s">
        <v>297</v>
      </c>
      <c r="F4" s="3" t="s">
        <v>298</v>
      </c>
      <c r="G4" s="3" t="s">
        <v>304</v>
      </c>
      <c r="H4" s="3" t="s">
        <v>1226</v>
      </c>
      <c r="I4" s="3" t="s">
        <v>8</v>
      </c>
      <c r="J4" s="3" t="s">
        <v>305</v>
      </c>
      <c r="K4" s="2" t="s">
        <v>306</v>
      </c>
      <c r="L4" s="8" t="s">
        <v>3105</v>
      </c>
      <c r="M4" s="8">
        <v>13723</v>
      </c>
    </row>
    <row r="5" spans="1:13" x14ac:dyDescent="0.25">
      <c r="A5" s="3" t="s">
        <v>1</v>
      </c>
      <c r="B5" s="3">
        <v>15716</v>
      </c>
      <c r="C5" s="3" t="s">
        <v>307</v>
      </c>
      <c r="D5" s="3" t="s">
        <v>308</v>
      </c>
      <c r="E5" s="3" t="s">
        <v>297</v>
      </c>
      <c r="F5" s="3" t="s">
        <v>287</v>
      </c>
      <c r="G5" s="3" t="s">
        <v>1228</v>
      </c>
      <c r="H5" s="3" t="s">
        <v>1229</v>
      </c>
      <c r="I5" s="3" t="s">
        <v>8</v>
      </c>
      <c r="J5" s="3" t="s">
        <v>309</v>
      </c>
      <c r="K5" s="2" t="s">
        <v>310</v>
      </c>
      <c r="L5" s="8" t="s">
        <v>3105</v>
      </c>
      <c r="M5" s="8">
        <v>15716</v>
      </c>
    </row>
    <row r="6" spans="1:13" x14ac:dyDescent="0.25">
      <c r="A6" s="3" t="s">
        <v>1</v>
      </c>
      <c r="B6" s="3">
        <v>15949</v>
      </c>
      <c r="C6" s="3" t="s">
        <v>296</v>
      </c>
      <c r="D6" s="3" t="s">
        <v>295</v>
      </c>
      <c r="E6" s="3" t="s">
        <v>297</v>
      </c>
      <c r="F6" s="3" t="s">
        <v>298</v>
      </c>
      <c r="G6" s="3" t="s">
        <v>1228</v>
      </c>
      <c r="H6" s="3" t="s">
        <v>1229</v>
      </c>
      <c r="I6" s="3" t="s">
        <v>8</v>
      </c>
      <c r="J6" s="3" t="s">
        <v>311</v>
      </c>
      <c r="K6" s="2" t="s">
        <v>312</v>
      </c>
      <c r="L6" s="8" t="s">
        <v>3105</v>
      </c>
      <c r="M6" s="8">
        <v>15949</v>
      </c>
    </row>
    <row r="7" spans="1:13" x14ac:dyDescent="0.25">
      <c r="A7" s="3" t="s">
        <v>1</v>
      </c>
      <c r="B7" s="3">
        <v>25548</v>
      </c>
      <c r="C7" s="3" t="s">
        <v>307</v>
      </c>
      <c r="D7" s="3" t="s">
        <v>295</v>
      </c>
      <c r="E7" s="3" t="s">
        <v>297</v>
      </c>
      <c r="F7" s="3" t="s">
        <v>287</v>
      </c>
      <c r="G7" s="3" t="s">
        <v>314</v>
      </c>
      <c r="H7" s="3" t="s">
        <v>1237</v>
      </c>
      <c r="I7" s="3" t="s">
        <v>8</v>
      </c>
      <c r="J7" s="3" t="s">
        <v>1238</v>
      </c>
      <c r="K7" s="2" t="s">
        <v>1240</v>
      </c>
      <c r="L7" s="8" t="s">
        <v>3105</v>
      </c>
      <c r="M7" s="8">
        <v>25548</v>
      </c>
    </row>
    <row r="8" spans="1:13" x14ac:dyDescent="0.25">
      <c r="A8" s="3" t="s">
        <v>1</v>
      </c>
      <c r="B8" s="3">
        <v>31305</v>
      </c>
      <c r="C8" s="3" t="s">
        <v>295</v>
      </c>
      <c r="D8" s="3" t="s">
        <v>307</v>
      </c>
      <c r="E8" s="3" t="s">
        <v>297</v>
      </c>
      <c r="F8" s="3" t="s">
        <v>287</v>
      </c>
      <c r="G8" s="3" t="s">
        <v>315</v>
      </c>
      <c r="H8" s="3" t="s">
        <v>1241</v>
      </c>
      <c r="I8" s="3" t="s">
        <v>8</v>
      </c>
      <c r="J8" s="3" t="s">
        <v>316</v>
      </c>
      <c r="K8" s="2" t="s">
        <v>317</v>
      </c>
      <c r="L8" s="8" t="s">
        <v>3105</v>
      </c>
      <c r="M8" s="8">
        <v>31305</v>
      </c>
    </row>
    <row r="9" spans="1:13" x14ac:dyDescent="0.25">
      <c r="A9" s="3" t="s">
        <v>1</v>
      </c>
      <c r="B9" s="3">
        <v>36413</v>
      </c>
      <c r="C9" s="3" t="s">
        <v>308</v>
      </c>
      <c r="D9" s="3" t="s">
        <v>307</v>
      </c>
      <c r="E9" s="3" t="s">
        <v>297</v>
      </c>
      <c r="F9" s="3" t="s">
        <v>287</v>
      </c>
      <c r="G9" s="3" t="s">
        <v>1243</v>
      </c>
      <c r="H9" s="3" t="s">
        <v>1244</v>
      </c>
      <c r="I9" s="3" t="s">
        <v>8</v>
      </c>
      <c r="J9" s="3" t="s">
        <v>318</v>
      </c>
      <c r="K9" s="2" t="s">
        <v>319</v>
      </c>
      <c r="L9" s="8" t="s">
        <v>3105</v>
      </c>
      <c r="M9" s="8">
        <v>36413</v>
      </c>
    </row>
    <row r="10" spans="1:13" x14ac:dyDescent="0.25">
      <c r="A10" s="3" t="s">
        <v>1</v>
      </c>
      <c r="B10" s="3">
        <v>37175</v>
      </c>
      <c r="C10" s="3" t="s">
        <v>295</v>
      </c>
      <c r="D10" s="3" t="s">
        <v>296</v>
      </c>
      <c r="E10" s="3" t="s">
        <v>297</v>
      </c>
      <c r="F10" s="3" t="s">
        <v>298</v>
      </c>
      <c r="G10" s="3" t="s">
        <v>1247</v>
      </c>
      <c r="H10" s="3" t="s">
        <v>1249</v>
      </c>
      <c r="I10" s="3" t="s">
        <v>8</v>
      </c>
      <c r="J10" s="3" t="s">
        <v>320</v>
      </c>
      <c r="K10" s="2" t="s">
        <v>321</v>
      </c>
      <c r="L10" s="8" t="s">
        <v>3105</v>
      </c>
      <c r="M10" s="8">
        <v>37175</v>
      </c>
    </row>
    <row r="11" spans="1:13" x14ac:dyDescent="0.25">
      <c r="A11" s="3" t="s">
        <v>1</v>
      </c>
      <c r="B11" s="3">
        <v>43331</v>
      </c>
      <c r="C11" s="3" t="s">
        <v>295</v>
      </c>
      <c r="D11" s="3" t="s">
        <v>307</v>
      </c>
      <c r="E11" s="3" t="s">
        <v>297</v>
      </c>
      <c r="F11" s="3" t="s">
        <v>287</v>
      </c>
      <c r="G11" s="3" t="s">
        <v>1251</v>
      </c>
      <c r="H11" s="3" t="s">
        <v>1252</v>
      </c>
      <c r="I11" s="3" t="s">
        <v>8</v>
      </c>
      <c r="J11" s="3" t="s">
        <v>322</v>
      </c>
      <c r="K11" s="2" t="s">
        <v>323</v>
      </c>
      <c r="L11" s="8" t="s">
        <v>3105</v>
      </c>
      <c r="M11" s="8">
        <v>43331</v>
      </c>
    </row>
    <row r="12" spans="1:13" x14ac:dyDescent="0.25">
      <c r="A12" s="3" t="s">
        <v>1</v>
      </c>
      <c r="B12" s="3">
        <v>45126</v>
      </c>
      <c r="C12" s="3" t="s">
        <v>308</v>
      </c>
      <c r="D12" s="3" t="s">
        <v>307</v>
      </c>
      <c r="E12" s="3" t="s">
        <v>297</v>
      </c>
      <c r="F12" s="3" t="s">
        <v>287</v>
      </c>
      <c r="G12" s="3" t="s">
        <v>1254</v>
      </c>
      <c r="H12" s="3" t="s">
        <v>1255</v>
      </c>
      <c r="I12" s="3" t="s">
        <v>8</v>
      </c>
      <c r="J12" s="3" t="s">
        <v>324</v>
      </c>
      <c r="K12" s="2" t="s">
        <v>325</v>
      </c>
      <c r="L12" s="8" t="s">
        <v>3105</v>
      </c>
      <c r="M12" s="8">
        <v>45126</v>
      </c>
    </row>
    <row r="13" spans="1:13" x14ac:dyDescent="0.25">
      <c r="A13" s="3" t="s">
        <v>1</v>
      </c>
      <c r="B13" s="3">
        <v>54863</v>
      </c>
      <c r="C13" s="3" t="s">
        <v>307</v>
      </c>
      <c r="D13" s="3" t="s">
        <v>308</v>
      </c>
      <c r="E13" s="3" t="s">
        <v>297</v>
      </c>
      <c r="F13" s="3" t="s">
        <v>287</v>
      </c>
      <c r="G13" s="3" t="s">
        <v>326</v>
      </c>
      <c r="H13" s="3" t="s">
        <v>1257</v>
      </c>
      <c r="I13" s="3" t="s">
        <v>8</v>
      </c>
      <c r="J13" s="3" t="s">
        <v>1258</v>
      </c>
      <c r="K13" s="2" t="s">
        <v>1259</v>
      </c>
      <c r="L13" s="8" t="s">
        <v>3105</v>
      </c>
      <c r="M13" s="8">
        <v>54863</v>
      </c>
    </row>
    <row r="14" spans="1:13" x14ac:dyDescent="0.25">
      <c r="A14" s="3" t="s">
        <v>1</v>
      </c>
      <c r="B14" s="3">
        <v>71397</v>
      </c>
      <c r="C14" s="3" t="s">
        <v>296</v>
      </c>
      <c r="D14" s="3" t="s">
        <v>295</v>
      </c>
      <c r="E14" s="3" t="s">
        <v>297</v>
      </c>
      <c r="F14" s="3" t="s">
        <v>287</v>
      </c>
      <c r="G14" s="3" t="s">
        <v>327</v>
      </c>
      <c r="H14" s="3" t="s">
        <v>1260</v>
      </c>
      <c r="I14" s="3" t="s">
        <v>8</v>
      </c>
      <c r="J14" s="3" t="s">
        <v>328</v>
      </c>
      <c r="K14" s="2" t="s">
        <v>329</v>
      </c>
      <c r="L14" s="8" t="s">
        <v>3105</v>
      </c>
      <c r="M14" s="8">
        <v>71394</v>
      </c>
    </row>
    <row r="15" spans="1:13" x14ac:dyDescent="0.25">
      <c r="A15" s="3" t="s">
        <v>1</v>
      </c>
      <c r="B15" s="3">
        <v>75386</v>
      </c>
      <c r="C15" s="3" t="s">
        <v>308</v>
      </c>
      <c r="D15" s="3" t="s">
        <v>295</v>
      </c>
      <c r="E15" s="3" t="s">
        <v>297</v>
      </c>
      <c r="F15" s="3" t="s">
        <v>287</v>
      </c>
      <c r="G15" s="3" t="s">
        <v>174</v>
      </c>
      <c r="H15" s="3" t="s">
        <v>175</v>
      </c>
      <c r="I15" s="3" t="s">
        <v>8</v>
      </c>
      <c r="J15" s="3" t="s">
        <v>1261</v>
      </c>
      <c r="K15" s="2" t="s">
        <v>1262</v>
      </c>
      <c r="L15" s="8" t="s">
        <v>3105</v>
      </c>
      <c r="M15" s="8">
        <v>75383</v>
      </c>
    </row>
    <row r="16" spans="1:13" x14ac:dyDescent="0.25">
      <c r="A16" s="3" t="s">
        <v>1</v>
      </c>
      <c r="B16" s="3">
        <v>77385</v>
      </c>
      <c r="C16" s="3" t="s">
        <v>295</v>
      </c>
      <c r="D16" s="3" t="s">
        <v>296</v>
      </c>
      <c r="E16" s="3" t="s">
        <v>297</v>
      </c>
      <c r="F16" s="3" t="s">
        <v>298</v>
      </c>
      <c r="G16" s="3" t="s">
        <v>331</v>
      </c>
      <c r="H16" s="3" t="s">
        <v>1268</v>
      </c>
      <c r="I16" s="3" t="s">
        <v>8</v>
      </c>
      <c r="J16" s="3" t="s">
        <v>332</v>
      </c>
      <c r="K16" s="2" t="s">
        <v>333</v>
      </c>
      <c r="L16" s="8" t="s">
        <v>3105</v>
      </c>
      <c r="M16" s="8">
        <v>77383</v>
      </c>
    </row>
    <row r="17" spans="1:13" x14ac:dyDescent="0.25">
      <c r="A17" s="3" t="s">
        <v>1</v>
      </c>
      <c r="B17" s="3">
        <v>84505</v>
      </c>
      <c r="C17" s="3" t="s">
        <v>295</v>
      </c>
      <c r="D17" s="3" t="s">
        <v>296</v>
      </c>
      <c r="E17" s="3" t="s">
        <v>297</v>
      </c>
      <c r="F17" s="3" t="s">
        <v>1274</v>
      </c>
      <c r="G17" s="3" t="s">
        <v>1275</v>
      </c>
      <c r="H17" s="3" t="s">
        <v>1276</v>
      </c>
      <c r="I17" s="3" t="s">
        <v>8</v>
      </c>
      <c r="J17" s="3" t="s">
        <v>1277</v>
      </c>
      <c r="K17" s="2" t="s">
        <v>1280</v>
      </c>
      <c r="L17" s="8" t="s">
        <v>3105</v>
      </c>
      <c r="M17" s="8">
        <v>84503</v>
      </c>
    </row>
    <row r="18" spans="1:13" x14ac:dyDescent="0.25">
      <c r="A18" s="3" t="s">
        <v>1</v>
      </c>
      <c r="B18" s="3">
        <v>91339</v>
      </c>
      <c r="C18" s="3" t="s">
        <v>307</v>
      </c>
      <c r="D18" s="3" t="s">
        <v>308</v>
      </c>
      <c r="E18" s="3" t="s">
        <v>297</v>
      </c>
      <c r="F18" s="3" t="s">
        <v>298</v>
      </c>
      <c r="G18" s="3" t="s">
        <v>337</v>
      </c>
      <c r="H18" s="3" t="s">
        <v>1283</v>
      </c>
      <c r="I18" s="3" t="s">
        <v>8</v>
      </c>
      <c r="J18" s="3" t="s">
        <v>338</v>
      </c>
      <c r="K18" s="2" t="s">
        <v>339</v>
      </c>
      <c r="L18" s="8" t="s">
        <v>3105</v>
      </c>
      <c r="M18" s="8">
        <v>91337</v>
      </c>
    </row>
    <row r="19" spans="1:13" x14ac:dyDescent="0.25">
      <c r="A19" s="3" t="s">
        <v>1</v>
      </c>
      <c r="B19" s="3">
        <v>99554</v>
      </c>
      <c r="C19" s="3" t="s">
        <v>308</v>
      </c>
      <c r="D19" s="3" t="s">
        <v>295</v>
      </c>
      <c r="E19" s="3" t="s">
        <v>297</v>
      </c>
      <c r="F19" s="3" t="s">
        <v>298</v>
      </c>
      <c r="G19" s="3" t="s">
        <v>340</v>
      </c>
      <c r="H19" s="3" t="s">
        <v>1287</v>
      </c>
      <c r="I19" s="3" t="s">
        <v>8</v>
      </c>
      <c r="J19" s="3" t="s">
        <v>341</v>
      </c>
      <c r="K19" s="2" t="s">
        <v>342</v>
      </c>
      <c r="L19" s="8" t="s">
        <v>3105</v>
      </c>
      <c r="M19" s="8">
        <v>99552</v>
      </c>
    </row>
    <row r="20" spans="1:13" x14ac:dyDescent="0.25">
      <c r="A20" s="3" t="s">
        <v>1</v>
      </c>
      <c r="B20" s="3">
        <v>101104</v>
      </c>
      <c r="C20" s="3" t="s">
        <v>295</v>
      </c>
      <c r="D20" s="3" t="s">
        <v>296</v>
      </c>
      <c r="E20" s="3" t="s">
        <v>297</v>
      </c>
      <c r="F20" s="3" t="s">
        <v>287</v>
      </c>
      <c r="G20" s="3" t="s">
        <v>343</v>
      </c>
      <c r="H20" s="3" t="s">
        <v>1291</v>
      </c>
      <c r="I20" s="3" t="s">
        <v>8</v>
      </c>
      <c r="J20" s="3" t="s">
        <v>344</v>
      </c>
      <c r="K20" s="2" t="s">
        <v>345</v>
      </c>
      <c r="L20" s="8" t="s">
        <v>3105</v>
      </c>
      <c r="M20" s="8">
        <v>101102</v>
      </c>
    </row>
    <row r="21" spans="1:13" x14ac:dyDescent="0.25">
      <c r="A21" s="3" t="s">
        <v>1</v>
      </c>
      <c r="B21" s="3">
        <v>105135</v>
      </c>
      <c r="C21" s="3" t="s">
        <v>296</v>
      </c>
      <c r="D21" s="3" t="s">
        <v>295</v>
      </c>
      <c r="E21" s="3" t="s">
        <v>297</v>
      </c>
      <c r="F21" s="3" t="s">
        <v>287</v>
      </c>
      <c r="G21" s="3" t="s">
        <v>346</v>
      </c>
      <c r="H21" s="3" t="s">
        <v>1293</v>
      </c>
      <c r="I21" s="3" t="s">
        <v>8</v>
      </c>
      <c r="J21" s="3" t="s">
        <v>347</v>
      </c>
      <c r="K21" s="2" t="s">
        <v>348</v>
      </c>
      <c r="L21" s="8" t="s">
        <v>3105</v>
      </c>
      <c r="M21" s="8">
        <v>105133</v>
      </c>
    </row>
    <row r="22" spans="1:13" x14ac:dyDescent="0.25">
      <c r="A22" s="3" t="s">
        <v>1</v>
      </c>
      <c r="B22" s="3">
        <v>114444</v>
      </c>
      <c r="C22" s="3" t="s">
        <v>308</v>
      </c>
      <c r="D22" s="3" t="s">
        <v>307</v>
      </c>
      <c r="E22" s="3" t="s">
        <v>297</v>
      </c>
      <c r="F22" s="3" t="s">
        <v>298</v>
      </c>
      <c r="G22" s="3" t="s">
        <v>349</v>
      </c>
      <c r="H22" s="3" t="s">
        <v>1297</v>
      </c>
      <c r="I22" s="3" t="s">
        <v>8</v>
      </c>
      <c r="J22" s="3" t="s">
        <v>350</v>
      </c>
      <c r="K22" s="2" t="s">
        <v>351</v>
      </c>
      <c r="L22" s="8" t="s">
        <v>3105</v>
      </c>
      <c r="M22" s="8">
        <v>114442</v>
      </c>
    </row>
    <row r="23" spans="1:13" x14ac:dyDescent="0.25">
      <c r="A23" s="3" t="s">
        <v>1</v>
      </c>
      <c r="B23" s="3">
        <v>114468</v>
      </c>
      <c r="C23" s="3" t="s">
        <v>296</v>
      </c>
      <c r="D23" s="3" t="s">
        <v>295</v>
      </c>
      <c r="E23" s="3" t="s">
        <v>297</v>
      </c>
      <c r="F23" s="3" t="s">
        <v>298</v>
      </c>
      <c r="G23" s="3" t="s">
        <v>349</v>
      </c>
      <c r="H23" s="3" t="s">
        <v>1297</v>
      </c>
      <c r="I23" s="3" t="s">
        <v>8</v>
      </c>
      <c r="J23" s="3" t="s">
        <v>352</v>
      </c>
      <c r="K23" s="2" t="s">
        <v>353</v>
      </c>
      <c r="L23" s="8" t="s">
        <v>3105</v>
      </c>
      <c r="M23" s="8">
        <v>114466</v>
      </c>
    </row>
    <row r="24" spans="1:13" x14ac:dyDescent="0.25">
      <c r="A24" s="3" t="s">
        <v>1</v>
      </c>
      <c r="B24" s="3">
        <v>127295</v>
      </c>
      <c r="C24" s="3" t="s">
        <v>307</v>
      </c>
      <c r="D24" s="3" t="s">
        <v>308</v>
      </c>
      <c r="E24" s="3" t="s">
        <v>297</v>
      </c>
      <c r="F24" s="3" t="s">
        <v>298</v>
      </c>
      <c r="G24" s="3" t="s">
        <v>1302</v>
      </c>
      <c r="H24" s="3" t="s">
        <v>1303</v>
      </c>
      <c r="I24" s="3" t="s">
        <v>8</v>
      </c>
      <c r="J24" s="3" t="s">
        <v>354</v>
      </c>
      <c r="K24" s="2" t="s">
        <v>355</v>
      </c>
      <c r="L24" s="8" t="s">
        <v>3105</v>
      </c>
      <c r="M24" s="8">
        <v>127293</v>
      </c>
    </row>
    <row r="25" spans="1:13" x14ac:dyDescent="0.25">
      <c r="A25" s="3" t="s">
        <v>1</v>
      </c>
      <c r="B25" s="3">
        <v>141195</v>
      </c>
      <c r="C25" s="3" t="s">
        <v>307</v>
      </c>
      <c r="D25" s="3" t="s">
        <v>308</v>
      </c>
      <c r="E25" s="3" t="s">
        <v>297</v>
      </c>
      <c r="F25" s="3" t="s">
        <v>298</v>
      </c>
      <c r="G25" s="3" t="s">
        <v>357</v>
      </c>
      <c r="H25" s="3" t="s">
        <v>1310</v>
      </c>
      <c r="I25" s="3" t="s">
        <v>8</v>
      </c>
      <c r="J25" s="3" t="s">
        <v>358</v>
      </c>
      <c r="K25" s="2" t="s">
        <v>359</v>
      </c>
      <c r="L25" s="8" t="s">
        <v>3105</v>
      </c>
      <c r="M25" s="8">
        <v>141193</v>
      </c>
    </row>
    <row r="26" spans="1:13" x14ac:dyDescent="0.25">
      <c r="A26" s="3" t="s">
        <v>1</v>
      </c>
      <c r="B26" s="3">
        <v>144477</v>
      </c>
      <c r="C26" s="3" t="s">
        <v>296</v>
      </c>
      <c r="D26" s="3" t="s">
        <v>295</v>
      </c>
      <c r="E26" s="3" t="s">
        <v>297</v>
      </c>
      <c r="F26" s="3" t="s">
        <v>298</v>
      </c>
      <c r="G26" s="3" t="s">
        <v>360</v>
      </c>
      <c r="H26" s="3" t="s">
        <v>1314</v>
      </c>
      <c r="I26" s="3" t="s">
        <v>8</v>
      </c>
      <c r="J26" s="3" t="s">
        <v>361</v>
      </c>
      <c r="K26" s="2" t="s">
        <v>362</v>
      </c>
      <c r="L26" s="8" t="s">
        <v>3105</v>
      </c>
      <c r="M26" s="8">
        <v>144475</v>
      </c>
    </row>
    <row r="27" spans="1:13" x14ac:dyDescent="0.25">
      <c r="A27" s="3" t="s">
        <v>1</v>
      </c>
      <c r="B27" s="3">
        <v>153823</v>
      </c>
      <c r="C27" s="3" t="s">
        <v>295</v>
      </c>
      <c r="D27" s="3" t="s">
        <v>296</v>
      </c>
      <c r="E27" s="3" t="s">
        <v>297</v>
      </c>
      <c r="F27" s="3" t="s">
        <v>298</v>
      </c>
      <c r="G27" s="3" t="s">
        <v>363</v>
      </c>
      <c r="H27" s="3" t="s">
        <v>1318</v>
      </c>
      <c r="I27" s="3" t="s">
        <v>8</v>
      </c>
      <c r="J27" s="3" t="s">
        <v>364</v>
      </c>
      <c r="K27" s="2" t="s">
        <v>365</v>
      </c>
      <c r="L27" s="8" t="s">
        <v>3105</v>
      </c>
      <c r="M27" s="8">
        <v>153821</v>
      </c>
    </row>
    <row r="28" spans="1:13" x14ac:dyDescent="0.25">
      <c r="A28" s="3" t="s">
        <v>1</v>
      </c>
      <c r="B28" s="3">
        <v>162625</v>
      </c>
      <c r="C28" s="3" t="s">
        <v>296</v>
      </c>
      <c r="D28" s="3" t="s">
        <v>295</v>
      </c>
      <c r="E28" s="3" t="s">
        <v>297</v>
      </c>
      <c r="F28" s="3" t="s">
        <v>287</v>
      </c>
      <c r="G28" s="3" t="s">
        <v>1322</v>
      </c>
      <c r="H28" s="3" t="s">
        <v>1323</v>
      </c>
      <c r="I28" s="3" t="s">
        <v>8</v>
      </c>
      <c r="J28" s="3" t="s">
        <v>366</v>
      </c>
      <c r="K28" s="2" t="s">
        <v>367</v>
      </c>
      <c r="L28" s="8" t="s">
        <v>3105</v>
      </c>
      <c r="M28" s="8">
        <v>162623</v>
      </c>
    </row>
    <row r="29" spans="1:13" x14ac:dyDescent="0.25">
      <c r="A29" s="3" t="s">
        <v>1</v>
      </c>
      <c r="B29" s="3">
        <v>171844</v>
      </c>
      <c r="C29" s="3" t="s">
        <v>308</v>
      </c>
      <c r="D29" s="3" t="s">
        <v>307</v>
      </c>
      <c r="E29" s="3" t="s">
        <v>297</v>
      </c>
      <c r="F29" s="3" t="s">
        <v>298</v>
      </c>
      <c r="G29" s="3" t="s">
        <v>1326</v>
      </c>
      <c r="H29" s="3" t="s">
        <v>1328</v>
      </c>
      <c r="I29" s="3" t="s">
        <v>8</v>
      </c>
      <c r="J29" s="3" t="s">
        <v>368</v>
      </c>
      <c r="K29" s="2" t="s">
        <v>369</v>
      </c>
      <c r="L29" s="8" t="s">
        <v>3105</v>
      </c>
      <c r="M29" s="8">
        <v>171842</v>
      </c>
    </row>
    <row r="30" spans="1:13" x14ac:dyDescent="0.25">
      <c r="A30" s="3" t="s">
        <v>1</v>
      </c>
      <c r="B30" s="3">
        <v>174487</v>
      </c>
      <c r="C30" s="3" t="s">
        <v>296</v>
      </c>
      <c r="D30" s="3" t="s">
        <v>295</v>
      </c>
      <c r="E30" s="3" t="s">
        <v>297</v>
      </c>
      <c r="F30" s="3" t="s">
        <v>287</v>
      </c>
      <c r="G30" s="3" t="s">
        <v>370</v>
      </c>
      <c r="H30" s="3" t="s">
        <v>1329</v>
      </c>
      <c r="I30" s="3" t="s">
        <v>8</v>
      </c>
      <c r="J30" s="3" t="s">
        <v>371</v>
      </c>
      <c r="K30" s="2" t="s">
        <v>372</v>
      </c>
      <c r="L30" s="8" t="s">
        <v>3105</v>
      </c>
      <c r="M30" s="8">
        <v>174485</v>
      </c>
    </row>
    <row r="31" spans="1:13" x14ac:dyDescent="0.25">
      <c r="A31" s="3" t="s">
        <v>1</v>
      </c>
      <c r="B31" s="3">
        <v>193182</v>
      </c>
      <c r="C31" s="3" t="s">
        <v>307</v>
      </c>
      <c r="D31" s="3" t="s">
        <v>308</v>
      </c>
      <c r="E31" s="3" t="s">
        <v>297</v>
      </c>
      <c r="F31" s="3" t="s">
        <v>287</v>
      </c>
      <c r="G31" s="3" t="s">
        <v>1330</v>
      </c>
      <c r="H31" s="3" t="s">
        <v>1332</v>
      </c>
      <c r="I31" s="3" t="s">
        <v>8</v>
      </c>
      <c r="J31" s="3" t="s">
        <v>373</v>
      </c>
      <c r="K31" s="2" t="s">
        <v>374</v>
      </c>
      <c r="L31" s="8" t="s">
        <v>3105</v>
      </c>
      <c r="M31" s="8">
        <v>193180</v>
      </c>
    </row>
    <row r="32" spans="1:13" x14ac:dyDescent="0.25">
      <c r="A32" s="3" t="s">
        <v>1</v>
      </c>
      <c r="B32" s="3">
        <v>194729</v>
      </c>
      <c r="C32" s="3" t="s">
        <v>295</v>
      </c>
      <c r="D32" s="3" t="s">
        <v>296</v>
      </c>
      <c r="E32" s="3" t="s">
        <v>297</v>
      </c>
      <c r="F32" s="3" t="s">
        <v>287</v>
      </c>
      <c r="G32" s="3" t="s">
        <v>375</v>
      </c>
      <c r="H32" s="3" t="s">
        <v>1334</v>
      </c>
      <c r="I32" s="3" t="s">
        <v>8</v>
      </c>
      <c r="J32" s="3" t="s">
        <v>376</v>
      </c>
      <c r="K32" s="2" t="s">
        <v>377</v>
      </c>
      <c r="L32" s="8" t="s">
        <v>3105</v>
      </c>
      <c r="M32" s="8">
        <v>194727</v>
      </c>
    </row>
    <row r="33" spans="1:13" x14ac:dyDescent="0.25">
      <c r="A33" s="3" t="s">
        <v>1</v>
      </c>
      <c r="B33" s="3">
        <v>206936</v>
      </c>
      <c r="C33" s="3" t="s">
        <v>295</v>
      </c>
      <c r="D33" s="3" t="s">
        <v>296</v>
      </c>
      <c r="E33" s="3" t="s">
        <v>297</v>
      </c>
      <c r="F33" s="3" t="s">
        <v>287</v>
      </c>
      <c r="G33" s="3" t="s">
        <v>379</v>
      </c>
      <c r="H33" s="3" t="s">
        <v>1338</v>
      </c>
      <c r="I33" s="3" t="s">
        <v>8</v>
      </c>
      <c r="J33" s="3" t="s">
        <v>380</v>
      </c>
      <c r="K33" s="2" t="s">
        <v>381</v>
      </c>
      <c r="L33" s="8" t="s">
        <v>3105</v>
      </c>
      <c r="M33" s="8">
        <v>206934</v>
      </c>
    </row>
    <row r="34" spans="1:13" x14ac:dyDescent="0.25">
      <c r="A34" s="3" t="s">
        <v>1</v>
      </c>
      <c r="B34" s="3">
        <v>208391</v>
      </c>
      <c r="C34" s="3" t="s">
        <v>296</v>
      </c>
      <c r="D34" s="3" t="s">
        <v>295</v>
      </c>
      <c r="E34" s="3" t="s">
        <v>297</v>
      </c>
      <c r="F34" s="3" t="s">
        <v>298</v>
      </c>
      <c r="G34" s="3" t="s">
        <v>382</v>
      </c>
      <c r="H34" s="3" t="s">
        <v>1340</v>
      </c>
      <c r="I34" s="3" t="s">
        <v>8</v>
      </c>
      <c r="J34" s="3" t="s">
        <v>383</v>
      </c>
      <c r="K34" s="2" t="s">
        <v>384</v>
      </c>
      <c r="L34" s="8" t="s">
        <v>3105</v>
      </c>
      <c r="M34" s="8">
        <v>208389</v>
      </c>
    </row>
    <row r="35" spans="1:13" x14ac:dyDescent="0.25">
      <c r="A35" s="3" t="s">
        <v>1</v>
      </c>
      <c r="B35" s="3">
        <v>211774</v>
      </c>
      <c r="C35" s="3" t="s">
        <v>296</v>
      </c>
      <c r="D35" s="3" t="s">
        <v>295</v>
      </c>
      <c r="E35" s="3" t="s">
        <v>297</v>
      </c>
      <c r="F35" s="3" t="s">
        <v>287</v>
      </c>
      <c r="G35" s="3" t="s">
        <v>385</v>
      </c>
      <c r="H35" s="3" t="s">
        <v>1343</v>
      </c>
      <c r="I35" s="3" t="s">
        <v>8</v>
      </c>
      <c r="J35" s="3" t="s">
        <v>386</v>
      </c>
      <c r="K35" s="2" t="s">
        <v>387</v>
      </c>
      <c r="L35" s="8" t="s">
        <v>3105</v>
      </c>
      <c r="M35" s="8">
        <v>211771</v>
      </c>
    </row>
    <row r="36" spans="1:13" x14ac:dyDescent="0.25">
      <c r="A36" s="3" t="s">
        <v>1</v>
      </c>
      <c r="B36" s="3">
        <v>212762</v>
      </c>
      <c r="C36" s="3" t="s">
        <v>308</v>
      </c>
      <c r="D36" s="3" t="s">
        <v>307</v>
      </c>
      <c r="E36" s="3" t="s">
        <v>297</v>
      </c>
      <c r="F36" s="3" t="s">
        <v>287</v>
      </c>
      <c r="G36" s="3" t="s">
        <v>388</v>
      </c>
      <c r="H36" s="3" t="s">
        <v>1344</v>
      </c>
      <c r="I36" s="3" t="s">
        <v>8</v>
      </c>
      <c r="J36" s="3" t="s">
        <v>389</v>
      </c>
      <c r="K36" s="2" t="s">
        <v>390</v>
      </c>
      <c r="L36" s="8" t="s">
        <v>3105</v>
      </c>
      <c r="M36" s="8">
        <v>212759</v>
      </c>
    </row>
    <row r="37" spans="1:13" x14ac:dyDescent="0.25">
      <c r="A37" s="3" t="s">
        <v>1</v>
      </c>
      <c r="B37" s="3">
        <v>215511</v>
      </c>
      <c r="C37" s="3" t="s">
        <v>295</v>
      </c>
      <c r="D37" s="3" t="s">
        <v>296</v>
      </c>
      <c r="E37" s="3" t="s">
        <v>297</v>
      </c>
      <c r="F37" s="3" t="s">
        <v>287</v>
      </c>
      <c r="G37" s="3" t="s">
        <v>391</v>
      </c>
      <c r="H37" s="3" t="s">
        <v>1347</v>
      </c>
      <c r="I37" s="3" t="s">
        <v>8</v>
      </c>
      <c r="J37" s="3" t="s">
        <v>392</v>
      </c>
      <c r="K37" s="2" t="s">
        <v>393</v>
      </c>
      <c r="L37" s="8" t="s">
        <v>3105</v>
      </c>
      <c r="M37" s="8">
        <v>215508</v>
      </c>
    </row>
    <row r="38" spans="1:13" x14ac:dyDescent="0.25">
      <c r="A38" s="3" t="s">
        <v>1</v>
      </c>
      <c r="B38" s="3">
        <v>218043</v>
      </c>
      <c r="C38" s="3" t="s">
        <v>296</v>
      </c>
      <c r="D38" s="3" t="s">
        <v>307</v>
      </c>
      <c r="E38" s="3" t="s">
        <v>297</v>
      </c>
      <c r="F38" s="3" t="s">
        <v>287</v>
      </c>
      <c r="G38" s="3" t="s">
        <v>394</v>
      </c>
      <c r="H38" s="3" t="s">
        <v>1348</v>
      </c>
      <c r="I38" s="3" t="s">
        <v>8</v>
      </c>
      <c r="J38" s="3" t="s">
        <v>395</v>
      </c>
      <c r="K38" s="2" t="s">
        <v>396</v>
      </c>
      <c r="L38" s="8" t="s">
        <v>3105</v>
      </c>
      <c r="M38" s="8">
        <v>218040</v>
      </c>
    </row>
    <row r="39" spans="1:13" x14ac:dyDescent="0.25">
      <c r="A39" s="3" t="s">
        <v>1</v>
      </c>
      <c r="B39" s="3">
        <v>218103</v>
      </c>
      <c r="C39" s="3" t="s">
        <v>307</v>
      </c>
      <c r="D39" s="3" t="s">
        <v>296</v>
      </c>
      <c r="E39" s="3" t="s">
        <v>297</v>
      </c>
      <c r="F39" s="3" t="s">
        <v>287</v>
      </c>
      <c r="G39" s="3" t="s">
        <v>394</v>
      </c>
      <c r="H39" s="3" t="s">
        <v>1348</v>
      </c>
      <c r="I39" s="3" t="s">
        <v>8</v>
      </c>
      <c r="J39" s="3" t="s">
        <v>397</v>
      </c>
      <c r="K39" s="2" t="s">
        <v>398</v>
      </c>
      <c r="L39" s="8" t="s">
        <v>3105</v>
      </c>
      <c r="M39" s="8">
        <v>218100</v>
      </c>
    </row>
    <row r="40" spans="1:13" x14ac:dyDescent="0.25">
      <c r="A40" s="3" t="s">
        <v>1</v>
      </c>
      <c r="B40" s="3">
        <v>226284</v>
      </c>
      <c r="C40" s="3" t="s">
        <v>307</v>
      </c>
      <c r="D40" s="3" t="s">
        <v>308</v>
      </c>
      <c r="E40" s="3" t="s">
        <v>297</v>
      </c>
      <c r="F40" s="3" t="s">
        <v>298</v>
      </c>
      <c r="G40" s="3" t="s">
        <v>399</v>
      </c>
      <c r="H40" s="3" t="s">
        <v>1350</v>
      </c>
      <c r="I40" s="3" t="s">
        <v>8</v>
      </c>
      <c r="J40" s="3" t="s">
        <v>400</v>
      </c>
      <c r="K40" s="2" t="s">
        <v>401</v>
      </c>
      <c r="L40" s="8" t="s">
        <v>3105</v>
      </c>
      <c r="M40" s="8">
        <v>226281</v>
      </c>
    </row>
    <row r="41" spans="1:13" x14ac:dyDescent="0.25">
      <c r="A41" s="3" t="s">
        <v>1</v>
      </c>
      <c r="B41" s="3">
        <v>233278</v>
      </c>
      <c r="C41" s="3" t="s">
        <v>296</v>
      </c>
      <c r="D41" s="3" t="s">
        <v>307</v>
      </c>
      <c r="E41" s="3" t="s">
        <v>297</v>
      </c>
      <c r="F41" s="3" t="s">
        <v>298</v>
      </c>
      <c r="G41" s="3" t="s">
        <v>404</v>
      </c>
      <c r="H41" s="3" t="s">
        <v>1355</v>
      </c>
      <c r="I41" s="3" t="s">
        <v>8</v>
      </c>
      <c r="J41" s="3" t="s">
        <v>405</v>
      </c>
      <c r="K41" s="2" t="s">
        <v>406</v>
      </c>
      <c r="L41" s="8" t="s">
        <v>3105</v>
      </c>
      <c r="M41" s="8">
        <v>233275</v>
      </c>
    </row>
    <row r="42" spans="1:13" x14ac:dyDescent="0.25">
      <c r="A42" s="3" t="s">
        <v>1</v>
      </c>
      <c r="B42" s="3">
        <v>233667</v>
      </c>
      <c r="C42" s="3" t="s">
        <v>308</v>
      </c>
      <c r="D42" s="3" t="s">
        <v>295</v>
      </c>
      <c r="E42" s="3" t="s">
        <v>297</v>
      </c>
      <c r="F42" s="3" t="s">
        <v>287</v>
      </c>
      <c r="G42" s="3" t="s">
        <v>404</v>
      </c>
      <c r="H42" s="3" t="s">
        <v>1355</v>
      </c>
      <c r="I42" s="3" t="s">
        <v>8</v>
      </c>
      <c r="J42" s="3" t="s">
        <v>407</v>
      </c>
      <c r="K42" s="2" t="s">
        <v>408</v>
      </c>
      <c r="L42" s="8" t="s">
        <v>3105</v>
      </c>
      <c r="M42" s="8">
        <v>233664</v>
      </c>
    </row>
    <row r="43" spans="1:13" x14ac:dyDescent="0.25">
      <c r="A43" s="3" t="s">
        <v>1</v>
      </c>
      <c r="B43" s="3">
        <v>253591</v>
      </c>
      <c r="C43" s="3" t="s">
        <v>308</v>
      </c>
      <c r="D43" s="3" t="s">
        <v>307</v>
      </c>
      <c r="E43" s="3" t="s">
        <v>297</v>
      </c>
      <c r="F43" s="3" t="s">
        <v>298</v>
      </c>
      <c r="G43" s="3" t="s">
        <v>409</v>
      </c>
      <c r="H43" s="3" t="s">
        <v>1362</v>
      </c>
      <c r="I43" s="3" t="s">
        <v>8</v>
      </c>
      <c r="J43" s="3" t="s">
        <v>410</v>
      </c>
      <c r="K43" s="2" t="s">
        <v>411</v>
      </c>
      <c r="L43" s="8" t="s">
        <v>3105</v>
      </c>
      <c r="M43" s="8">
        <v>253587</v>
      </c>
    </row>
    <row r="44" spans="1:13" x14ac:dyDescent="0.25">
      <c r="A44" s="3" t="s">
        <v>1</v>
      </c>
      <c r="B44" s="3">
        <v>255723</v>
      </c>
      <c r="C44" s="3" t="s">
        <v>308</v>
      </c>
      <c r="D44" s="3" t="s">
        <v>307</v>
      </c>
      <c r="E44" s="3" t="s">
        <v>297</v>
      </c>
      <c r="F44" s="3" t="s">
        <v>287</v>
      </c>
      <c r="G44" s="3" t="s">
        <v>412</v>
      </c>
      <c r="H44" s="3" t="s">
        <v>1366</v>
      </c>
      <c r="I44" s="3" t="s">
        <v>8</v>
      </c>
      <c r="J44" s="3" t="s">
        <v>413</v>
      </c>
      <c r="K44" s="2" t="s">
        <v>414</v>
      </c>
      <c r="L44" s="8" t="s">
        <v>3105</v>
      </c>
      <c r="M44" s="8">
        <v>255719</v>
      </c>
    </row>
    <row r="45" spans="1:13" x14ac:dyDescent="0.25">
      <c r="A45" s="3" t="s">
        <v>1</v>
      </c>
      <c r="B45" s="3">
        <v>260961</v>
      </c>
      <c r="C45" s="3" t="s">
        <v>308</v>
      </c>
      <c r="D45" s="3" t="s">
        <v>307</v>
      </c>
      <c r="E45" s="3" t="s">
        <v>297</v>
      </c>
      <c r="F45" s="3" t="s">
        <v>298</v>
      </c>
      <c r="G45" s="3" t="s">
        <v>415</v>
      </c>
      <c r="H45" s="3" t="s">
        <v>1369</v>
      </c>
      <c r="I45" s="3" t="s">
        <v>8</v>
      </c>
      <c r="J45" s="3" t="s">
        <v>416</v>
      </c>
      <c r="K45" s="2" t="s">
        <v>417</v>
      </c>
      <c r="L45" s="8" t="s">
        <v>3105</v>
      </c>
      <c r="M45" s="8">
        <v>260957</v>
      </c>
    </row>
    <row r="46" spans="1:13" x14ac:dyDescent="0.25">
      <c r="A46" s="3" t="s">
        <v>1</v>
      </c>
      <c r="B46" s="3">
        <v>271613</v>
      </c>
      <c r="C46" s="3" t="s">
        <v>308</v>
      </c>
      <c r="D46" s="3" t="s">
        <v>307</v>
      </c>
      <c r="E46" s="3" t="s">
        <v>297</v>
      </c>
      <c r="F46" s="3" t="s">
        <v>298</v>
      </c>
      <c r="G46" s="3" t="s">
        <v>418</v>
      </c>
      <c r="H46" s="3" t="s">
        <v>1371</v>
      </c>
      <c r="I46" s="3" t="s">
        <v>8</v>
      </c>
      <c r="J46" s="3" t="s">
        <v>419</v>
      </c>
      <c r="K46" s="2" t="s">
        <v>420</v>
      </c>
      <c r="L46" s="8" t="s">
        <v>3105</v>
      </c>
      <c r="M46" s="8">
        <v>271609</v>
      </c>
    </row>
    <row r="47" spans="1:13" x14ac:dyDescent="0.25">
      <c r="A47" s="3" t="s">
        <v>1</v>
      </c>
      <c r="B47" s="3">
        <v>272965</v>
      </c>
      <c r="C47" s="3" t="s">
        <v>307</v>
      </c>
      <c r="D47" s="3" t="s">
        <v>308</v>
      </c>
      <c r="E47" s="3" t="s">
        <v>297</v>
      </c>
      <c r="F47" s="3" t="s">
        <v>287</v>
      </c>
      <c r="G47" s="3" t="s">
        <v>418</v>
      </c>
      <c r="H47" s="3" t="s">
        <v>1371</v>
      </c>
      <c r="I47" s="3" t="s">
        <v>8</v>
      </c>
      <c r="J47" s="3" t="s">
        <v>421</v>
      </c>
      <c r="K47" s="2" t="s">
        <v>422</v>
      </c>
      <c r="L47" s="8" t="s">
        <v>3105</v>
      </c>
      <c r="M47" s="8">
        <v>272961</v>
      </c>
    </row>
    <row r="48" spans="1:13" x14ac:dyDescent="0.25">
      <c r="A48" s="3" t="s">
        <v>1</v>
      </c>
      <c r="B48" s="3">
        <v>274976</v>
      </c>
      <c r="C48" s="3" t="s">
        <v>296</v>
      </c>
      <c r="D48" s="3" t="s">
        <v>295</v>
      </c>
      <c r="E48" s="3" t="s">
        <v>297</v>
      </c>
      <c r="F48" s="3" t="s">
        <v>287</v>
      </c>
      <c r="G48" s="3" t="s">
        <v>1380</v>
      </c>
      <c r="H48" s="3" t="s">
        <v>1381</v>
      </c>
      <c r="I48" s="3" t="s">
        <v>8</v>
      </c>
      <c r="J48" s="3" t="s">
        <v>423</v>
      </c>
      <c r="K48" s="2" t="s">
        <v>424</v>
      </c>
      <c r="L48" s="8" t="s">
        <v>3105</v>
      </c>
      <c r="M48" s="8">
        <v>274972</v>
      </c>
    </row>
    <row r="49" spans="1:13" x14ac:dyDescent="0.25">
      <c r="A49" s="3" t="s">
        <v>1</v>
      </c>
      <c r="B49" s="3">
        <v>284155</v>
      </c>
      <c r="C49" s="3" t="s">
        <v>308</v>
      </c>
      <c r="D49" s="3" t="s">
        <v>296</v>
      </c>
      <c r="E49" s="3" t="s">
        <v>297</v>
      </c>
      <c r="F49" s="3" t="s">
        <v>287</v>
      </c>
      <c r="G49" s="3" t="s">
        <v>425</v>
      </c>
      <c r="H49" s="3" t="s">
        <v>1387</v>
      </c>
      <c r="I49" s="3" t="s">
        <v>8</v>
      </c>
      <c r="J49" s="3" t="s">
        <v>426</v>
      </c>
      <c r="K49" s="2" t="s">
        <v>427</v>
      </c>
      <c r="L49" s="8" t="s">
        <v>3105</v>
      </c>
      <c r="M49" s="8">
        <v>284151</v>
      </c>
    </row>
    <row r="50" spans="1:13" x14ac:dyDescent="0.25">
      <c r="A50" s="3" t="s">
        <v>1</v>
      </c>
      <c r="B50" s="3">
        <v>296605</v>
      </c>
      <c r="C50" s="3" t="s">
        <v>296</v>
      </c>
      <c r="D50" s="3" t="s">
        <v>295</v>
      </c>
      <c r="E50" s="3" t="s">
        <v>297</v>
      </c>
      <c r="F50" s="3" t="s">
        <v>287</v>
      </c>
      <c r="G50" s="3" t="s">
        <v>428</v>
      </c>
      <c r="H50" s="3" t="s">
        <v>1389</v>
      </c>
      <c r="I50" s="3" t="s">
        <v>8</v>
      </c>
      <c r="J50" s="3" t="s">
        <v>429</v>
      </c>
      <c r="K50" s="2" t="s">
        <v>430</v>
      </c>
      <c r="L50" s="8" t="s">
        <v>3105</v>
      </c>
      <c r="M50" s="8">
        <v>296601</v>
      </c>
    </row>
    <row r="51" spans="1:13" x14ac:dyDescent="0.25">
      <c r="A51" s="3" t="s">
        <v>1</v>
      </c>
      <c r="B51" s="3">
        <v>299188</v>
      </c>
      <c r="C51" s="3" t="s">
        <v>295</v>
      </c>
      <c r="D51" s="3" t="s">
        <v>296</v>
      </c>
      <c r="E51" s="3" t="s">
        <v>297</v>
      </c>
      <c r="F51" s="3" t="s">
        <v>287</v>
      </c>
      <c r="G51" s="3" t="s">
        <v>431</v>
      </c>
      <c r="H51" s="3" t="s">
        <v>1392</v>
      </c>
      <c r="I51" s="3" t="s">
        <v>8</v>
      </c>
      <c r="J51" s="3" t="s">
        <v>432</v>
      </c>
      <c r="K51" s="2" t="s">
        <v>433</v>
      </c>
      <c r="L51" s="8" t="s">
        <v>3105</v>
      </c>
      <c r="M51" s="8">
        <v>299184</v>
      </c>
    </row>
    <row r="52" spans="1:13" x14ac:dyDescent="0.25">
      <c r="A52" s="3" t="s">
        <v>1</v>
      </c>
      <c r="B52" s="3">
        <v>302633</v>
      </c>
      <c r="C52" s="3" t="s">
        <v>296</v>
      </c>
      <c r="D52" s="3" t="s">
        <v>295</v>
      </c>
      <c r="E52" s="3" t="s">
        <v>297</v>
      </c>
      <c r="F52" s="3" t="s">
        <v>287</v>
      </c>
      <c r="G52" s="3" t="s">
        <v>434</v>
      </c>
      <c r="H52" s="3" t="s">
        <v>1394</v>
      </c>
      <c r="I52" s="3" t="s">
        <v>8</v>
      </c>
      <c r="J52" s="3" t="s">
        <v>435</v>
      </c>
      <c r="K52" s="2" t="s">
        <v>436</v>
      </c>
      <c r="L52" s="8" t="s">
        <v>3105</v>
      </c>
      <c r="M52" s="8">
        <v>302629</v>
      </c>
    </row>
    <row r="53" spans="1:13" x14ac:dyDescent="0.25">
      <c r="A53" s="3" t="s">
        <v>1</v>
      </c>
      <c r="B53" s="3">
        <v>309909</v>
      </c>
      <c r="C53" s="3" t="s">
        <v>307</v>
      </c>
      <c r="D53" s="3" t="s">
        <v>308</v>
      </c>
      <c r="E53" s="3" t="s">
        <v>297</v>
      </c>
      <c r="F53" s="3" t="s">
        <v>287</v>
      </c>
      <c r="G53" s="3" t="s">
        <v>437</v>
      </c>
      <c r="H53" s="3" t="s">
        <v>1397</v>
      </c>
      <c r="I53" s="3" t="s">
        <v>8</v>
      </c>
      <c r="J53" s="3" t="s">
        <v>1398</v>
      </c>
      <c r="K53" s="2" t="s">
        <v>1399</v>
      </c>
      <c r="L53" s="8" t="s">
        <v>3105</v>
      </c>
      <c r="M53" s="8">
        <v>309905</v>
      </c>
    </row>
    <row r="54" spans="1:13" x14ac:dyDescent="0.25">
      <c r="A54" s="3" t="s">
        <v>1</v>
      </c>
      <c r="B54" s="3">
        <v>312114</v>
      </c>
      <c r="C54" s="3" t="s">
        <v>295</v>
      </c>
      <c r="D54" s="3" t="s">
        <v>296</v>
      </c>
      <c r="E54" s="3" t="s">
        <v>297</v>
      </c>
      <c r="F54" s="3" t="s">
        <v>298</v>
      </c>
      <c r="G54" s="3" t="s">
        <v>1400</v>
      </c>
      <c r="H54" s="3" t="s">
        <v>1402</v>
      </c>
      <c r="I54" s="3" t="s">
        <v>8</v>
      </c>
      <c r="J54" s="3" t="s">
        <v>438</v>
      </c>
      <c r="K54" s="2" t="s">
        <v>439</v>
      </c>
      <c r="L54" s="8" t="s">
        <v>3105</v>
      </c>
      <c r="M54" s="8">
        <v>312110</v>
      </c>
    </row>
    <row r="55" spans="1:13" x14ac:dyDescent="0.25">
      <c r="A55" s="3" t="s">
        <v>1</v>
      </c>
      <c r="B55" s="3">
        <v>321795</v>
      </c>
      <c r="C55" s="3" t="s">
        <v>296</v>
      </c>
      <c r="D55" s="3" t="s">
        <v>295</v>
      </c>
      <c r="E55" s="3" t="s">
        <v>297</v>
      </c>
      <c r="F55" s="3" t="s">
        <v>298</v>
      </c>
      <c r="G55" s="3" t="s">
        <v>1406</v>
      </c>
      <c r="H55" s="3" t="s">
        <v>1407</v>
      </c>
      <c r="I55" s="3" t="s">
        <v>8</v>
      </c>
      <c r="J55" s="3" t="s">
        <v>440</v>
      </c>
      <c r="K55" s="2" t="s">
        <v>441</v>
      </c>
      <c r="L55" s="8" t="s">
        <v>3105</v>
      </c>
      <c r="M55" s="8">
        <v>321791</v>
      </c>
    </row>
    <row r="56" spans="1:13" x14ac:dyDescent="0.25">
      <c r="A56" s="3" t="s">
        <v>1</v>
      </c>
      <c r="B56" s="3">
        <v>323605</v>
      </c>
      <c r="C56" s="3" t="s">
        <v>296</v>
      </c>
      <c r="D56" s="3" t="s">
        <v>295</v>
      </c>
      <c r="E56" s="3" t="s">
        <v>297</v>
      </c>
      <c r="F56" s="3" t="s">
        <v>298</v>
      </c>
      <c r="G56" s="3" t="s">
        <v>442</v>
      </c>
      <c r="H56" s="3" t="s">
        <v>1409</v>
      </c>
      <c r="I56" s="3" t="s">
        <v>8</v>
      </c>
      <c r="J56" s="3" t="s">
        <v>1410</v>
      </c>
      <c r="K56" s="2" t="s">
        <v>1412</v>
      </c>
      <c r="L56" s="8" t="s">
        <v>3105</v>
      </c>
      <c r="M56" s="8">
        <v>323601</v>
      </c>
    </row>
    <row r="57" spans="1:13" x14ac:dyDescent="0.25">
      <c r="A57" s="3" t="s">
        <v>1</v>
      </c>
      <c r="B57" s="3">
        <v>334288</v>
      </c>
      <c r="C57" s="3" t="s">
        <v>296</v>
      </c>
      <c r="D57" s="3" t="s">
        <v>295</v>
      </c>
      <c r="E57" s="3" t="s">
        <v>297</v>
      </c>
      <c r="F57" s="3" t="s">
        <v>287</v>
      </c>
      <c r="G57" s="3" t="s">
        <v>1413</v>
      </c>
      <c r="H57" s="3" t="s">
        <v>1414</v>
      </c>
      <c r="I57" s="3" t="s">
        <v>8</v>
      </c>
      <c r="J57" s="3" t="s">
        <v>443</v>
      </c>
      <c r="K57" s="2" t="s">
        <v>444</v>
      </c>
      <c r="L57" s="8" t="s">
        <v>3105</v>
      </c>
      <c r="M57" s="8">
        <v>334284</v>
      </c>
    </row>
    <row r="58" spans="1:13" x14ac:dyDescent="0.25">
      <c r="A58" s="3" t="s">
        <v>1</v>
      </c>
      <c r="B58" s="3">
        <v>359118</v>
      </c>
      <c r="C58" s="3" t="s">
        <v>296</v>
      </c>
      <c r="D58" s="3" t="s">
        <v>295</v>
      </c>
      <c r="E58" s="3" t="s">
        <v>297</v>
      </c>
      <c r="F58" s="3" t="s">
        <v>298</v>
      </c>
      <c r="G58" s="3" t="s">
        <v>1417</v>
      </c>
      <c r="H58" s="3" t="s">
        <v>1418</v>
      </c>
      <c r="I58" s="3" t="s">
        <v>8</v>
      </c>
      <c r="J58" s="3" t="s">
        <v>1419</v>
      </c>
      <c r="K58" s="2" t="s">
        <v>1421</v>
      </c>
      <c r="L58" s="8" t="s">
        <v>3105</v>
      </c>
      <c r="M58" s="8">
        <v>359612</v>
      </c>
    </row>
    <row r="59" spans="1:13" x14ac:dyDescent="0.25">
      <c r="A59" s="3" t="s">
        <v>1</v>
      </c>
      <c r="B59" s="3">
        <v>359663</v>
      </c>
      <c r="C59" s="3" t="s">
        <v>295</v>
      </c>
      <c r="D59" s="3" t="s">
        <v>296</v>
      </c>
      <c r="E59" s="3" t="s">
        <v>297</v>
      </c>
      <c r="F59" s="3" t="s">
        <v>287</v>
      </c>
      <c r="G59" s="3" t="s">
        <v>1417</v>
      </c>
      <c r="H59" s="3" t="s">
        <v>1418</v>
      </c>
      <c r="I59" s="3" t="s">
        <v>8</v>
      </c>
      <c r="J59" s="3" t="s">
        <v>1422</v>
      </c>
      <c r="K59" s="2" t="s">
        <v>1423</v>
      </c>
      <c r="L59" s="8" t="s">
        <v>3105</v>
      </c>
      <c r="M59" s="8">
        <v>360157</v>
      </c>
    </row>
    <row r="60" spans="1:13" x14ac:dyDescent="0.25">
      <c r="A60" s="3" t="s">
        <v>1</v>
      </c>
      <c r="B60" s="3">
        <v>360912</v>
      </c>
      <c r="C60" s="3" t="s">
        <v>308</v>
      </c>
      <c r="D60" s="3" t="s">
        <v>307</v>
      </c>
      <c r="E60" s="3" t="s">
        <v>297</v>
      </c>
      <c r="F60" s="3" t="s">
        <v>287</v>
      </c>
      <c r="G60" s="3" t="s">
        <v>447</v>
      </c>
      <c r="H60" s="3" t="s">
        <v>1424</v>
      </c>
      <c r="I60" s="3" t="s">
        <v>8</v>
      </c>
      <c r="J60" s="3" t="s">
        <v>448</v>
      </c>
      <c r="K60" s="2" t="s">
        <v>449</v>
      </c>
      <c r="L60" s="8" t="s">
        <v>3105</v>
      </c>
      <c r="M60" s="8">
        <v>361406</v>
      </c>
    </row>
    <row r="61" spans="1:13" x14ac:dyDescent="0.25">
      <c r="A61" s="3" t="s">
        <v>1</v>
      </c>
      <c r="B61" s="3">
        <v>366146</v>
      </c>
      <c r="C61" s="3" t="s">
        <v>296</v>
      </c>
      <c r="D61" s="3" t="s">
        <v>307</v>
      </c>
      <c r="E61" s="3" t="s">
        <v>297</v>
      </c>
      <c r="F61" s="3" t="s">
        <v>298</v>
      </c>
      <c r="G61" s="3" t="s">
        <v>450</v>
      </c>
      <c r="H61" s="3" t="s">
        <v>1427</v>
      </c>
      <c r="I61" s="3" t="s">
        <v>8</v>
      </c>
      <c r="J61" s="3" t="s">
        <v>1429</v>
      </c>
      <c r="K61" s="2" t="s">
        <v>1430</v>
      </c>
      <c r="L61" s="8" t="s">
        <v>3105</v>
      </c>
      <c r="M61" s="8">
        <v>366640</v>
      </c>
    </row>
    <row r="62" spans="1:13" x14ac:dyDescent="0.25">
      <c r="A62" s="3" t="s">
        <v>1</v>
      </c>
      <c r="B62" s="3">
        <v>373464</v>
      </c>
      <c r="C62" s="3" t="s">
        <v>307</v>
      </c>
      <c r="D62" s="3" t="s">
        <v>308</v>
      </c>
      <c r="E62" s="3" t="s">
        <v>297</v>
      </c>
      <c r="F62" s="3" t="s">
        <v>1431</v>
      </c>
      <c r="G62" s="3" t="s">
        <v>1432</v>
      </c>
      <c r="H62" s="3" t="s">
        <v>1433</v>
      </c>
      <c r="I62" s="3" t="s">
        <v>8</v>
      </c>
      <c r="J62" s="3" t="s">
        <v>1434</v>
      </c>
      <c r="K62" s="2" t="s">
        <v>1435</v>
      </c>
      <c r="L62" s="8" t="s">
        <v>3105</v>
      </c>
      <c r="M62" s="8">
        <v>414483</v>
      </c>
    </row>
    <row r="63" spans="1:13" x14ac:dyDescent="0.25">
      <c r="A63" s="3" t="s">
        <v>1</v>
      </c>
      <c r="B63" s="3">
        <v>409256</v>
      </c>
      <c r="C63" s="3" t="s">
        <v>308</v>
      </c>
      <c r="D63" s="3" t="s">
        <v>307</v>
      </c>
      <c r="E63" s="3" t="s">
        <v>297</v>
      </c>
      <c r="F63" s="3" t="s">
        <v>287</v>
      </c>
      <c r="G63" s="3" t="s">
        <v>1438</v>
      </c>
      <c r="H63" s="3" t="s">
        <v>1439</v>
      </c>
      <c r="I63" s="3" t="s">
        <v>8</v>
      </c>
      <c r="J63" s="3" t="s">
        <v>452</v>
      </c>
      <c r="K63" s="2" t="s">
        <v>453</v>
      </c>
      <c r="L63" s="8" t="s">
        <v>3105</v>
      </c>
      <c r="M63" s="8">
        <v>450275</v>
      </c>
    </row>
    <row r="64" spans="1:13" x14ac:dyDescent="0.25">
      <c r="A64" s="3" t="s">
        <v>1</v>
      </c>
      <c r="B64" s="3">
        <v>429965</v>
      </c>
      <c r="C64" s="3" t="s">
        <v>308</v>
      </c>
      <c r="D64" s="3" t="s">
        <v>307</v>
      </c>
      <c r="E64" s="3" t="s">
        <v>297</v>
      </c>
      <c r="F64" s="3" t="s">
        <v>287</v>
      </c>
      <c r="G64" s="3" t="s">
        <v>454</v>
      </c>
      <c r="H64" s="3" t="s">
        <v>1441</v>
      </c>
      <c r="I64" s="3" t="s">
        <v>8</v>
      </c>
      <c r="J64" s="3" t="s">
        <v>1442</v>
      </c>
      <c r="K64" s="2" t="s">
        <v>1443</v>
      </c>
      <c r="L64" s="8" t="s">
        <v>3105</v>
      </c>
      <c r="M64" s="8">
        <v>470984</v>
      </c>
    </row>
    <row r="65" spans="1:13" x14ac:dyDescent="0.25">
      <c r="A65" s="3" t="s">
        <v>1</v>
      </c>
      <c r="B65" s="3">
        <v>434302</v>
      </c>
      <c r="C65" s="3" t="s">
        <v>295</v>
      </c>
      <c r="D65" s="3" t="s">
        <v>296</v>
      </c>
      <c r="E65" s="3" t="s">
        <v>297</v>
      </c>
      <c r="F65" s="3" t="s">
        <v>298</v>
      </c>
      <c r="G65" s="3" t="s">
        <v>1447</v>
      </c>
      <c r="H65" s="3" t="s">
        <v>1448</v>
      </c>
      <c r="I65" s="3" t="s">
        <v>8</v>
      </c>
      <c r="J65" s="3" t="s">
        <v>455</v>
      </c>
      <c r="K65" s="2" t="s">
        <v>456</v>
      </c>
      <c r="L65" s="8" t="s">
        <v>3105</v>
      </c>
      <c r="M65" s="8">
        <v>475321</v>
      </c>
    </row>
    <row r="66" spans="1:13" x14ac:dyDescent="0.25">
      <c r="A66" s="3" t="s">
        <v>1</v>
      </c>
      <c r="B66" s="3">
        <v>442478</v>
      </c>
      <c r="C66" s="3" t="s">
        <v>308</v>
      </c>
      <c r="D66" s="3" t="s">
        <v>307</v>
      </c>
      <c r="E66" s="3" t="s">
        <v>297</v>
      </c>
      <c r="F66" s="3" t="s">
        <v>298</v>
      </c>
      <c r="G66" s="3" t="s">
        <v>457</v>
      </c>
      <c r="H66" s="3" t="s">
        <v>1450</v>
      </c>
      <c r="I66" s="3" t="s">
        <v>8</v>
      </c>
      <c r="J66" s="3" t="s">
        <v>1452</v>
      </c>
      <c r="K66" s="2" t="s">
        <v>1454</v>
      </c>
      <c r="L66" s="8" t="s">
        <v>3105</v>
      </c>
      <c r="M66" s="8">
        <v>483497</v>
      </c>
    </row>
    <row r="67" spans="1:13" x14ac:dyDescent="0.25">
      <c r="A67" s="3" t="s">
        <v>1</v>
      </c>
      <c r="B67" s="3">
        <v>443955</v>
      </c>
      <c r="C67" s="3" t="s">
        <v>295</v>
      </c>
      <c r="D67" s="3" t="s">
        <v>308</v>
      </c>
      <c r="E67" s="3" t="s">
        <v>297</v>
      </c>
      <c r="F67" s="3" t="s">
        <v>287</v>
      </c>
      <c r="G67" s="3" t="s">
        <v>458</v>
      </c>
      <c r="H67" s="3" t="s">
        <v>1455</v>
      </c>
      <c r="I67" s="3" t="s">
        <v>8</v>
      </c>
      <c r="J67" s="3" t="s">
        <v>459</v>
      </c>
      <c r="K67" s="2" t="s">
        <v>460</v>
      </c>
      <c r="L67" s="8" t="s">
        <v>3105</v>
      </c>
      <c r="M67" s="8">
        <v>484974</v>
      </c>
    </row>
    <row r="68" spans="1:13" x14ac:dyDescent="0.25">
      <c r="A68" s="3" t="s">
        <v>1</v>
      </c>
      <c r="B68" s="3">
        <v>445186</v>
      </c>
      <c r="C68" s="3" t="s">
        <v>296</v>
      </c>
      <c r="D68" s="3" t="s">
        <v>307</v>
      </c>
      <c r="E68" s="3" t="s">
        <v>297</v>
      </c>
      <c r="F68" s="3" t="s">
        <v>298</v>
      </c>
      <c r="G68" s="3" t="s">
        <v>18</v>
      </c>
      <c r="H68" s="3" t="s">
        <v>19</v>
      </c>
      <c r="I68" s="3" t="s">
        <v>8</v>
      </c>
      <c r="J68" s="3" t="s">
        <v>1457</v>
      </c>
      <c r="K68" s="2" t="s">
        <v>1458</v>
      </c>
      <c r="L68" s="8" t="s">
        <v>3105</v>
      </c>
      <c r="M68" s="8">
        <v>486205</v>
      </c>
    </row>
    <row r="69" spans="1:13" x14ac:dyDescent="0.25">
      <c r="A69" s="3" t="s">
        <v>1</v>
      </c>
      <c r="B69" s="3">
        <v>470277</v>
      </c>
      <c r="C69" s="3" t="s">
        <v>307</v>
      </c>
      <c r="D69" s="3" t="s">
        <v>308</v>
      </c>
      <c r="E69" s="3" t="s">
        <v>297</v>
      </c>
      <c r="F69" s="3" t="s">
        <v>298</v>
      </c>
      <c r="G69" s="3" t="s">
        <v>1459</v>
      </c>
      <c r="H69" s="3" t="s">
        <v>1460</v>
      </c>
      <c r="I69" s="3" t="s">
        <v>8</v>
      </c>
      <c r="J69" s="3" t="s">
        <v>461</v>
      </c>
      <c r="K69" s="2" t="s">
        <v>462</v>
      </c>
      <c r="L69" s="8" t="s">
        <v>3105</v>
      </c>
      <c r="M69" s="8">
        <v>511295</v>
      </c>
    </row>
    <row r="70" spans="1:13" x14ac:dyDescent="0.25">
      <c r="A70" s="3" t="s">
        <v>1</v>
      </c>
      <c r="B70" s="3">
        <v>475055</v>
      </c>
      <c r="C70" s="3" t="s">
        <v>308</v>
      </c>
      <c r="D70" s="3" t="s">
        <v>295</v>
      </c>
      <c r="E70" s="3" t="s">
        <v>297</v>
      </c>
      <c r="F70" s="3" t="s">
        <v>287</v>
      </c>
      <c r="G70" s="3" t="s">
        <v>463</v>
      </c>
      <c r="H70" s="3" t="s">
        <v>1464</v>
      </c>
      <c r="I70" s="3" t="s">
        <v>8</v>
      </c>
      <c r="J70" s="3" t="s">
        <v>464</v>
      </c>
      <c r="K70" s="2" t="s">
        <v>465</v>
      </c>
      <c r="L70" s="8" t="s">
        <v>3105</v>
      </c>
      <c r="M70" s="8">
        <v>516073</v>
      </c>
    </row>
    <row r="71" spans="1:13" x14ac:dyDescent="0.25">
      <c r="A71" s="3" t="s">
        <v>1</v>
      </c>
      <c r="B71" s="3">
        <v>476509</v>
      </c>
      <c r="C71" s="3" t="s">
        <v>296</v>
      </c>
      <c r="D71" s="3" t="s">
        <v>307</v>
      </c>
      <c r="E71" s="3" t="s">
        <v>297</v>
      </c>
      <c r="F71" s="3" t="s">
        <v>298</v>
      </c>
      <c r="G71" s="3" t="s">
        <v>466</v>
      </c>
      <c r="H71" s="3" t="s">
        <v>1467</v>
      </c>
      <c r="I71" s="3" t="s">
        <v>8</v>
      </c>
      <c r="J71" s="3" t="s">
        <v>467</v>
      </c>
      <c r="K71" s="2" t="s">
        <v>468</v>
      </c>
      <c r="L71" s="8" t="s">
        <v>3105</v>
      </c>
      <c r="M71" s="8">
        <v>517527</v>
      </c>
    </row>
    <row r="72" spans="1:13" x14ac:dyDescent="0.25">
      <c r="A72" s="3" t="s">
        <v>1</v>
      </c>
      <c r="B72" s="3">
        <v>478573</v>
      </c>
      <c r="C72" s="3" t="s">
        <v>308</v>
      </c>
      <c r="D72" s="3" t="s">
        <v>307</v>
      </c>
      <c r="E72" s="3" t="s">
        <v>297</v>
      </c>
      <c r="F72" s="3" t="s">
        <v>287</v>
      </c>
      <c r="G72" s="3" t="s">
        <v>469</v>
      </c>
      <c r="H72" s="3" t="s">
        <v>1469</v>
      </c>
      <c r="I72" s="3" t="s">
        <v>8</v>
      </c>
      <c r="J72" s="3" t="s">
        <v>470</v>
      </c>
      <c r="K72" s="2" t="s">
        <v>471</v>
      </c>
      <c r="L72" s="8" t="s">
        <v>3105</v>
      </c>
      <c r="M72" s="8">
        <v>519591</v>
      </c>
    </row>
    <row r="73" spans="1:13" x14ac:dyDescent="0.25">
      <c r="A73" s="3" t="s">
        <v>1</v>
      </c>
      <c r="B73" s="3">
        <v>482242</v>
      </c>
      <c r="C73" s="3" t="s">
        <v>307</v>
      </c>
      <c r="D73" s="3" t="s">
        <v>296</v>
      </c>
      <c r="E73" s="3" t="s">
        <v>297</v>
      </c>
      <c r="F73" s="3" t="s">
        <v>298</v>
      </c>
      <c r="G73" s="3" t="s">
        <v>472</v>
      </c>
      <c r="H73" s="3" t="s">
        <v>1471</v>
      </c>
      <c r="I73" s="3" t="s">
        <v>8</v>
      </c>
      <c r="J73" s="3" t="s">
        <v>1473</v>
      </c>
      <c r="K73" s="2" t="s">
        <v>496</v>
      </c>
      <c r="L73" s="8" t="s">
        <v>3105</v>
      </c>
      <c r="M73" s="8">
        <v>523260</v>
      </c>
    </row>
    <row r="74" spans="1:13" x14ac:dyDescent="0.25">
      <c r="A74" s="3" t="s">
        <v>1</v>
      </c>
      <c r="B74" s="3">
        <v>489078</v>
      </c>
      <c r="C74" s="3" t="s">
        <v>295</v>
      </c>
      <c r="D74" s="3" t="s">
        <v>307</v>
      </c>
      <c r="E74" s="3" t="s">
        <v>297</v>
      </c>
      <c r="F74" s="3" t="s">
        <v>287</v>
      </c>
      <c r="G74" s="3" t="s">
        <v>473</v>
      </c>
      <c r="H74" s="3" t="s">
        <v>1474</v>
      </c>
      <c r="I74" s="3" t="s">
        <v>8</v>
      </c>
      <c r="J74" s="3" t="s">
        <v>474</v>
      </c>
      <c r="K74" s="2" t="s">
        <v>475</v>
      </c>
      <c r="L74" s="8" t="s">
        <v>3105</v>
      </c>
      <c r="M74" s="8">
        <v>530096</v>
      </c>
    </row>
    <row r="75" spans="1:13" x14ac:dyDescent="0.25">
      <c r="A75" s="3" t="s">
        <v>1</v>
      </c>
      <c r="B75" s="3">
        <v>489947</v>
      </c>
      <c r="C75" s="3" t="s">
        <v>307</v>
      </c>
      <c r="D75" s="3" t="s">
        <v>308</v>
      </c>
      <c r="E75" s="3" t="s">
        <v>297</v>
      </c>
      <c r="F75" s="3" t="s">
        <v>287</v>
      </c>
      <c r="G75" s="3" t="s">
        <v>1477</v>
      </c>
      <c r="H75" s="3" t="s">
        <v>1478</v>
      </c>
      <c r="I75" s="3" t="s">
        <v>8</v>
      </c>
      <c r="J75" s="3" t="s">
        <v>476</v>
      </c>
      <c r="K75" s="2" t="s">
        <v>477</v>
      </c>
      <c r="L75" s="8" t="s">
        <v>3105</v>
      </c>
      <c r="M75" s="8">
        <v>530965</v>
      </c>
    </row>
    <row r="76" spans="1:13" x14ac:dyDescent="0.25">
      <c r="A76" s="3" t="s">
        <v>1</v>
      </c>
      <c r="B76" s="3">
        <v>492545</v>
      </c>
      <c r="C76" s="3" t="s">
        <v>308</v>
      </c>
      <c r="D76" s="3" t="s">
        <v>307</v>
      </c>
      <c r="E76" s="3" t="s">
        <v>297</v>
      </c>
      <c r="F76" s="3" t="s">
        <v>287</v>
      </c>
      <c r="G76" s="3" t="s">
        <v>1479</v>
      </c>
      <c r="H76" s="3" t="s">
        <v>1480</v>
      </c>
      <c r="I76" s="3" t="s">
        <v>8</v>
      </c>
      <c r="J76" s="3" t="s">
        <v>1481</v>
      </c>
      <c r="K76" s="2" t="s">
        <v>1482</v>
      </c>
      <c r="L76" s="8" t="s">
        <v>3105</v>
      </c>
      <c r="M76" s="8">
        <v>533563</v>
      </c>
    </row>
    <row r="77" spans="1:13" x14ac:dyDescent="0.25">
      <c r="A77" s="3" t="s">
        <v>1</v>
      </c>
      <c r="B77" s="3">
        <v>496292</v>
      </c>
      <c r="C77" s="3" t="s">
        <v>296</v>
      </c>
      <c r="D77" s="3" t="s">
        <v>295</v>
      </c>
      <c r="E77" s="3" t="s">
        <v>297</v>
      </c>
      <c r="F77" s="3" t="s">
        <v>298</v>
      </c>
      <c r="G77" s="3" t="s">
        <v>478</v>
      </c>
      <c r="H77" s="3" t="s">
        <v>1483</v>
      </c>
      <c r="I77" s="3" t="s">
        <v>8</v>
      </c>
      <c r="J77" s="3" t="s">
        <v>479</v>
      </c>
      <c r="K77" s="2" t="s">
        <v>480</v>
      </c>
      <c r="L77" s="8" t="s">
        <v>3105</v>
      </c>
      <c r="M77" s="8">
        <v>537310</v>
      </c>
    </row>
    <row r="78" spans="1:13" x14ac:dyDescent="0.25">
      <c r="A78" s="3" t="s">
        <v>1</v>
      </c>
      <c r="B78" s="3">
        <v>506764</v>
      </c>
      <c r="C78" s="3" t="s">
        <v>296</v>
      </c>
      <c r="D78" s="3" t="s">
        <v>307</v>
      </c>
      <c r="E78" s="3" t="s">
        <v>297</v>
      </c>
      <c r="F78" s="3" t="s">
        <v>298</v>
      </c>
      <c r="G78" s="3" t="s">
        <v>481</v>
      </c>
      <c r="H78" s="3" t="s">
        <v>1486</v>
      </c>
      <c r="I78" s="3" t="s">
        <v>8</v>
      </c>
      <c r="J78" s="3" t="s">
        <v>482</v>
      </c>
      <c r="K78" s="2" t="s">
        <v>483</v>
      </c>
      <c r="L78" s="8" t="s">
        <v>3105</v>
      </c>
      <c r="M78" s="8">
        <v>547782</v>
      </c>
    </row>
    <row r="79" spans="1:13" x14ac:dyDescent="0.25">
      <c r="A79" s="3" t="s">
        <v>1</v>
      </c>
      <c r="B79" s="3">
        <v>516151</v>
      </c>
      <c r="C79" s="3" t="s">
        <v>308</v>
      </c>
      <c r="D79" s="3" t="s">
        <v>307</v>
      </c>
      <c r="E79" s="3" t="s">
        <v>297</v>
      </c>
      <c r="F79" s="3" t="s">
        <v>287</v>
      </c>
      <c r="G79" s="3" t="s">
        <v>484</v>
      </c>
      <c r="H79" s="3" t="s">
        <v>1487</v>
      </c>
      <c r="I79" s="3" t="s">
        <v>8</v>
      </c>
      <c r="J79" s="3" t="s">
        <v>1488</v>
      </c>
      <c r="K79" s="2" t="s">
        <v>1489</v>
      </c>
      <c r="L79" s="8" t="s">
        <v>3105</v>
      </c>
      <c r="M79" s="8">
        <v>557169</v>
      </c>
    </row>
    <row r="80" spans="1:13" x14ac:dyDescent="0.25">
      <c r="A80" s="3" t="s">
        <v>1</v>
      </c>
      <c r="B80" s="3">
        <v>518257</v>
      </c>
      <c r="C80" s="3" t="s">
        <v>308</v>
      </c>
      <c r="D80" s="3" t="s">
        <v>295</v>
      </c>
      <c r="E80" s="3" t="s">
        <v>297</v>
      </c>
      <c r="F80" s="3" t="s">
        <v>298</v>
      </c>
      <c r="G80" s="3" t="s">
        <v>1492</v>
      </c>
      <c r="H80" s="3" t="s">
        <v>1493</v>
      </c>
      <c r="I80" s="3" t="s">
        <v>8</v>
      </c>
      <c r="J80" s="3" t="s">
        <v>485</v>
      </c>
      <c r="K80" s="2" t="s">
        <v>486</v>
      </c>
      <c r="L80" s="8" t="s">
        <v>3105</v>
      </c>
      <c r="M80" s="8">
        <v>559275</v>
      </c>
    </row>
    <row r="81" spans="1:13" x14ac:dyDescent="0.25">
      <c r="A81" s="3" t="s">
        <v>1</v>
      </c>
      <c r="B81" s="3">
        <v>523067</v>
      </c>
      <c r="C81" s="3" t="s">
        <v>308</v>
      </c>
      <c r="D81" s="3" t="s">
        <v>295</v>
      </c>
      <c r="E81" s="3" t="s">
        <v>297</v>
      </c>
      <c r="F81" s="3" t="s">
        <v>298</v>
      </c>
      <c r="G81" s="3" t="s">
        <v>1494</v>
      </c>
      <c r="H81" s="3" t="s">
        <v>1495</v>
      </c>
      <c r="I81" s="3" t="s">
        <v>8</v>
      </c>
      <c r="J81" s="3" t="s">
        <v>487</v>
      </c>
      <c r="K81" s="2" t="s">
        <v>488</v>
      </c>
      <c r="L81" s="8" t="s">
        <v>3105</v>
      </c>
      <c r="M81" s="8">
        <v>564085</v>
      </c>
    </row>
    <row r="82" spans="1:13" x14ac:dyDescent="0.25">
      <c r="A82" s="3" t="s">
        <v>1</v>
      </c>
      <c r="B82" s="3">
        <v>523465</v>
      </c>
      <c r="C82" s="3" t="s">
        <v>307</v>
      </c>
      <c r="D82" s="3" t="s">
        <v>308</v>
      </c>
      <c r="E82" s="3" t="s">
        <v>297</v>
      </c>
      <c r="F82" s="3" t="s">
        <v>287</v>
      </c>
      <c r="G82" s="3" t="s">
        <v>489</v>
      </c>
      <c r="H82" s="3" t="s">
        <v>1496</v>
      </c>
      <c r="I82" s="3" t="s">
        <v>8</v>
      </c>
      <c r="J82" s="3" t="s">
        <v>1498</v>
      </c>
      <c r="K82" s="2" t="s">
        <v>1499</v>
      </c>
      <c r="L82" s="8" t="s">
        <v>3105</v>
      </c>
      <c r="M82" s="8">
        <v>564483</v>
      </c>
    </row>
    <row r="83" spans="1:13" x14ac:dyDescent="0.25">
      <c r="A83" s="3" t="s">
        <v>1</v>
      </c>
      <c r="B83" s="3">
        <v>524573</v>
      </c>
      <c r="C83" s="3" t="s">
        <v>295</v>
      </c>
      <c r="D83" s="3" t="s">
        <v>296</v>
      </c>
      <c r="E83" s="3" t="s">
        <v>297</v>
      </c>
      <c r="F83" s="3" t="s">
        <v>287</v>
      </c>
      <c r="G83" s="3" t="s">
        <v>1500</v>
      </c>
      <c r="H83" s="3" t="s">
        <v>1501</v>
      </c>
      <c r="I83" s="3" t="s">
        <v>8</v>
      </c>
      <c r="J83" s="3" t="s">
        <v>492</v>
      </c>
      <c r="K83" s="2" t="s">
        <v>493</v>
      </c>
      <c r="L83" s="8" t="s">
        <v>3105</v>
      </c>
      <c r="M83" s="8">
        <v>565591</v>
      </c>
    </row>
    <row r="84" spans="1:13" x14ac:dyDescent="0.25">
      <c r="A84" s="3" t="s">
        <v>1</v>
      </c>
      <c r="B84" s="3">
        <v>534340</v>
      </c>
      <c r="C84" s="3" t="s">
        <v>308</v>
      </c>
      <c r="D84" s="3" t="s">
        <v>307</v>
      </c>
      <c r="E84" s="3" t="s">
        <v>297</v>
      </c>
      <c r="F84" s="3" t="s">
        <v>298</v>
      </c>
      <c r="G84" s="3" t="s">
        <v>494</v>
      </c>
      <c r="H84" s="3" t="s">
        <v>1502</v>
      </c>
      <c r="I84" s="3" t="s">
        <v>8</v>
      </c>
      <c r="J84" s="3" t="s">
        <v>495</v>
      </c>
      <c r="K84" s="2" t="s">
        <v>496</v>
      </c>
      <c r="L84" s="8" t="s">
        <v>3105</v>
      </c>
      <c r="M84" s="8">
        <v>575358</v>
      </c>
    </row>
    <row r="85" spans="1:13" x14ac:dyDescent="0.25">
      <c r="A85" s="3" t="s">
        <v>1</v>
      </c>
      <c r="B85" s="3">
        <v>537160</v>
      </c>
      <c r="C85" s="3" t="s">
        <v>295</v>
      </c>
      <c r="D85" s="3" t="s">
        <v>296</v>
      </c>
      <c r="E85" s="3" t="s">
        <v>297</v>
      </c>
      <c r="F85" s="3" t="s">
        <v>298</v>
      </c>
      <c r="G85" s="3" t="s">
        <v>494</v>
      </c>
      <c r="H85" s="3" t="s">
        <v>1502</v>
      </c>
      <c r="I85" s="3" t="s">
        <v>8</v>
      </c>
      <c r="J85" s="3" t="s">
        <v>497</v>
      </c>
      <c r="K85" s="2" t="s">
        <v>498</v>
      </c>
      <c r="L85" s="8" t="s">
        <v>3105</v>
      </c>
      <c r="M85" s="8">
        <v>578178</v>
      </c>
    </row>
    <row r="86" spans="1:13" x14ac:dyDescent="0.25">
      <c r="A86" s="3" t="s">
        <v>1</v>
      </c>
      <c r="B86" s="3">
        <v>548295</v>
      </c>
      <c r="C86" s="3" t="s">
        <v>307</v>
      </c>
      <c r="D86" s="3" t="s">
        <v>295</v>
      </c>
      <c r="E86" s="3" t="s">
        <v>297</v>
      </c>
      <c r="F86" s="3" t="s">
        <v>287</v>
      </c>
      <c r="G86" s="3" t="s">
        <v>499</v>
      </c>
      <c r="H86" s="3" t="s">
        <v>1504</v>
      </c>
      <c r="I86" s="3" t="s">
        <v>8</v>
      </c>
      <c r="J86" s="3" t="s">
        <v>1505</v>
      </c>
      <c r="K86" s="2" t="s">
        <v>1506</v>
      </c>
      <c r="L86" s="8" t="s">
        <v>3105</v>
      </c>
      <c r="M86" s="8">
        <v>589313</v>
      </c>
    </row>
    <row r="87" spans="1:13" x14ac:dyDescent="0.25">
      <c r="A87" s="3" t="s">
        <v>1</v>
      </c>
      <c r="B87" s="3">
        <v>549922</v>
      </c>
      <c r="C87" s="3" t="s">
        <v>295</v>
      </c>
      <c r="D87" s="3" t="s">
        <v>296</v>
      </c>
      <c r="E87" s="3" t="s">
        <v>297</v>
      </c>
      <c r="F87" s="3" t="s">
        <v>298</v>
      </c>
      <c r="G87" s="3" t="s">
        <v>500</v>
      </c>
      <c r="H87" s="3" t="s">
        <v>1508</v>
      </c>
      <c r="I87" s="3" t="s">
        <v>8</v>
      </c>
      <c r="J87" s="3" t="s">
        <v>501</v>
      </c>
      <c r="K87" s="2" t="s">
        <v>502</v>
      </c>
      <c r="L87" s="8" t="s">
        <v>3105</v>
      </c>
      <c r="M87" s="8">
        <v>590940</v>
      </c>
    </row>
    <row r="88" spans="1:13" x14ac:dyDescent="0.25">
      <c r="A88" s="3" t="s">
        <v>1</v>
      </c>
      <c r="B88" s="3">
        <v>563722</v>
      </c>
      <c r="C88" s="3" t="s">
        <v>308</v>
      </c>
      <c r="D88" s="3" t="s">
        <v>307</v>
      </c>
      <c r="E88" s="3" t="s">
        <v>297</v>
      </c>
      <c r="F88" s="3" t="s">
        <v>298</v>
      </c>
      <c r="G88" s="3" t="s">
        <v>503</v>
      </c>
      <c r="H88" s="3" t="s">
        <v>1509</v>
      </c>
      <c r="I88" s="3" t="s">
        <v>8</v>
      </c>
      <c r="J88" s="3" t="s">
        <v>1510</v>
      </c>
      <c r="K88" s="2" t="s">
        <v>1511</v>
      </c>
      <c r="L88" s="8" t="s">
        <v>3105</v>
      </c>
      <c r="M88" s="8">
        <v>604740</v>
      </c>
    </row>
    <row r="89" spans="1:13" x14ac:dyDescent="0.25">
      <c r="A89" s="3" t="s">
        <v>1</v>
      </c>
      <c r="B89" s="3">
        <v>569308</v>
      </c>
      <c r="C89" s="3" t="s">
        <v>295</v>
      </c>
      <c r="D89" s="3" t="s">
        <v>308</v>
      </c>
      <c r="E89" s="3" t="s">
        <v>297</v>
      </c>
      <c r="F89" s="3" t="s">
        <v>287</v>
      </c>
      <c r="G89" s="3" t="s">
        <v>1513</v>
      </c>
      <c r="H89" s="3" t="s">
        <v>1514</v>
      </c>
      <c r="I89" s="3" t="s">
        <v>8</v>
      </c>
      <c r="J89" s="3" t="s">
        <v>504</v>
      </c>
      <c r="K89" s="2" t="s">
        <v>505</v>
      </c>
      <c r="L89" s="8" t="s">
        <v>3105</v>
      </c>
      <c r="M89" s="8">
        <v>610326</v>
      </c>
    </row>
    <row r="90" spans="1:13" x14ac:dyDescent="0.25">
      <c r="A90" s="3" t="s">
        <v>1</v>
      </c>
      <c r="B90" s="3">
        <v>571007</v>
      </c>
      <c r="C90" s="3" t="s">
        <v>295</v>
      </c>
      <c r="D90" s="3" t="s">
        <v>296</v>
      </c>
      <c r="E90" s="3" t="s">
        <v>297</v>
      </c>
      <c r="F90" s="3" t="s">
        <v>298</v>
      </c>
      <c r="G90" s="3" t="s">
        <v>506</v>
      </c>
      <c r="H90" s="3" t="s">
        <v>1515</v>
      </c>
      <c r="I90" s="3" t="s">
        <v>8</v>
      </c>
      <c r="J90" s="3" t="s">
        <v>507</v>
      </c>
      <c r="K90" s="2" t="s">
        <v>508</v>
      </c>
      <c r="L90" s="8" t="s">
        <v>3105</v>
      </c>
      <c r="M90" s="8">
        <v>612025</v>
      </c>
    </row>
    <row r="91" spans="1:13" x14ac:dyDescent="0.25">
      <c r="A91" s="3" t="s">
        <v>1</v>
      </c>
      <c r="B91" s="3">
        <v>585235</v>
      </c>
      <c r="C91" s="3" t="s">
        <v>295</v>
      </c>
      <c r="D91" s="3" t="s">
        <v>296</v>
      </c>
      <c r="E91" s="3" t="s">
        <v>297</v>
      </c>
      <c r="F91" s="3" t="s">
        <v>287</v>
      </c>
      <c r="G91" s="3" t="s">
        <v>509</v>
      </c>
      <c r="H91" s="3" t="s">
        <v>1517</v>
      </c>
      <c r="I91" s="3" t="s">
        <v>8</v>
      </c>
      <c r="J91" s="3" t="s">
        <v>490</v>
      </c>
      <c r="K91" s="2" t="s">
        <v>491</v>
      </c>
      <c r="L91" s="8" t="s">
        <v>3105</v>
      </c>
      <c r="M91" s="8">
        <v>624558</v>
      </c>
    </row>
    <row r="92" spans="1:13" x14ac:dyDescent="0.25">
      <c r="A92" s="3" t="s">
        <v>1</v>
      </c>
      <c r="B92" s="3">
        <v>596711</v>
      </c>
      <c r="C92" s="3" t="s">
        <v>308</v>
      </c>
      <c r="D92" s="3" t="s">
        <v>296</v>
      </c>
      <c r="E92" s="3" t="s">
        <v>297</v>
      </c>
      <c r="F92" s="3" t="s">
        <v>287</v>
      </c>
      <c r="G92" s="3" t="s">
        <v>510</v>
      </c>
      <c r="H92" s="3" t="s">
        <v>1520</v>
      </c>
      <c r="I92" s="3" t="s">
        <v>8</v>
      </c>
      <c r="J92" s="3" t="s">
        <v>511</v>
      </c>
      <c r="K92" s="2" t="s">
        <v>512</v>
      </c>
      <c r="L92" s="8" t="s">
        <v>3105</v>
      </c>
      <c r="M92" s="8">
        <v>636034</v>
      </c>
    </row>
    <row r="93" spans="1:13" x14ac:dyDescent="0.25">
      <c r="A93" s="3" t="s">
        <v>1</v>
      </c>
      <c r="B93" s="3">
        <v>602654</v>
      </c>
      <c r="C93" s="3" t="s">
        <v>295</v>
      </c>
      <c r="D93" s="3" t="s">
        <v>296</v>
      </c>
      <c r="E93" s="3" t="s">
        <v>297</v>
      </c>
      <c r="F93" s="3" t="s">
        <v>287</v>
      </c>
      <c r="G93" s="3" t="s">
        <v>513</v>
      </c>
      <c r="H93" s="3" t="s">
        <v>1522</v>
      </c>
      <c r="I93" s="3" t="s">
        <v>8</v>
      </c>
      <c r="J93" s="3" t="s">
        <v>514</v>
      </c>
      <c r="K93" s="2" t="s">
        <v>515</v>
      </c>
      <c r="L93" s="8" t="s">
        <v>3105</v>
      </c>
      <c r="M93" s="8">
        <v>641977</v>
      </c>
    </row>
    <row r="94" spans="1:13" x14ac:dyDescent="0.25">
      <c r="A94" s="3" t="s">
        <v>1</v>
      </c>
      <c r="B94" s="3">
        <v>615492</v>
      </c>
      <c r="C94" s="3" t="s">
        <v>308</v>
      </c>
      <c r="D94" s="3" t="s">
        <v>307</v>
      </c>
      <c r="E94" s="3" t="s">
        <v>297</v>
      </c>
      <c r="F94" s="3" t="s">
        <v>298</v>
      </c>
      <c r="G94" s="3" t="s">
        <v>1528</v>
      </c>
      <c r="H94" s="3" t="s">
        <v>1529</v>
      </c>
      <c r="I94" s="3" t="s">
        <v>8</v>
      </c>
      <c r="J94" s="3" t="s">
        <v>517</v>
      </c>
      <c r="K94" s="2" t="s">
        <v>518</v>
      </c>
      <c r="L94" s="8" t="s">
        <v>3105</v>
      </c>
      <c r="M94" s="8">
        <v>654815</v>
      </c>
    </row>
    <row r="95" spans="1:13" x14ac:dyDescent="0.25">
      <c r="A95" s="3" t="s">
        <v>1</v>
      </c>
      <c r="B95" s="3">
        <v>621936</v>
      </c>
      <c r="C95" s="3" t="s">
        <v>308</v>
      </c>
      <c r="D95" s="3" t="s">
        <v>307</v>
      </c>
      <c r="E95" s="3" t="s">
        <v>297</v>
      </c>
      <c r="F95" s="3" t="s">
        <v>298</v>
      </c>
      <c r="G95" s="3" t="s">
        <v>1532</v>
      </c>
      <c r="H95" s="3" t="s">
        <v>1533</v>
      </c>
      <c r="I95" s="3" t="s">
        <v>8</v>
      </c>
      <c r="J95" s="3" t="s">
        <v>521</v>
      </c>
      <c r="K95" s="2" t="s">
        <v>522</v>
      </c>
      <c r="L95" s="8" t="s">
        <v>3105</v>
      </c>
      <c r="M95" s="8">
        <v>661259</v>
      </c>
    </row>
    <row r="96" spans="1:13" x14ac:dyDescent="0.25">
      <c r="A96" s="3" t="s">
        <v>1</v>
      </c>
      <c r="B96" s="3">
        <v>621965</v>
      </c>
      <c r="C96" s="3" t="s">
        <v>295</v>
      </c>
      <c r="D96" s="3" t="s">
        <v>296</v>
      </c>
      <c r="E96" s="3" t="s">
        <v>297</v>
      </c>
      <c r="F96" s="3" t="s">
        <v>287</v>
      </c>
      <c r="G96" s="3" t="s">
        <v>1532</v>
      </c>
      <c r="H96" s="3" t="s">
        <v>1533</v>
      </c>
      <c r="I96" s="3" t="s">
        <v>8</v>
      </c>
      <c r="J96" s="3" t="s">
        <v>523</v>
      </c>
      <c r="K96" s="2" t="s">
        <v>524</v>
      </c>
      <c r="L96" s="8" t="s">
        <v>3105</v>
      </c>
      <c r="M96" s="8">
        <v>661288</v>
      </c>
    </row>
    <row r="97" spans="1:13" x14ac:dyDescent="0.25">
      <c r="A97" s="3" t="s">
        <v>1</v>
      </c>
      <c r="B97" s="3">
        <v>630192</v>
      </c>
      <c r="C97" s="3" t="s">
        <v>307</v>
      </c>
      <c r="D97" s="3" t="s">
        <v>308</v>
      </c>
      <c r="E97" s="3" t="s">
        <v>297</v>
      </c>
      <c r="F97" s="3" t="s">
        <v>287</v>
      </c>
      <c r="G97" s="3" t="s">
        <v>1534</v>
      </c>
      <c r="H97" s="3" t="s">
        <v>1535</v>
      </c>
      <c r="I97" s="3" t="s">
        <v>8</v>
      </c>
      <c r="J97" s="3" t="s">
        <v>525</v>
      </c>
      <c r="K97" s="2" t="s">
        <v>526</v>
      </c>
      <c r="L97" s="8" t="s">
        <v>3105</v>
      </c>
      <c r="M97" s="8">
        <v>669515</v>
      </c>
    </row>
    <row r="98" spans="1:13" x14ac:dyDescent="0.25">
      <c r="A98" s="3" t="s">
        <v>1</v>
      </c>
      <c r="B98" s="3">
        <v>631897</v>
      </c>
      <c r="C98" s="3" t="s">
        <v>307</v>
      </c>
      <c r="D98" s="3" t="s">
        <v>308</v>
      </c>
      <c r="E98" s="3" t="s">
        <v>297</v>
      </c>
      <c r="F98" s="3" t="s">
        <v>298</v>
      </c>
      <c r="G98" s="3" t="s">
        <v>1536</v>
      </c>
      <c r="H98" s="3" t="s">
        <v>1537</v>
      </c>
      <c r="I98" s="3" t="s">
        <v>8</v>
      </c>
      <c r="J98" s="3" t="s">
        <v>1538</v>
      </c>
      <c r="K98" s="2" t="s">
        <v>1539</v>
      </c>
      <c r="L98" s="8" t="s">
        <v>3105</v>
      </c>
      <c r="M98" s="8">
        <v>671220</v>
      </c>
    </row>
    <row r="99" spans="1:13" x14ac:dyDescent="0.25">
      <c r="A99" s="3" t="s">
        <v>1</v>
      </c>
      <c r="B99" s="3">
        <v>634499</v>
      </c>
      <c r="C99" s="3" t="s">
        <v>296</v>
      </c>
      <c r="D99" s="3" t="s">
        <v>307</v>
      </c>
      <c r="E99" s="3" t="s">
        <v>297</v>
      </c>
      <c r="F99" s="3" t="s">
        <v>287</v>
      </c>
      <c r="G99" s="3" t="s">
        <v>1540</v>
      </c>
      <c r="H99" s="3" t="s">
        <v>1541</v>
      </c>
      <c r="I99" s="3" t="s">
        <v>8</v>
      </c>
      <c r="J99" s="3" t="s">
        <v>528</v>
      </c>
      <c r="K99" s="2" t="s">
        <v>529</v>
      </c>
      <c r="L99" s="8" t="s">
        <v>3105</v>
      </c>
      <c r="M99" s="8">
        <v>673822</v>
      </c>
    </row>
    <row r="100" spans="1:13" x14ac:dyDescent="0.25">
      <c r="A100" s="3" t="s">
        <v>1</v>
      </c>
      <c r="B100" s="3">
        <v>636882</v>
      </c>
      <c r="C100" s="3" t="s">
        <v>295</v>
      </c>
      <c r="D100" s="3" t="s">
        <v>296</v>
      </c>
      <c r="E100" s="3" t="s">
        <v>297</v>
      </c>
      <c r="F100" s="3" t="s">
        <v>298</v>
      </c>
      <c r="G100" s="3" t="s">
        <v>530</v>
      </c>
      <c r="H100" s="3" t="s">
        <v>1542</v>
      </c>
      <c r="I100" s="3" t="s">
        <v>8</v>
      </c>
      <c r="J100" s="3" t="s">
        <v>531</v>
      </c>
      <c r="K100" s="2" t="s">
        <v>532</v>
      </c>
      <c r="L100" s="8" t="s">
        <v>3105</v>
      </c>
      <c r="M100" s="8">
        <v>676205</v>
      </c>
    </row>
    <row r="101" spans="1:13" x14ac:dyDescent="0.25">
      <c r="A101" s="3" t="s">
        <v>1</v>
      </c>
      <c r="B101" s="3">
        <v>642759</v>
      </c>
      <c r="C101" s="3" t="s">
        <v>307</v>
      </c>
      <c r="D101" s="3" t="s">
        <v>308</v>
      </c>
      <c r="E101" s="3" t="s">
        <v>297</v>
      </c>
      <c r="F101" s="3" t="s">
        <v>298</v>
      </c>
      <c r="G101" s="3" t="s">
        <v>533</v>
      </c>
      <c r="H101" s="3" t="s">
        <v>1544</v>
      </c>
      <c r="I101" s="3" t="s">
        <v>8</v>
      </c>
      <c r="J101" s="3" t="s">
        <v>534</v>
      </c>
      <c r="K101" s="2" t="s">
        <v>535</v>
      </c>
      <c r="L101" s="8" t="s">
        <v>3105</v>
      </c>
      <c r="M101" s="8">
        <v>682082</v>
      </c>
    </row>
    <row r="102" spans="1:13" x14ac:dyDescent="0.25">
      <c r="A102" s="3" t="s">
        <v>1</v>
      </c>
      <c r="B102" s="3">
        <v>642851</v>
      </c>
      <c r="C102" s="3" t="s">
        <v>308</v>
      </c>
      <c r="D102" s="3" t="s">
        <v>307</v>
      </c>
      <c r="E102" s="3" t="s">
        <v>297</v>
      </c>
      <c r="F102" s="3" t="s">
        <v>298</v>
      </c>
      <c r="G102" s="3" t="s">
        <v>533</v>
      </c>
      <c r="H102" s="3" t="s">
        <v>1544</v>
      </c>
      <c r="I102" s="3" t="s">
        <v>8</v>
      </c>
      <c r="J102" s="3" t="s">
        <v>536</v>
      </c>
      <c r="K102" s="2" t="s">
        <v>537</v>
      </c>
      <c r="L102" s="8" t="s">
        <v>3105</v>
      </c>
      <c r="M102" s="8">
        <v>682174</v>
      </c>
    </row>
    <row r="103" spans="1:13" x14ac:dyDescent="0.25">
      <c r="A103" s="3" t="s">
        <v>1</v>
      </c>
      <c r="B103" s="3">
        <v>647281</v>
      </c>
      <c r="C103" s="3" t="s">
        <v>295</v>
      </c>
      <c r="D103" s="3" t="s">
        <v>296</v>
      </c>
      <c r="E103" s="3" t="s">
        <v>297</v>
      </c>
      <c r="F103" s="3" t="s">
        <v>287</v>
      </c>
      <c r="G103" s="3" t="s">
        <v>538</v>
      </c>
      <c r="H103" s="3" t="s">
        <v>1546</v>
      </c>
      <c r="I103" s="3" t="s">
        <v>8</v>
      </c>
      <c r="J103" s="3" t="s">
        <v>539</v>
      </c>
      <c r="K103" s="2" t="s">
        <v>540</v>
      </c>
      <c r="L103" s="8" t="s">
        <v>3105</v>
      </c>
      <c r="M103" s="8">
        <v>686604</v>
      </c>
    </row>
    <row r="104" spans="1:13" x14ac:dyDescent="0.25">
      <c r="A104" s="3" t="s">
        <v>1</v>
      </c>
      <c r="B104" s="3">
        <v>651013</v>
      </c>
      <c r="C104" s="3" t="s">
        <v>295</v>
      </c>
      <c r="D104" s="3" t="s">
        <v>296</v>
      </c>
      <c r="E104" s="3" t="s">
        <v>297</v>
      </c>
      <c r="F104" s="3" t="s">
        <v>287</v>
      </c>
      <c r="G104" s="3" t="s">
        <v>541</v>
      </c>
      <c r="H104" s="3" t="s">
        <v>1547</v>
      </c>
      <c r="I104" s="3" t="s">
        <v>8</v>
      </c>
      <c r="J104" s="3" t="s">
        <v>542</v>
      </c>
      <c r="K104" s="2" t="s">
        <v>543</v>
      </c>
      <c r="L104" s="8" t="s">
        <v>3105</v>
      </c>
      <c r="M104" s="8">
        <v>690336</v>
      </c>
    </row>
    <row r="105" spans="1:13" x14ac:dyDescent="0.25">
      <c r="A105" s="3" t="s">
        <v>1</v>
      </c>
      <c r="B105" s="3">
        <v>657239</v>
      </c>
      <c r="C105" s="3" t="s">
        <v>308</v>
      </c>
      <c r="D105" s="3" t="s">
        <v>307</v>
      </c>
      <c r="E105" s="3" t="s">
        <v>297</v>
      </c>
      <c r="F105" s="3" t="s">
        <v>298</v>
      </c>
      <c r="G105" s="3" t="s">
        <v>545</v>
      </c>
      <c r="H105" s="3" t="s">
        <v>1551</v>
      </c>
      <c r="I105" s="3" t="s">
        <v>8</v>
      </c>
      <c r="J105" s="3" t="s">
        <v>753</v>
      </c>
      <c r="K105" s="2" t="s">
        <v>1552</v>
      </c>
      <c r="L105" s="8" t="s">
        <v>3105</v>
      </c>
      <c r="M105" s="8">
        <v>696562</v>
      </c>
    </row>
    <row r="106" spans="1:13" x14ac:dyDescent="0.25">
      <c r="A106" s="3" t="s">
        <v>1</v>
      </c>
      <c r="B106" s="3">
        <v>657737</v>
      </c>
      <c r="C106" s="3" t="s">
        <v>307</v>
      </c>
      <c r="D106" s="3" t="s">
        <v>308</v>
      </c>
      <c r="E106" s="3" t="s">
        <v>297</v>
      </c>
      <c r="F106" s="3" t="s">
        <v>298</v>
      </c>
      <c r="G106" s="3" t="s">
        <v>545</v>
      </c>
      <c r="H106" s="3" t="s">
        <v>1551</v>
      </c>
      <c r="I106" s="3" t="s">
        <v>8</v>
      </c>
      <c r="J106" s="3" t="s">
        <v>1553</v>
      </c>
      <c r="K106" s="2" t="s">
        <v>1554</v>
      </c>
      <c r="L106" s="8" t="s">
        <v>3105</v>
      </c>
      <c r="M106" s="8">
        <v>697060</v>
      </c>
    </row>
    <row r="107" spans="1:13" x14ac:dyDescent="0.25">
      <c r="A107" s="3" t="s">
        <v>1</v>
      </c>
      <c r="B107" s="3">
        <v>658803</v>
      </c>
      <c r="C107" s="3" t="s">
        <v>296</v>
      </c>
      <c r="D107" s="3" t="s">
        <v>295</v>
      </c>
      <c r="E107" s="3" t="s">
        <v>297</v>
      </c>
      <c r="F107" s="3" t="s">
        <v>298</v>
      </c>
      <c r="G107" s="3" t="s">
        <v>546</v>
      </c>
      <c r="H107" s="3" t="s">
        <v>1556</v>
      </c>
      <c r="I107" s="3" t="s">
        <v>8</v>
      </c>
      <c r="J107" s="3" t="s">
        <v>410</v>
      </c>
      <c r="K107" s="2" t="s">
        <v>547</v>
      </c>
      <c r="L107" s="8" t="s">
        <v>3105</v>
      </c>
      <c r="M107" s="8">
        <v>698126</v>
      </c>
    </row>
    <row r="108" spans="1:13" x14ac:dyDescent="0.25">
      <c r="A108" s="3" t="s">
        <v>1</v>
      </c>
      <c r="B108" s="3">
        <v>662130</v>
      </c>
      <c r="C108" s="3" t="s">
        <v>296</v>
      </c>
      <c r="D108" s="3" t="s">
        <v>307</v>
      </c>
      <c r="E108" s="3" t="s">
        <v>297</v>
      </c>
      <c r="F108" s="3" t="s">
        <v>287</v>
      </c>
      <c r="G108" s="3" t="s">
        <v>1560</v>
      </c>
      <c r="H108" s="3" t="s">
        <v>1561</v>
      </c>
      <c r="I108" s="3" t="s">
        <v>8</v>
      </c>
      <c r="J108" s="3" t="s">
        <v>548</v>
      </c>
      <c r="K108" s="2" t="s">
        <v>549</v>
      </c>
      <c r="L108" s="8" t="s">
        <v>3105</v>
      </c>
      <c r="M108" s="8">
        <v>701453</v>
      </c>
    </row>
    <row r="109" spans="1:13" x14ac:dyDescent="0.25">
      <c r="A109" s="3" t="s">
        <v>1</v>
      </c>
      <c r="B109" s="3">
        <v>668303</v>
      </c>
      <c r="C109" s="3" t="s">
        <v>308</v>
      </c>
      <c r="D109" s="3" t="s">
        <v>307</v>
      </c>
      <c r="E109" s="3" t="s">
        <v>297</v>
      </c>
      <c r="F109" s="3" t="s">
        <v>287</v>
      </c>
      <c r="G109" s="3" t="s">
        <v>550</v>
      </c>
      <c r="H109" s="3" t="s">
        <v>1562</v>
      </c>
      <c r="I109" s="3" t="s">
        <v>8</v>
      </c>
      <c r="J109" s="3" t="s">
        <v>551</v>
      </c>
      <c r="K109" s="2" t="s">
        <v>552</v>
      </c>
      <c r="L109" s="8" t="s">
        <v>3105</v>
      </c>
      <c r="M109" s="8">
        <v>707626</v>
      </c>
    </row>
    <row r="110" spans="1:13" x14ac:dyDescent="0.25">
      <c r="A110" s="3" t="s">
        <v>1</v>
      </c>
      <c r="B110" s="3">
        <v>668965</v>
      </c>
      <c r="C110" s="3" t="s">
        <v>295</v>
      </c>
      <c r="D110" s="3" t="s">
        <v>296</v>
      </c>
      <c r="E110" s="3" t="s">
        <v>297</v>
      </c>
      <c r="F110" s="3" t="s">
        <v>287</v>
      </c>
      <c r="G110" s="3" t="s">
        <v>553</v>
      </c>
      <c r="H110" s="3" t="s">
        <v>1564</v>
      </c>
      <c r="I110" s="3" t="s">
        <v>8</v>
      </c>
      <c r="J110" s="3" t="s">
        <v>1565</v>
      </c>
      <c r="K110" s="2" t="s">
        <v>1566</v>
      </c>
      <c r="L110" s="8" t="s">
        <v>3105</v>
      </c>
      <c r="M110" s="8">
        <v>708288</v>
      </c>
    </row>
    <row r="111" spans="1:13" x14ac:dyDescent="0.25">
      <c r="A111" s="3" t="s">
        <v>1</v>
      </c>
      <c r="B111" s="3">
        <v>675111</v>
      </c>
      <c r="C111" s="3" t="s">
        <v>308</v>
      </c>
      <c r="D111" s="3" t="s">
        <v>307</v>
      </c>
      <c r="E111" s="3" t="s">
        <v>297</v>
      </c>
      <c r="F111" s="3" t="s">
        <v>298</v>
      </c>
      <c r="G111" s="3" t="s">
        <v>1567</v>
      </c>
      <c r="H111" s="3" t="s">
        <v>1568</v>
      </c>
      <c r="I111" s="3" t="s">
        <v>8</v>
      </c>
      <c r="J111" s="3" t="s">
        <v>554</v>
      </c>
      <c r="K111" s="2" t="s">
        <v>555</v>
      </c>
      <c r="L111" s="8" t="s">
        <v>3105</v>
      </c>
      <c r="M111" s="8">
        <v>714434</v>
      </c>
    </row>
    <row r="112" spans="1:13" x14ac:dyDescent="0.25">
      <c r="A112" s="3" t="s">
        <v>1</v>
      </c>
      <c r="B112" s="3">
        <v>684798</v>
      </c>
      <c r="C112" s="3" t="s">
        <v>308</v>
      </c>
      <c r="D112" s="3" t="s">
        <v>295</v>
      </c>
      <c r="E112" s="3" t="s">
        <v>297</v>
      </c>
      <c r="F112" s="3" t="s">
        <v>287</v>
      </c>
      <c r="G112" s="3" t="s">
        <v>556</v>
      </c>
      <c r="H112" s="3" t="s">
        <v>1571</v>
      </c>
      <c r="I112" s="3" t="s">
        <v>8</v>
      </c>
      <c r="J112" s="3" t="s">
        <v>557</v>
      </c>
      <c r="K112" s="2" t="s">
        <v>558</v>
      </c>
      <c r="L112" s="8" t="s">
        <v>3105</v>
      </c>
      <c r="M112" s="8">
        <v>724121</v>
      </c>
    </row>
    <row r="113" spans="1:13" x14ac:dyDescent="0.25">
      <c r="A113" s="3" t="s">
        <v>1</v>
      </c>
      <c r="B113" s="3">
        <v>715673</v>
      </c>
      <c r="C113" s="3" t="s">
        <v>295</v>
      </c>
      <c r="D113" s="3" t="s">
        <v>308</v>
      </c>
      <c r="E113" s="3" t="s">
        <v>297</v>
      </c>
      <c r="F113" s="3" t="s">
        <v>298</v>
      </c>
      <c r="G113" s="3" t="s">
        <v>1572</v>
      </c>
      <c r="H113" s="3" t="s">
        <v>1573</v>
      </c>
      <c r="I113" s="3" t="s">
        <v>8</v>
      </c>
      <c r="J113" s="3" t="s">
        <v>1574</v>
      </c>
      <c r="K113" s="2" t="s">
        <v>1575</v>
      </c>
      <c r="L113" s="8" t="s">
        <v>3105</v>
      </c>
      <c r="M113" s="8">
        <v>755074</v>
      </c>
    </row>
    <row r="114" spans="1:13" x14ac:dyDescent="0.25">
      <c r="A114" s="3" t="s">
        <v>1</v>
      </c>
      <c r="B114" s="3">
        <v>730766</v>
      </c>
      <c r="C114" s="3" t="s">
        <v>308</v>
      </c>
      <c r="D114" s="3" t="s">
        <v>295</v>
      </c>
      <c r="E114" s="3" t="s">
        <v>297</v>
      </c>
      <c r="F114" s="3" t="s">
        <v>287</v>
      </c>
      <c r="G114" s="3" t="s">
        <v>559</v>
      </c>
      <c r="H114" s="3" t="s">
        <v>1577</v>
      </c>
      <c r="I114" s="3" t="s">
        <v>8</v>
      </c>
      <c r="J114" s="3" t="s">
        <v>560</v>
      </c>
      <c r="K114" s="2" t="s">
        <v>561</v>
      </c>
      <c r="L114" s="8" t="s">
        <v>3105</v>
      </c>
      <c r="M114" s="8">
        <v>770167</v>
      </c>
    </row>
    <row r="115" spans="1:13" x14ac:dyDescent="0.25">
      <c r="A115" s="3" t="s">
        <v>1</v>
      </c>
      <c r="B115" s="3">
        <v>748122</v>
      </c>
      <c r="C115" s="3" t="s">
        <v>308</v>
      </c>
      <c r="D115" s="3" t="s">
        <v>307</v>
      </c>
      <c r="E115" s="3" t="s">
        <v>297</v>
      </c>
      <c r="F115" s="3" t="s">
        <v>287</v>
      </c>
      <c r="G115" s="3" t="s">
        <v>563</v>
      </c>
      <c r="H115" s="3" t="s">
        <v>1580</v>
      </c>
      <c r="I115" s="3" t="s">
        <v>8</v>
      </c>
      <c r="J115" s="3" t="s">
        <v>564</v>
      </c>
      <c r="K115" s="2" t="s">
        <v>565</v>
      </c>
      <c r="L115" s="8" t="s">
        <v>3105</v>
      </c>
      <c r="M115" s="8">
        <v>787523</v>
      </c>
    </row>
    <row r="116" spans="1:13" x14ac:dyDescent="0.25">
      <c r="A116" s="3" t="s">
        <v>1</v>
      </c>
      <c r="B116" s="3">
        <v>755098</v>
      </c>
      <c r="C116" s="3" t="s">
        <v>295</v>
      </c>
      <c r="D116" s="3" t="s">
        <v>296</v>
      </c>
      <c r="E116" s="3" t="s">
        <v>297</v>
      </c>
      <c r="F116" s="3" t="s">
        <v>287</v>
      </c>
      <c r="G116" s="3" t="s">
        <v>1582</v>
      </c>
      <c r="H116" s="3" t="s">
        <v>1583</v>
      </c>
      <c r="I116" s="3" t="s">
        <v>8</v>
      </c>
      <c r="J116" s="3" t="s">
        <v>566</v>
      </c>
      <c r="K116" s="2" t="s">
        <v>567</v>
      </c>
      <c r="L116" s="8" t="s">
        <v>3105</v>
      </c>
      <c r="M116" s="8">
        <v>794499</v>
      </c>
    </row>
    <row r="117" spans="1:13" x14ac:dyDescent="0.25">
      <c r="A117" s="3" t="s">
        <v>1</v>
      </c>
      <c r="B117" s="3">
        <v>767234</v>
      </c>
      <c r="C117" s="3" t="s">
        <v>295</v>
      </c>
      <c r="D117" s="3" t="s">
        <v>296</v>
      </c>
      <c r="E117" s="3" t="s">
        <v>297</v>
      </c>
      <c r="F117" s="3" t="s">
        <v>298</v>
      </c>
      <c r="G117" s="3" t="s">
        <v>568</v>
      </c>
      <c r="H117" s="3" t="s">
        <v>1585</v>
      </c>
      <c r="I117" s="3" t="s">
        <v>8</v>
      </c>
      <c r="J117" s="3" t="s">
        <v>569</v>
      </c>
      <c r="K117" s="2" t="s">
        <v>570</v>
      </c>
      <c r="L117" s="8" t="s">
        <v>3105</v>
      </c>
      <c r="M117" s="8">
        <v>806635</v>
      </c>
    </row>
    <row r="118" spans="1:13" x14ac:dyDescent="0.25">
      <c r="A118" s="3" t="s">
        <v>1</v>
      </c>
      <c r="B118" s="3">
        <v>770623</v>
      </c>
      <c r="C118" s="3" t="s">
        <v>308</v>
      </c>
      <c r="D118" s="3" t="s">
        <v>307</v>
      </c>
      <c r="E118" s="3" t="s">
        <v>297</v>
      </c>
      <c r="F118" s="3" t="s">
        <v>287</v>
      </c>
      <c r="G118" s="3" t="s">
        <v>571</v>
      </c>
      <c r="H118" s="3" t="s">
        <v>1587</v>
      </c>
      <c r="I118" s="3" t="s">
        <v>8</v>
      </c>
      <c r="J118" s="3" t="s">
        <v>1588</v>
      </c>
      <c r="K118" s="2" t="s">
        <v>1589</v>
      </c>
      <c r="L118" s="8" t="s">
        <v>3105</v>
      </c>
      <c r="M118" s="8">
        <v>810024</v>
      </c>
    </row>
    <row r="119" spans="1:13" x14ac:dyDescent="0.25">
      <c r="A119" s="3" t="s">
        <v>1</v>
      </c>
      <c r="B119" s="3">
        <v>776376</v>
      </c>
      <c r="C119" s="3" t="s">
        <v>295</v>
      </c>
      <c r="D119" s="3" t="s">
        <v>308</v>
      </c>
      <c r="E119" s="3" t="s">
        <v>297</v>
      </c>
      <c r="F119" s="3" t="s">
        <v>287</v>
      </c>
      <c r="G119" s="3" t="s">
        <v>1590</v>
      </c>
      <c r="H119" s="3" t="s">
        <v>1591</v>
      </c>
      <c r="I119" s="3" t="s">
        <v>8</v>
      </c>
      <c r="J119" s="3" t="s">
        <v>572</v>
      </c>
      <c r="K119" s="2" t="s">
        <v>573</v>
      </c>
      <c r="L119" s="8" t="s">
        <v>3105</v>
      </c>
      <c r="M119" s="8">
        <v>815777</v>
      </c>
    </row>
    <row r="120" spans="1:13" x14ac:dyDescent="0.25">
      <c r="A120" s="3" t="s">
        <v>1</v>
      </c>
      <c r="B120" s="3">
        <v>778022</v>
      </c>
      <c r="C120" s="3" t="s">
        <v>295</v>
      </c>
      <c r="D120" s="3" t="s">
        <v>296</v>
      </c>
      <c r="E120" s="3" t="s">
        <v>297</v>
      </c>
      <c r="F120" s="3" t="s">
        <v>298</v>
      </c>
      <c r="G120" s="3" t="s">
        <v>1593</v>
      </c>
      <c r="H120" s="3" t="s">
        <v>1594</v>
      </c>
      <c r="I120" s="3" t="s">
        <v>8</v>
      </c>
      <c r="J120" s="3" t="s">
        <v>1595</v>
      </c>
      <c r="K120" s="2" t="s">
        <v>1596</v>
      </c>
      <c r="L120" s="8" t="s">
        <v>3105</v>
      </c>
      <c r="M120" s="8">
        <v>817423</v>
      </c>
    </row>
    <row r="121" spans="1:13" x14ac:dyDescent="0.25">
      <c r="A121" s="3" t="s">
        <v>1</v>
      </c>
      <c r="B121" s="3">
        <v>783906</v>
      </c>
      <c r="C121" s="3" t="s">
        <v>307</v>
      </c>
      <c r="D121" s="3" t="s">
        <v>308</v>
      </c>
      <c r="E121" s="3" t="s">
        <v>297</v>
      </c>
      <c r="F121" s="3" t="s">
        <v>1274</v>
      </c>
      <c r="G121" s="3" t="s">
        <v>1599</v>
      </c>
      <c r="H121" s="3" t="s">
        <v>1601</v>
      </c>
      <c r="I121" s="3" t="s">
        <v>8</v>
      </c>
      <c r="J121" s="3" t="s">
        <v>1602</v>
      </c>
      <c r="K121" s="2" t="s">
        <v>1603</v>
      </c>
      <c r="L121" s="8" t="s">
        <v>3105</v>
      </c>
      <c r="M121" s="8">
        <v>823307</v>
      </c>
    </row>
    <row r="122" spans="1:13" x14ac:dyDescent="0.25">
      <c r="A122" s="3" t="s">
        <v>1</v>
      </c>
      <c r="B122" s="3">
        <v>798651</v>
      </c>
      <c r="C122" s="3" t="s">
        <v>308</v>
      </c>
      <c r="D122" s="3" t="s">
        <v>295</v>
      </c>
      <c r="E122" s="3" t="s">
        <v>297</v>
      </c>
      <c r="F122" s="3" t="s">
        <v>287</v>
      </c>
      <c r="G122" s="3" t="s">
        <v>575</v>
      </c>
      <c r="H122" s="3" t="s">
        <v>1604</v>
      </c>
      <c r="I122" s="3" t="s">
        <v>8</v>
      </c>
      <c r="J122" s="3" t="s">
        <v>576</v>
      </c>
      <c r="K122" s="2" t="s">
        <v>577</v>
      </c>
      <c r="L122" s="8" t="s">
        <v>3105</v>
      </c>
      <c r="M122" s="8">
        <v>838051</v>
      </c>
    </row>
    <row r="123" spans="1:13" x14ac:dyDescent="0.25">
      <c r="A123" s="3" t="s">
        <v>1</v>
      </c>
      <c r="B123" s="3">
        <v>805791</v>
      </c>
      <c r="C123" s="3" t="s">
        <v>295</v>
      </c>
      <c r="D123" s="3" t="s">
        <v>296</v>
      </c>
      <c r="E123" s="3" t="s">
        <v>297</v>
      </c>
      <c r="F123" s="3" t="s">
        <v>287</v>
      </c>
      <c r="G123" s="3" t="s">
        <v>578</v>
      </c>
      <c r="H123" s="3" t="s">
        <v>1606</v>
      </c>
      <c r="I123" s="3" t="s">
        <v>8</v>
      </c>
      <c r="J123" s="3" t="s">
        <v>579</v>
      </c>
      <c r="K123" s="2" t="s">
        <v>580</v>
      </c>
      <c r="L123" s="8" t="s">
        <v>3105</v>
      </c>
      <c r="M123" s="8">
        <v>845191</v>
      </c>
    </row>
    <row r="124" spans="1:13" x14ac:dyDescent="0.25">
      <c r="A124" s="3" t="s">
        <v>1</v>
      </c>
      <c r="B124" s="3">
        <v>833089</v>
      </c>
      <c r="C124" s="3" t="s">
        <v>307</v>
      </c>
      <c r="D124" s="3" t="s">
        <v>308</v>
      </c>
      <c r="E124" s="3" t="s">
        <v>297</v>
      </c>
      <c r="F124" s="3" t="s">
        <v>287</v>
      </c>
      <c r="G124" s="3" t="s">
        <v>1609</v>
      </c>
      <c r="H124" s="3" t="s">
        <v>1610</v>
      </c>
      <c r="I124" s="3" t="s">
        <v>8</v>
      </c>
      <c r="J124" s="3" t="s">
        <v>583</v>
      </c>
      <c r="K124" s="2" t="s">
        <v>584</v>
      </c>
      <c r="L124" s="8" t="s">
        <v>3105</v>
      </c>
      <c r="M124" s="8">
        <v>872488</v>
      </c>
    </row>
    <row r="125" spans="1:13" x14ac:dyDescent="0.25">
      <c r="A125" s="3" t="s">
        <v>1</v>
      </c>
      <c r="B125" s="3">
        <v>843986</v>
      </c>
      <c r="C125" s="3" t="s">
        <v>296</v>
      </c>
      <c r="D125" s="3" t="s">
        <v>295</v>
      </c>
      <c r="E125" s="3" t="s">
        <v>297</v>
      </c>
      <c r="F125" s="3" t="s">
        <v>287</v>
      </c>
      <c r="G125" s="3" t="s">
        <v>585</v>
      </c>
      <c r="H125" s="3" t="s">
        <v>1613</v>
      </c>
      <c r="I125" s="3" t="s">
        <v>8</v>
      </c>
      <c r="J125" s="3" t="s">
        <v>586</v>
      </c>
      <c r="K125" s="2" t="s">
        <v>587</v>
      </c>
      <c r="L125" s="8" t="s">
        <v>3105</v>
      </c>
      <c r="M125" s="8">
        <v>883385</v>
      </c>
    </row>
    <row r="126" spans="1:13" x14ac:dyDescent="0.25">
      <c r="A126" s="3" t="s">
        <v>1</v>
      </c>
      <c r="B126" s="3">
        <v>845276</v>
      </c>
      <c r="C126" s="3" t="s">
        <v>296</v>
      </c>
      <c r="D126" s="3" t="s">
        <v>295</v>
      </c>
      <c r="E126" s="3" t="s">
        <v>297</v>
      </c>
      <c r="F126" s="3" t="s">
        <v>298</v>
      </c>
      <c r="G126" s="3" t="s">
        <v>588</v>
      </c>
      <c r="H126" s="3" t="s">
        <v>1617</v>
      </c>
      <c r="I126" s="3" t="s">
        <v>8</v>
      </c>
      <c r="J126" s="3" t="s">
        <v>589</v>
      </c>
      <c r="K126" s="2" t="s">
        <v>590</v>
      </c>
      <c r="L126" s="8" t="s">
        <v>3105</v>
      </c>
      <c r="M126" s="8">
        <v>884675</v>
      </c>
    </row>
    <row r="127" spans="1:13" x14ac:dyDescent="0.25">
      <c r="A127" s="3" t="s">
        <v>1</v>
      </c>
      <c r="B127" s="3">
        <v>848594</v>
      </c>
      <c r="C127" s="3" t="s">
        <v>307</v>
      </c>
      <c r="D127" s="3" t="s">
        <v>308</v>
      </c>
      <c r="E127" s="3" t="s">
        <v>297</v>
      </c>
      <c r="F127" s="3" t="s">
        <v>287</v>
      </c>
      <c r="G127" s="3" t="s">
        <v>591</v>
      </c>
      <c r="H127" s="3" t="s">
        <v>1619</v>
      </c>
      <c r="I127" s="3" t="s">
        <v>8</v>
      </c>
      <c r="J127" s="3" t="s">
        <v>592</v>
      </c>
      <c r="K127" s="2" t="s">
        <v>593</v>
      </c>
      <c r="L127" s="8" t="s">
        <v>3105</v>
      </c>
      <c r="M127" s="8">
        <v>887993</v>
      </c>
    </row>
    <row r="128" spans="1:13" x14ac:dyDescent="0.25">
      <c r="A128" s="3" t="s">
        <v>1</v>
      </c>
      <c r="B128" s="3">
        <v>854598</v>
      </c>
      <c r="C128" s="3" t="s">
        <v>308</v>
      </c>
      <c r="D128" s="3" t="s">
        <v>295</v>
      </c>
      <c r="E128" s="3" t="s">
        <v>297</v>
      </c>
      <c r="F128" s="3" t="s">
        <v>287</v>
      </c>
      <c r="G128" s="3" t="s">
        <v>594</v>
      </c>
      <c r="H128" s="3" t="s">
        <v>1620</v>
      </c>
      <c r="I128" s="3" t="s">
        <v>8</v>
      </c>
      <c r="J128" s="3" t="s">
        <v>595</v>
      </c>
      <c r="K128" s="2" t="s">
        <v>596</v>
      </c>
      <c r="L128" s="8" t="s">
        <v>3105</v>
      </c>
      <c r="M128" s="8">
        <v>893997</v>
      </c>
    </row>
    <row r="129" spans="1:13" x14ac:dyDescent="0.25">
      <c r="A129" s="3" t="s">
        <v>1</v>
      </c>
      <c r="B129" s="3">
        <v>860142</v>
      </c>
      <c r="C129" s="3" t="s">
        <v>308</v>
      </c>
      <c r="D129" s="3" t="s">
        <v>307</v>
      </c>
      <c r="E129" s="3" t="s">
        <v>297</v>
      </c>
      <c r="F129" s="3" t="s">
        <v>287</v>
      </c>
      <c r="G129" s="3" t="s">
        <v>597</v>
      </c>
      <c r="H129" s="3" t="s">
        <v>1624</v>
      </c>
      <c r="I129" s="3" t="s">
        <v>8</v>
      </c>
      <c r="J129" s="3" t="s">
        <v>598</v>
      </c>
      <c r="K129" s="2" t="s">
        <v>599</v>
      </c>
      <c r="L129" s="8" t="s">
        <v>3105</v>
      </c>
      <c r="M129" s="8">
        <v>899541</v>
      </c>
    </row>
    <row r="130" spans="1:13" x14ac:dyDescent="0.25">
      <c r="A130" s="3" t="s">
        <v>1</v>
      </c>
      <c r="B130" s="3">
        <v>860549</v>
      </c>
      <c r="C130" s="3" t="s">
        <v>307</v>
      </c>
      <c r="D130" s="3" t="s">
        <v>308</v>
      </c>
      <c r="E130" s="3" t="s">
        <v>297</v>
      </c>
      <c r="F130" s="3" t="s">
        <v>287</v>
      </c>
      <c r="G130" s="3" t="s">
        <v>600</v>
      </c>
      <c r="H130" s="3" t="s">
        <v>1628</v>
      </c>
      <c r="I130" s="3" t="s">
        <v>8</v>
      </c>
      <c r="J130" s="3" t="s">
        <v>601</v>
      </c>
      <c r="K130" s="2" t="s">
        <v>602</v>
      </c>
      <c r="L130" s="8" t="s">
        <v>3105</v>
      </c>
      <c r="M130" s="8">
        <v>899948</v>
      </c>
    </row>
    <row r="131" spans="1:13" x14ac:dyDescent="0.25">
      <c r="A131" s="3" t="s">
        <v>1</v>
      </c>
      <c r="B131" s="3">
        <v>876446</v>
      </c>
      <c r="C131" s="3" t="s">
        <v>295</v>
      </c>
      <c r="D131" s="3" t="s">
        <v>308</v>
      </c>
      <c r="E131" s="3" t="s">
        <v>297</v>
      </c>
      <c r="F131" s="3" t="s">
        <v>287</v>
      </c>
      <c r="G131" s="3" t="s">
        <v>603</v>
      </c>
      <c r="H131" s="3" t="s">
        <v>1631</v>
      </c>
      <c r="I131" s="3" t="s">
        <v>8</v>
      </c>
      <c r="J131" s="3" t="s">
        <v>604</v>
      </c>
      <c r="K131" s="2" t="s">
        <v>605</v>
      </c>
      <c r="L131" s="8" t="s">
        <v>3105</v>
      </c>
      <c r="M131" s="8">
        <v>915845</v>
      </c>
    </row>
    <row r="132" spans="1:13" x14ac:dyDescent="0.25">
      <c r="A132" s="3" t="s">
        <v>1</v>
      </c>
      <c r="B132" s="3">
        <v>877635</v>
      </c>
      <c r="C132" s="3" t="s">
        <v>307</v>
      </c>
      <c r="D132" s="3" t="s">
        <v>308</v>
      </c>
      <c r="E132" s="3" t="s">
        <v>297</v>
      </c>
      <c r="F132" s="3" t="s">
        <v>298</v>
      </c>
      <c r="G132" s="3" t="s">
        <v>606</v>
      </c>
      <c r="H132" s="3" t="s">
        <v>1634</v>
      </c>
      <c r="I132" s="3" t="s">
        <v>8</v>
      </c>
      <c r="J132" s="3" t="s">
        <v>607</v>
      </c>
      <c r="K132" s="2" t="s">
        <v>608</v>
      </c>
      <c r="L132" s="8" t="s">
        <v>3105</v>
      </c>
      <c r="M132" s="8">
        <v>917034</v>
      </c>
    </row>
    <row r="133" spans="1:13" x14ac:dyDescent="0.25">
      <c r="A133" s="3" t="s">
        <v>1</v>
      </c>
      <c r="B133" s="3">
        <v>884095</v>
      </c>
      <c r="C133" s="3" t="s">
        <v>296</v>
      </c>
      <c r="D133" s="3" t="s">
        <v>308</v>
      </c>
      <c r="E133" s="3" t="s">
        <v>297</v>
      </c>
      <c r="F133" s="3" t="s">
        <v>287</v>
      </c>
      <c r="G133" s="3" t="s">
        <v>609</v>
      </c>
      <c r="H133" s="3" t="s">
        <v>1641</v>
      </c>
      <c r="I133" s="3" t="s">
        <v>8</v>
      </c>
      <c r="J133" s="3" t="s">
        <v>1642</v>
      </c>
      <c r="K133" s="2" t="s">
        <v>1644</v>
      </c>
      <c r="L133" s="8" t="s">
        <v>3105</v>
      </c>
      <c r="M133" s="8">
        <v>923494</v>
      </c>
    </row>
    <row r="134" spans="1:13" x14ac:dyDescent="0.25">
      <c r="A134" s="3" t="s">
        <v>1</v>
      </c>
      <c r="B134" s="3">
        <v>896116</v>
      </c>
      <c r="C134" s="3" t="s">
        <v>307</v>
      </c>
      <c r="D134" s="3" t="s">
        <v>295</v>
      </c>
      <c r="E134" s="3" t="s">
        <v>297</v>
      </c>
      <c r="F134" s="3" t="s">
        <v>287</v>
      </c>
      <c r="G134" s="3" t="s">
        <v>611</v>
      </c>
      <c r="H134" s="3" t="s">
        <v>1651</v>
      </c>
      <c r="I134" s="3" t="s">
        <v>8</v>
      </c>
      <c r="J134" s="3" t="s">
        <v>612</v>
      </c>
      <c r="K134" s="2" t="s">
        <v>613</v>
      </c>
      <c r="L134" s="8" t="s">
        <v>3105</v>
      </c>
      <c r="M134" s="8">
        <v>935509</v>
      </c>
    </row>
    <row r="135" spans="1:13" x14ac:dyDescent="0.25">
      <c r="A135" s="3" t="s">
        <v>1</v>
      </c>
      <c r="B135" s="3">
        <v>902492</v>
      </c>
      <c r="C135" s="3" t="s">
        <v>296</v>
      </c>
      <c r="D135" s="3" t="s">
        <v>307</v>
      </c>
      <c r="E135" s="3" t="s">
        <v>297</v>
      </c>
      <c r="F135" s="3" t="s">
        <v>287</v>
      </c>
      <c r="G135" s="3" t="s">
        <v>615</v>
      </c>
      <c r="H135" s="3" t="s">
        <v>1658</v>
      </c>
      <c r="I135" s="3" t="s">
        <v>8</v>
      </c>
      <c r="J135" s="3" t="s">
        <v>616</v>
      </c>
      <c r="K135" s="2" t="s">
        <v>617</v>
      </c>
      <c r="L135" s="8" t="s">
        <v>3105</v>
      </c>
      <c r="M135" s="8">
        <v>941881</v>
      </c>
    </row>
    <row r="136" spans="1:13" x14ac:dyDescent="0.25">
      <c r="A136" s="3" t="s">
        <v>1</v>
      </c>
      <c r="B136" s="3">
        <v>902861</v>
      </c>
      <c r="C136" s="3" t="s">
        <v>307</v>
      </c>
      <c r="D136" s="3" t="s">
        <v>296</v>
      </c>
      <c r="E136" s="3" t="s">
        <v>297</v>
      </c>
      <c r="F136" s="3" t="s">
        <v>287</v>
      </c>
      <c r="G136" s="3" t="s">
        <v>615</v>
      </c>
      <c r="H136" s="3" t="s">
        <v>1658</v>
      </c>
      <c r="I136" s="3" t="s">
        <v>8</v>
      </c>
      <c r="J136" s="3" t="s">
        <v>618</v>
      </c>
      <c r="K136" s="2" t="s">
        <v>619</v>
      </c>
      <c r="L136" s="8" t="s">
        <v>3105</v>
      </c>
      <c r="M136" s="8">
        <v>942250</v>
      </c>
    </row>
    <row r="137" spans="1:13" x14ac:dyDescent="0.25">
      <c r="A137" s="3" t="s">
        <v>1</v>
      </c>
      <c r="B137" s="3">
        <v>905822</v>
      </c>
      <c r="C137" s="3" t="s">
        <v>295</v>
      </c>
      <c r="D137" s="3" t="s">
        <v>296</v>
      </c>
      <c r="E137" s="3" t="s">
        <v>297</v>
      </c>
      <c r="F137" s="3" t="s">
        <v>287</v>
      </c>
      <c r="G137" s="3" t="s">
        <v>620</v>
      </c>
      <c r="H137" s="3" t="s">
        <v>1663</v>
      </c>
      <c r="I137" s="3" t="s">
        <v>8</v>
      </c>
      <c r="J137" s="3" t="s">
        <v>621</v>
      </c>
      <c r="K137" s="2" t="s">
        <v>622</v>
      </c>
      <c r="L137" s="8" t="s">
        <v>3105</v>
      </c>
      <c r="M137" s="8">
        <v>945211</v>
      </c>
    </row>
    <row r="138" spans="1:13" x14ac:dyDescent="0.25">
      <c r="A138" s="3" t="s">
        <v>1</v>
      </c>
      <c r="B138" s="3">
        <v>910024</v>
      </c>
      <c r="C138" s="3" t="s">
        <v>296</v>
      </c>
      <c r="D138" s="3" t="s">
        <v>295</v>
      </c>
      <c r="E138" s="3" t="s">
        <v>297</v>
      </c>
      <c r="F138" s="3" t="s">
        <v>287</v>
      </c>
      <c r="G138" s="3" t="s">
        <v>1665</v>
      </c>
      <c r="H138" s="3" t="s">
        <v>1666</v>
      </c>
      <c r="I138" s="3" t="s">
        <v>8</v>
      </c>
      <c r="J138" s="3" t="s">
        <v>623</v>
      </c>
      <c r="K138" s="2" t="s">
        <v>624</v>
      </c>
      <c r="L138" s="8" t="s">
        <v>3105</v>
      </c>
      <c r="M138" s="8">
        <v>949413</v>
      </c>
    </row>
    <row r="139" spans="1:13" x14ac:dyDescent="0.25">
      <c r="A139" s="3" t="s">
        <v>1</v>
      </c>
      <c r="B139" s="3">
        <v>926592</v>
      </c>
      <c r="C139" s="3" t="s">
        <v>308</v>
      </c>
      <c r="D139" s="3" t="s">
        <v>307</v>
      </c>
      <c r="E139" s="3" t="s">
        <v>297</v>
      </c>
      <c r="F139" s="3" t="s">
        <v>287</v>
      </c>
      <c r="G139" s="3" t="s">
        <v>1667</v>
      </c>
      <c r="H139" s="3" t="s">
        <v>1669</v>
      </c>
      <c r="I139" s="3" t="s">
        <v>8</v>
      </c>
      <c r="J139" s="3" t="s">
        <v>598</v>
      </c>
      <c r="K139" s="2" t="s">
        <v>625</v>
      </c>
      <c r="L139" s="8" t="s">
        <v>3105</v>
      </c>
      <c r="M139" s="8">
        <v>965981</v>
      </c>
    </row>
    <row r="140" spans="1:13" x14ac:dyDescent="0.25">
      <c r="A140" s="3" t="s">
        <v>1</v>
      </c>
      <c r="B140" s="3">
        <v>934458</v>
      </c>
      <c r="C140" s="3" t="s">
        <v>296</v>
      </c>
      <c r="D140" s="3" t="s">
        <v>307</v>
      </c>
      <c r="E140" s="3" t="s">
        <v>297</v>
      </c>
      <c r="F140" s="3" t="s">
        <v>298</v>
      </c>
      <c r="G140" s="3" t="s">
        <v>626</v>
      </c>
      <c r="H140" s="3" t="s">
        <v>1671</v>
      </c>
      <c r="I140" s="3" t="s">
        <v>8</v>
      </c>
      <c r="J140" s="3" t="s">
        <v>627</v>
      </c>
      <c r="K140" s="2" t="s">
        <v>628</v>
      </c>
      <c r="L140" s="8" t="s">
        <v>3105</v>
      </c>
      <c r="M140" s="8">
        <v>973847</v>
      </c>
    </row>
    <row r="141" spans="1:13" x14ac:dyDescent="0.25">
      <c r="A141" s="3" t="s">
        <v>1</v>
      </c>
      <c r="B141" s="3">
        <v>938539</v>
      </c>
      <c r="C141" s="3" t="s">
        <v>307</v>
      </c>
      <c r="D141" s="3" t="s">
        <v>308</v>
      </c>
      <c r="E141" s="3" t="s">
        <v>297</v>
      </c>
      <c r="F141" s="3" t="s">
        <v>287</v>
      </c>
      <c r="G141" s="3" t="s">
        <v>629</v>
      </c>
      <c r="H141" s="3" t="s">
        <v>1673</v>
      </c>
      <c r="I141" s="3" t="s">
        <v>8</v>
      </c>
      <c r="J141" s="3" t="s">
        <v>630</v>
      </c>
      <c r="K141" s="2" t="s">
        <v>631</v>
      </c>
      <c r="L141" s="8" t="s">
        <v>3105</v>
      </c>
      <c r="M141" s="8">
        <v>977928</v>
      </c>
    </row>
    <row r="142" spans="1:13" x14ac:dyDescent="0.25">
      <c r="A142" s="3" t="s">
        <v>1</v>
      </c>
      <c r="B142" s="3">
        <v>938797</v>
      </c>
      <c r="C142" s="3" t="s">
        <v>307</v>
      </c>
      <c r="D142" s="3" t="s">
        <v>308</v>
      </c>
      <c r="E142" s="3" t="s">
        <v>297</v>
      </c>
      <c r="F142" s="3" t="s">
        <v>287</v>
      </c>
      <c r="G142" s="3" t="s">
        <v>629</v>
      </c>
      <c r="H142" s="3" t="s">
        <v>1673</v>
      </c>
      <c r="I142" s="3" t="s">
        <v>8</v>
      </c>
      <c r="J142" s="3" t="s">
        <v>632</v>
      </c>
      <c r="K142" s="2" t="s">
        <v>633</v>
      </c>
      <c r="L142" s="8" t="s">
        <v>3105</v>
      </c>
      <c r="M142" s="8">
        <v>978186</v>
      </c>
    </row>
    <row r="143" spans="1:13" x14ac:dyDescent="0.25">
      <c r="A143" s="3" t="s">
        <v>1</v>
      </c>
      <c r="B143" s="3">
        <v>940086</v>
      </c>
      <c r="C143" s="3" t="s">
        <v>307</v>
      </c>
      <c r="D143" s="3" t="s">
        <v>308</v>
      </c>
      <c r="E143" s="3" t="s">
        <v>297</v>
      </c>
      <c r="F143" s="3" t="s">
        <v>287</v>
      </c>
      <c r="G143" s="3" t="s">
        <v>1677</v>
      </c>
      <c r="H143" s="3" t="s">
        <v>1678</v>
      </c>
      <c r="I143" s="3" t="s">
        <v>8</v>
      </c>
      <c r="J143" s="3" t="s">
        <v>634</v>
      </c>
      <c r="K143" s="2" t="s">
        <v>635</v>
      </c>
      <c r="L143" s="8" t="s">
        <v>3105</v>
      </c>
      <c r="M143" s="8">
        <v>979475</v>
      </c>
    </row>
    <row r="144" spans="1:13" x14ac:dyDescent="0.25">
      <c r="A144" s="3" t="s">
        <v>1</v>
      </c>
      <c r="B144" s="3">
        <v>950396</v>
      </c>
      <c r="C144" s="3" t="s">
        <v>295</v>
      </c>
      <c r="D144" s="3" t="s">
        <v>296</v>
      </c>
      <c r="E144" s="3" t="s">
        <v>297</v>
      </c>
      <c r="F144" s="3" t="s">
        <v>298</v>
      </c>
      <c r="G144" s="3" t="s">
        <v>636</v>
      </c>
      <c r="H144" s="3" t="s">
        <v>1679</v>
      </c>
      <c r="I144" s="3" t="s">
        <v>8</v>
      </c>
      <c r="J144" s="3" t="s">
        <v>637</v>
      </c>
      <c r="K144" s="2" t="s">
        <v>638</v>
      </c>
      <c r="L144" s="8" t="s">
        <v>3105</v>
      </c>
      <c r="M144" s="8">
        <v>989786</v>
      </c>
    </row>
    <row r="145" spans="1:13" x14ac:dyDescent="0.25">
      <c r="A145" s="3" t="s">
        <v>1</v>
      </c>
      <c r="B145" s="3">
        <v>953239</v>
      </c>
      <c r="C145" s="3" t="s">
        <v>296</v>
      </c>
      <c r="D145" s="3" t="s">
        <v>295</v>
      </c>
      <c r="E145" s="3" t="s">
        <v>297</v>
      </c>
      <c r="F145" s="3" t="s">
        <v>298</v>
      </c>
      <c r="G145" s="3" t="s">
        <v>1680</v>
      </c>
      <c r="H145" s="3" t="s">
        <v>1682</v>
      </c>
      <c r="I145" s="3" t="s">
        <v>8</v>
      </c>
      <c r="J145" s="3" t="s">
        <v>639</v>
      </c>
      <c r="K145" s="2" t="s">
        <v>640</v>
      </c>
      <c r="L145" s="8" t="s">
        <v>3105</v>
      </c>
      <c r="M145" s="8">
        <v>992629</v>
      </c>
    </row>
    <row r="146" spans="1:13" x14ac:dyDescent="0.25">
      <c r="A146" s="3" t="s">
        <v>1</v>
      </c>
      <c r="B146" s="3">
        <v>959853</v>
      </c>
      <c r="C146" s="3" t="s">
        <v>307</v>
      </c>
      <c r="D146" s="3" t="s">
        <v>308</v>
      </c>
      <c r="E146" s="3" t="s">
        <v>297</v>
      </c>
      <c r="F146" s="3" t="s">
        <v>287</v>
      </c>
      <c r="G146" s="3" t="s">
        <v>641</v>
      </c>
      <c r="H146" s="3" t="s">
        <v>1684</v>
      </c>
      <c r="I146" s="3" t="s">
        <v>8</v>
      </c>
      <c r="J146" s="3" t="s">
        <v>1685</v>
      </c>
      <c r="K146" s="2" t="s">
        <v>1686</v>
      </c>
      <c r="L146" s="8" t="s">
        <v>3105</v>
      </c>
      <c r="M146" s="8">
        <v>999243</v>
      </c>
    </row>
    <row r="147" spans="1:13" x14ac:dyDescent="0.25">
      <c r="A147" s="3" t="s">
        <v>1</v>
      </c>
      <c r="B147" s="3">
        <v>967413</v>
      </c>
      <c r="C147" s="3" t="s">
        <v>296</v>
      </c>
      <c r="D147" s="3" t="s">
        <v>295</v>
      </c>
      <c r="E147" s="3" t="s">
        <v>297</v>
      </c>
      <c r="F147" s="3" t="s">
        <v>287</v>
      </c>
      <c r="G147" s="3" t="s">
        <v>642</v>
      </c>
      <c r="H147" s="3" t="s">
        <v>1687</v>
      </c>
      <c r="I147" s="3" t="s">
        <v>8</v>
      </c>
      <c r="J147" s="3" t="s">
        <v>643</v>
      </c>
      <c r="K147" s="2" t="s">
        <v>644</v>
      </c>
      <c r="L147" s="8" t="s">
        <v>3105</v>
      </c>
      <c r="M147" s="8">
        <v>1006788</v>
      </c>
    </row>
    <row r="148" spans="1:13" x14ac:dyDescent="0.25">
      <c r="A148" s="3" t="s">
        <v>1</v>
      </c>
      <c r="B148" s="3">
        <v>967671</v>
      </c>
      <c r="C148" s="3" t="s">
        <v>307</v>
      </c>
      <c r="D148" s="3" t="s">
        <v>308</v>
      </c>
      <c r="E148" s="3" t="s">
        <v>297</v>
      </c>
      <c r="F148" s="3" t="s">
        <v>287</v>
      </c>
      <c r="G148" s="3" t="s">
        <v>642</v>
      </c>
      <c r="H148" s="3" t="s">
        <v>1687</v>
      </c>
      <c r="I148" s="3" t="s">
        <v>8</v>
      </c>
      <c r="J148" s="3" t="s">
        <v>645</v>
      </c>
      <c r="K148" s="2" t="s">
        <v>646</v>
      </c>
      <c r="L148" s="8" t="s">
        <v>3105</v>
      </c>
      <c r="M148" s="8">
        <v>1007046</v>
      </c>
    </row>
    <row r="149" spans="1:13" x14ac:dyDescent="0.25">
      <c r="A149" s="3" t="s">
        <v>1</v>
      </c>
      <c r="B149" s="3">
        <v>969515</v>
      </c>
      <c r="C149" s="3" t="s">
        <v>296</v>
      </c>
      <c r="D149" s="3" t="s">
        <v>295</v>
      </c>
      <c r="E149" s="3" t="s">
        <v>297</v>
      </c>
      <c r="F149" s="3" t="s">
        <v>298</v>
      </c>
      <c r="G149" s="3" t="s">
        <v>647</v>
      </c>
      <c r="H149" s="3" t="s">
        <v>1690</v>
      </c>
      <c r="I149" s="3" t="s">
        <v>8</v>
      </c>
      <c r="J149" s="3" t="s">
        <v>1691</v>
      </c>
      <c r="K149" s="2" t="s">
        <v>1692</v>
      </c>
      <c r="L149" s="8" t="s">
        <v>3105</v>
      </c>
      <c r="M149" s="8">
        <v>1008890</v>
      </c>
    </row>
    <row r="150" spans="1:13" x14ac:dyDescent="0.25">
      <c r="A150" s="3" t="s">
        <v>1</v>
      </c>
      <c r="B150" s="3">
        <v>975668</v>
      </c>
      <c r="C150" s="3" t="s">
        <v>296</v>
      </c>
      <c r="D150" s="3" t="s">
        <v>295</v>
      </c>
      <c r="E150" s="3" t="s">
        <v>297</v>
      </c>
      <c r="F150" s="3" t="s">
        <v>287</v>
      </c>
      <c r="G150" s="3" t="s">
        <v>648</v>
      </c>
      <c r="H150" s="3" t="s">
        <v>1695</v>
      </c>
      <c r="I150" s="3" t="s">
        <v>8</v>
      </c>
      <c r="J150" s="3" t="s">
        <v>649</v>
      </c>
      <c r="K150" s="2" t="s">
        <v>650</v>
      </c>
      <c r="L150" s="8" t="s">
        <v>3105</v>
      </c>
      <c r="M150" s="8">
        <v>1015043</v>
      </c>
    </row>
    <row r="151" spans="1:13" x14ac:dyDescent="0.25">
      <c r="A151" s="3" t="s">
        <v>1</v>
      </c>
      <c r="B151" s="3">
        <v>978492</v>
      </c>
      <c r="C151" s="3" t="s">
        <v>308</v>
      </c>
      <c r="D151" s="3" t="s">
        <v>307</v>
      </c>
      <c r="E151" s="3" t="s">
        <v>297</v>
      </c>
      <c r="F151" s="3" t="s">
        <v>298</v>
      </c>
      <c r="G151" s="3" t="s">
        <v>651</v>
      </c>
      <c r="H151" s="3" t="s">
        <v>1698</v>
      </c>
      <c r="I151" s="3" t="s">
        <v>8</v>
      </c>
      <c r="J151" s="3" t="s">
        <v>652</v>
      </c>
      <c r="K151" s="2" t="s">
        <v>653</v>
      </c>
      <c r="L151" s="8" t="s">
        <v>3105</v>
      </c>
      <c r="M151" s="8">
        <v>1017865</v>
      </c>
    </row>
    <row r="152" spans="1:13" x14ac:dyDescent="0.25">
      <c r="A152" s="3" t="s">
        <v>1</v>
      </c>
      <c r="B152" s="3">
        <v>1007299</v>
      </c>
      <c r="C152" s="3" t="s">
        <v>307</v>
      </c>
      <c r="D152" s="3" t="s">
        <v>308</v>
      </c>
      <c r="E152" s="3" t="s">
        <v>297</v>
      </c>
      <c r="F152" s="3" t="s">
        <v>298</v>
      </c>
      <c r="G152" s="3" t="s">
        <v>654</v>
      </c>
      <c r="H152" s="3" t="s">
        <v>1699</v>
      </c>
      <c r="I152" s="3" t="s">
        <v>8</v>
      </c>
      <c r="J152" s="3" t="s">
        <v>655</v>
      </c>
      <c r="K152" s="2" t="s">
        <v>656</v>
      </c>
      <c r="L152" s="8" t="s">
        <v>3105</v>
      </c>
      <c r="M152" s="8">
        <v>1046672</v>
      </c>
    </row>
    <row r="153" spans="1:13" x14ac:dyDescent="0.25">
      <c r="A153" s="3" t="s">
        <v>1</v>
      </c>
      <c r="B153" s="3">
        <v>1011274</v>
      </c>
      <c r="C153" s="3" t="s">
        <v>308</v>
      </c>
      <c r="D153" s="3" t="s">
        <v>295</v>
      </c>
      <c r="E153" s="3" t="s">
        <v>297</v>
      </c>
      <c r="F153" s="3" t="s">
        <v>287</v>
      </c>
      <c r="G153" s="3" t="s">
        <v>1700</v>
      </c>
      <c r="H153" s="3" t="s">
        <v>1702</v>
      </c>
      <c r="I153" s="3" t="s">
        <v>8</v>
      </c>
      <c r="J153" s="3" t="s">
        <v>657</v>
      </c>
      <c r="K153" s="2" t="s">
        <v>658</v>
      </c>
      <c r="L153" s="8" t="s">
        <v>3105</v>
      </c>
      <c r="M153" s="8">
        <v>1050647</v>
      </c>
    </row>
    <row r="154" spans="1:13" x14ac:dyDescent="0.25">
      <c r="A154" s="3" t="s">
        <v>1</v>
      </c>
      <c r="B154" s="3">
        <v>1025213</v>
      </c>
      <c r="C154" s="3" t="s">
        <v>295</v>
      </c>
      <c r="D154" s="3" t="s">
        <v>296</v>
      </c>
      <c r="E154" s="3" t="s">
        <v>297</v>
      </c>
      <c r="F154" s="3" t="s">
        <v>298</v>
      </c>
      <c r="G154" s="3" t="s">
        <v>1704</v>
      </c>
      <c r="H154" s="3" t="s">
        <v>1705</v>
      </c>
      <c r="I154" s="3" t="s">
        <v>8</v>
      </c>
      <c r="J154" s="3" t="s">
        <v>1708</v>
      </c>
      <c r="K154" s="2" t="s">
        <v>1709</v>
      </c>
      <c r="L154" s="8" t="s">
        <v>3105</v>
      </c>
      <c r="M154" s="8">
        <v>1064586</v>
      </c>
    </row>
    <row r="155" spans="1:13" x14ac:dyDescent="0.25">
      <c r="A155" s="3" t="s">
        <v>1</v>
      </c>
      <c r="B155" s="3">
        <v>1028819</v>
      </c>
      <c r="C155" s="3" t="s">
        <v>295</v>
      </c>
      <c r="D155" s="3" t="s">
        <v>296</v>
      </c>
      <c r="E155" s="3" t="s">
        <v>297</v>
      </c>
      <c r="F155" s="3" t="s">
        <v>298</v>
      </c>
      <c r="G155" s="3" t="s">
        <v>659</v>
      </c>
      <c r="H155" s="3" t="s">
        <v>1710</v>
      </c>
      <c r="I155" s="3" t="s">
        <v>8</v>
      </c>
      <c r="J155" s="3" t="s">
        <v>660</v>
      </c>
      <c r="K155" s="2" t="s">
        <v>661</v>
      </c>
      <c r="L155" s="8" t="s">
        <v>3105</v>
      </c>
      <c r="M155" s="8">
        <v>1068192</v>
      </c>
    </row>
    <row r="156" spans="1:13" x14ac:dyDescent="0.25">
      <c r="A156" s="3" t="s">
        <v>1</v>
      </c>
      <c r="B156" s="3">
        <v>1030587</v>
      </c>
      <c r="C156" s="3" t="s">
        <v>296</v>
      </c>
      <c r="D156" s="3" t="s">
        <v>295</v>
      </c>
      <c r="E156" s="3" t="s">
        <v>297</v>
      </c>
      <c r="F156" s="3" t="s">
        <v>287</v>
      </c>
      <c r="G156" s="3" t="s">
        <v>662</v>
      </c>
      <c r="H156" s="3" t="s">
        <v>1714</v>
      </c>
      <c r="I156" s="3" t="s">
        <v>8</v>
      </c>
      <c r="J156" s="3" t="s">
        <v>663</v>
      </c>
      <c r="K156" s="2" t="s">
        <v>664</v>
      </c>
      <c r="L156" s="8" t="s">
        <v>3105</v>
      </c>
      <c r="M156" s="8">
        <v>1069960</v>
      </c>
    </row>
    <row r="157" spans="1:13" x14ac:dyDescent="0.25">
      <c r="A157" s="3" t="s">
        <v>1</v>
      </c>
      <c r="B157" s="3">
        <v>1038781</v>
      </c>
      <c r="C157" s="3" t="s">
        <v>296</v>
      </c>
      <c r="D157" s="3" t="s">
        <v>295</v>
      </c>
      <c r="E157" s="3" t="s">
        <v>297</v>
      </c>
      <c r="F157" s="3" t="s">
        <v>287</v>
      </c>
      <c r="G157" s="3" t="s">
        <v>666</v>
      </c>
      <c r="H157" s="3" t="s">
        <v>1718</v>
      </c>
      <c r="I157" s="3" t="s">
        <v>8</v>
      </c>
      <c r="J157" s="3" t="s">
        <v>667</v>
      </c>
      <c r="K157" s="2" t="s">
        <v>668</v>
      </c>
      <c r="L157" s="8" t="s">
        <v>3105</v>
      </c>
      <c r="M157" s="8">
        <v>1078154</v>
      </c>
    </row>
    <row r="158" spans="1:13" x14ac:dyDescent="0.25">
      <c r="A158" s="3" t="s">
        <v>1</v>
      </c>
      <c r="B158" s="3">
        <v>1041029</v>
      </c>
      <c r="C158" s="3" t="s">
        <v>308</v>
      </c>
      <c r="D158" s="3" t="s">
        <v>295</v>
      </c>
      <c r="E158" s="3" t="s">
        <v>297</v>
      </c>
      <c r="F158" s="3" t="s">
        <v>298</v>
      </c>
      <c r="G158" s="3" t="s">
        <v>666</v>
      </c>
      <c r="H158" s="3" t="s">
        <v>1718</v>
      </c>
      <c r="I158" s="3" t="s">
        <v>8</v>
      </c>
      <c r="J158" s="3" t="s">
        <v>669</v>
      </c>
      <c r="K158" s="2" t="s">
        <v>670</v>
      </c>
      <c r="L158" s="8" t="s">
        <v>3105</v>
      </c>
      <c r="M158" s="8">
        <v>1080402</v>
      </c>
    </row>
    <row r="159" spans="1:13" x14ac:dyDescent="0.25">
      <c r="A159" s="3" t="s">
        <v>1</v>
      </c>
      <c r="B159" s="3">
        <v>1042911</v>
      </c>
      <c r="C159" s="3" t="s">
        <v>296</v>
      </c>
      <c r="D159" s="3" t="s">
        <v>295</v>
      </c>
      <c r="E159" s="3" t="s">
        <v>297</v>
      </c>
      <c r="F159" s="3" t="s">
        <v>287</v>
      </c>
      <c r="G159" s="3" t="s">
        <v>1723</v>
      </c>
      <c r="H159" s="3" t="s">
        <v>1724</v>
      </c>
      <c r="I159" s="3" t="s">
        <v>8</v>
      </c>
      <c r="J159" s="3" t="s">
        <v>671</v>
      </c>
      <c r="K159" s="2" t="s">
        <v>672</v>
      </c>
      <c r="L159" s="8" t="s">
        <v>3105</v>
      </c>
      <c r="M159" s="8">
        <v>1082284</v>
      </c>
    </row>
    <row r="160" spans="1:13" x14ac:dyDescent="0.25">
      <c r="A160" s="3" t="s">
        <v>1</v>
      </c>
      <c r="B160" s="3">
        <v>1063277</v>
      </c>
      <c r="C160" s="3" t="s">
        <v>308</v>
      </c>
      <c r="D160" s="3" t="s">
        <v>295</v>
      </c>
      <c r="E160" s="3" t="s">
        <v>297</v>
      </c>
      <c r="F160" s="3" t="s">
        <v>287</v>
      </c>
      <c r="G160" s="3" t="s">
        <v>1739</v>
      </c>
      <c r="H160" s="3" t="s">
        <v>1740</v>
      </c>
      <c r="I160" s="3" t="s">
        <v>8</v>
      </c>
      <c r="J160" s="3" t="s">
        <v>676</v>
      </c>
      <c r="K160" s="2" t="s">
        <v>677</v>
      </c>
      <c r="L160" s="8" t="s">
        <v>3105</v>
      </c>
      <c r="M160" s="8">
        <v>1102650</v>
      </c>
    </row>
    <row r="161" spans="1:13" x14ac:dyDescent="0.25">
      <c r="A161" s="3" t="s">
        <v>1</v>
      </c>
      <c r="B161" s="3">
        <v>1073130</v>
      </c>
      <c r="C161" s="3" t="s">
        <v>307</v>
      </c>
      <c r="D161" s="3" t="s">
        <v>308</v>
      </c>
      <c r="E161" s="3" t="s">
        <v>297</v>
      </c>
      <c r="F161" s="3" t="s">
        <v>287</v>
      </c>
      <c r="G161" s="3" t="s">
        <v>1744</v>
      </c>
      <c r="H161" s="3" t="s">
        <v>1745</v>
      </c>
      <c r="I161" s="3" t="s">
        <v>8</v>
      </c>
      <c r="J161" s="3" t="s">
        <v>680</v>
      </c>
      <c r="K161" s="2" t="s">
        <v>681</v>
      </c>
      <c r="L161" s="8" t="s">
        <v>3105</v>
      </c>
      <c r="M161" s="8">
        <v>1112441</v>
      </c>
    </row>
    <row r="162" spans="1:13" x14ac:dyDescent="0.25">
      <c r="A162" s="3" t="s">
        <v>1</v>
      </c>
      <c r="B162" s="3">
        <v>1077227</v>
      </c>
      <c r="C162" s="3" t="s">
        <v>295</v>
      </c>
      <c r="D162" s="3" t="s">
        <v>296</v>
      </c>
      <c r="E162" s="3" t="s">
        <v>297</v>
      </c>
      <c r="F162" s="3" t="s">
        <v>287</v>
      </c>
      <c r="G162" s="3" t="s">
        <v>1747</v>
      </c>
      <c r="H162" s="3" t="s">
        <v>1748</v>
      </c>
      <c r="I162" s="3" t="s">
        <v>8</v>
      </c>
      <c r="J162" s="3" t="s">
        <v>1750</v>
      </c>
      <c r="K162" s="2" t="s">
        <v>1751</v>
      </c>
      <c r="L162" s="8" t="s">
        <v>3105</v>
      </c>
      <c r="M162" s="8">
        <v>1116538</v>
      </c>
    </row>
    <row r="163" spans="1:13" x14ac:dyDescent="0.25">
      <c r="A163" s="3" t="s">
        <v>1</v>
      </c>
      <c r="B163" s="3">
        <v>1079855</v>
      </c>
      <c r="C163" s="3" t="s">
        <v>295</v>
      </c>
      <c r="D163" s="3" t="s">
        <v>296</v>
      </c>
      <c r="E163" s="3" t="s">
        <v>297</v>
      </c>
      <c r="F163" s="3" t="s">
        <v>298</v>
      </c>
      <c r="G163" s="3" t="s">
        <v>1754</v>
      </c>
      <c r="H163" s="3" t="s">
        <v>1755</v>
      </c>
      <c r="I163" s="3" t="s">
        <v>8</v>
      </c>
      <c r="J163" s="3" t="s">
        <v>682</v>
      </c>
      <c r="K163" s="2" t="s">
        <v>683</v>
      </c>
      <c r="L163" s="8" t="s">
        <v>3105</v>
      </c>
      <c r="M163" s="8">
        <v>1119166</v>
      </c>
    </row>
    <row r="164" spans="1:13" x14ac:dyDescent="0.25">
      <c r="A164" s="3" t="s">
        <v>1</v>
      </c>
      <c r="B164" s="3">
        <v>1080927</v>
      </c>
      <c r="C164" s="3" t="s">
        <v>295</v>
      </c>
      <c r="D164" s="3" t="s">
        <v>308</v>
      </c>
      <c r="E164" s="3" t="s">
        <v>297</v>
      </c>
      <c r="F164" s="3" t="s">
        <v>287</v>
      </c>
      <c r="G164" s="3" t="s">
        <v>1758</v>
      </c>
      <c r="H164" s="3" t="s">
        <v>1759</v>
      </c>
      <c r="I164" s="3" t="s">
        <v>8</v>
      </c>
      <c r="J164" s="3" t="s">
        <v>684</v>
      </c>
      <c r="K164" s="2" t="s">
        <v>685</v>
      </c>
      <c r="L164" s="8" t="s">
        <v>3105</v>
      </c>
      <c r="M164" s="8">
        <v>1120238</v>
      </c>
    </row>
    <row r="165" spans="1:13" x14ac:dyDescent="0.25">
      <c r="A165" s="3" t="s">
        <v>1</v>
      </c>
      <c r="B165" s="3">
        <v>1081343</v>
      </c>
      <c r="C165" s="3" t="s">
        <v>296</v>
      </c>
      <c r="D165" s="3" t="s">
        <v>295</v>
      </c>
      <c r="E165" s="3" t="s">
        <v>297</v>
      </c>
      <c r="F165" s="3" t="s">
        <v>287</v>
      </c>
      <c r="G165" s="3" t="s">
        <v>1762</v>
      </c>
      <c r="H165" s="3" t="s">
        <v>1763</v>
      </c>
      <c r="I165" s="3" t="s">
        <v>8</v>
      </c>
      <c r="J165" s="3" t="s">
        <v>623</v>
      </c>
      <c r="K165" s="2" t="s">
        <v>624</v>
      </c>
      <c r="L165" s="8" t="s">
        <v>3105</v>
      </c>
      <c r="M165" s="8">
        <v>1120654</v>
      </c>
    </row>
    <row r="166" spans="1:13" x14ac:dyDescent="0.25">
      <c r="A166" s="3" t="s">
        <v>1</v>
      </c>
      <c r="B166" s="3">
        <v>1082103</v>
      </c>
      <c r="C166" s="3" t="s">
        <v>296</v>
      </c>
      <c r="D166" s="3" t="s">
        <v>295</v>
      </c>
      <c r="E166" s="3" t="s">
        <v>297</v>
      </c>
      <c r="F166" s="3" t="s">
        <v>287</v>
      </c>
      <c r="G166" s="3" t="s">
        <v>1767</v>
      </c>
      <c r="H166" s="3" t="s">
        <v>1769</v>
      </c>
      <c r="I166" s="3" t="s">
        <v>8</v>
      </c>
      <c r="J166" s="3" t="s">
        <v>686</v>
      </c>
      <c r="K166" s="2" t="s">
        <v>687</v>
      </c>
      <c r="L166" s="8" t="s">
        <v>3105</v>
      </c>
      <c r="M166" s="8">
        <v>1121414</v>
      </c>
    </row>
    <row r="167" spans="1:13" x14ac:dyDescent="0.25">
      <c r="A167" s="3" t="s">
        <v>1</v>
      </c>
      <c r="B167" s="3">
        <v>1090919</v>
      </c>
      <c r="C167" s="3" t="s">
        <v>296</v>
      </c>
      <c r="D167" s="3" t="s">
        <v>307</v>
      </c>
      <c r="E167" s="3" t="s">
        <v>297</v>
      </c>
      <c r="F167" s="3" t="s">
        <v>287</v>
      </c>
      <c r="G167" s="3" t="s">
        <v>1772</v>
      </c>
      <c r="H167" s="3" t="s">
        <v>1773</v>
      </c>
      <c r="I167" s="3" t="s">
        <v>8</v>
      </c>
      <c r="J167" s="3" t="s">
        <v>688</v>
      </c>
      <c r="K167" s="2" t="s">
        <v>689</v>
      </c>
      <c r="L167" s="8" t="s">
        <v>3105</v>
      </c>
      <c r="M167" s="8">
        <v>1130230</v>
      </c>
    </row>
    <row r="168" spans="1:13" x14ac:dyDescent="0.25">
      <c r="A168" s="3" t="s">
        <v>1</v>
      </c>
      <c r="B168" s="3">
        <v>1107380</v>
      </c>
      <c r="C168" s="3" t="s">
        <v>296</v>
      </c>
      <c r="D168" s="3" t="s">
        <v>307</v>
      </c>
      <c r="E168" s="3" t="s">
        <v>297</v>
      </c>
      <c r="F168" s="3" t="s">
        <v>287</v>
      </c>
      <c r="G168" s="3" t="s">
        <v>1778</v>
      </c>
      <c r="H168" s="3" t="s">
        <v>1779</v>
      </c>
      <c r="I168" s="3" t="s">
        <v>8</v>
      </c>
      <c r="J168" s="3" t="s">
        <v>692</v>
      </c>
      <c r="K168" s="2" t="s">
        <v>693</v>
      </c>
      <c r="L168" s="8" t="s">
        <v>3105</v>
      </c>
      <c r="M168" s="8">
        <v>1147750</v>
      </c>
    </row>
    <row r="169" spans="1:13" x14ac:dyDescent="0.25">
      <c r="A169" s="3" t="s">
        <v>1</v>
      </c>
      <c r="B169" s="3">
        <v>1110819</v>
      </c>
      <c r="C169" s="3" t="s">
        <v>307</v>
      </c>
      <c r="D169" s="3" t="s">
        <v>308</v>
      </c>
      <c r="E169" s="3" t="s">
        <v>297</v>
      </c>
      <c r="F169" s="3" t="s">
        <v>287</v>
      </c>
      <c r="G169" s="3" t="s">
        <v>694</v>
      </c>
      <c r="H169" s="3" t="s">
        <v>1781</v>
      </c>
      <c r="I169" s="3" t="s">
        <v>8</v>
      </c>
      <c r="J169" s="3" t="s">
        <v>695</v>
      </c>
      <c r="K169" s="2" t="s">
        <v>696</v>
      </c>
      <c r="L169" s="8" t="s">
        <v>3105</v>
      </c>
      <c r="M169" s="8">
        <v>1151189</v>
      </c>
    </row>
    <row r="170" spans="1:13" x14ac:dyDescent="0.25">
      <c r="A170" s="3" t="s">
        <v>1</v>
      </c>
      <c r="B170" s="3">
        <v>1142566</v>
      </c>
      <c r="C170" s="3" t="s">
        <v>308</v>
      </c>
      <c r="D170" s="3" t="s">
        <v>307</v>
      </c>
      <c r="E170" s="3" t="s">
        <v>297</v>
      </c>
      <c r="F170" s="3" t="s">
        <v>287</v>
      </c>
      <c r="G170" s="3" t="s">
        <v>699</v>
      </c>
      <c r="H170" s="3" t="s">
        <v>1786</v>
      </c>
      <c r="I170" s="3" t="s">
        <v>8</v>
      </c>
      <c r="J170" s="3" t="s">
        <v>700</v>
      </c>
      <c r="K170" s="2" t="s">
        <v>701</v>
      </c>
      <c r="L170" s="8" t="s">
        <v>3105</v>
      </c>
      <c r="M170" s="8">
        <v>1182213</v>
      </c>
    </row>
    <row r="171" spans="1:13" x14ac:dyDescent="0.25">
      <c r="A171" s="3" t="s">
        <v>1</v>
      </c>
      <c r="B171" s="3">
        <v>1151344</v>
      </c>
      <c r="C171" s="3" t="s">
        <v>296</v>
      </c>
      <c r="D171" s="3" t="s">
        <v>295</v>
      </c>
      <c r="E171" s="3" t="s">
        <v>297</v>
      </c>
      <c r="F171" s="3" t="s">
        <v>298</v>
      </c>
      <c r="G171" s="3" t="s">
        <v>702</v>
      </c>
      <c r="H171" s="3" t="s">
        <v>1791</v>
      </c>
      <c r="I171" s="3" t="s">
        <v>8</v>
      </c>
      <c r="J171" s="3" t="s">
        <v>703</v>
      </c>
      <c r="K171" s="2" t="s">
        <v>704</v>
      </c>
      <c r="L171" s="8" t="s">
        <v>3105</v>
      </c>
      <c r="M171" s="8">
        <v>1190991</v>
      </c>
    </row>
    <row r="172" spans="1:13" x14ac:dyDescent="0.25">
      <c r="A172" s="3" t="s">
        <v>1</v>
      </c>
      <c r="B172" s="3">
        <v>1151469</v>
      </c>
      <c r="C172" s="3" t="s">
        <v>307</v>
      </c>
      <c r="D172" s="3" t="s">
        <v>296</v>
      </c>
      <c r="E172" s="3" t="s">
        <v>297</v>
      </c>
      <c r="F172" s="3" t="s">
        <v>287</v>
      </c>
      <c r="G172" s="3" t="s">
        <v>702</v>
      </c>
      <c r="H172" s="3" t="s">
        <v>1791</v>
      </c>
      <c r="I172" s="3" t="s">
        <v>8</v>
      </c>
      <c r="J172" s="3" t="s">
        <v>705</v>
      </c>
      <c r="K172" s="2" t="s">
        <v>706</v>
      </c>
      <c r="L172" s="8" t="s">
        <v>3105</v>
      </c>
      <c r="M172" s="8">
        <v>1191116</v>
      </c>
    </row>
    <row r="173" spans="1:13" x14ac:dyDescent="0.25">
      <c r="A173" s="3" t="s">
        <v>1</v>
      </c>
      <c r="B173" s="3">
        <v>1163971</v>
      </c>
      <c r="C173" s="3" t="s">
        <v>296</v>
      </c>
      <c r="D173" s="3" t="s">
        <v>307</v>
      </c>
      <c r="E173" s="3" t="s">
        <v>297</v>
      </c>
      <c r="F173" s="3" t="s">
        <v>287</v>
      </c>
      <c r="G173" s="3" t="s">
        <v>1795</v>
      </c>
      <c r="H173" s="3" t="s">
        <v>1796</v>
      </c>
      <c r="I173" s="3" t="s">
        <v>8</v>
      </c>
      <c r="J173" s="3" t="s">
        <v>707</v>
      </c>
      <c r="K173" s="2" t="s">
        <v>708</v>
      </c>
      <c r="L173" s="8" t="s">
        <v>3105</v>
      </c>
      <c r="M173" s="8">
        <v>1203618</v>
      </c>
    </row>
    <row r="174" spans="1:13" x14ac:dyDescent="0.25">
      <c r="A174" s="3" t="s">
        <v>1</v>
      </c>
      <c r="B174" s="3">
        <v>1173474</v>
      </c>
      <c r="C174" s="3" t="s">
        <v>296</v>
      </c>
      <c r="D174" s="3" t="s">
        <v>307</v>
      </c>
      <c r="E174" s="3" t="s">
        <v>297</v>
      </c>
      <c r="F174" s="3" t="s">
        <v>287</v>
      </c>
      <c r="G174" s="3" t="s">
        <v>1797</v>
      </c>
      <c r="H174" s="3" t="s">
        <v>1798</v>
      </c>
      <c r="I174" s="3" t="s">
        <v>8</v>
      </c>
      <c r="J174" s="3" t="s">
        <v>709</v>
      </c>
      <c r="K174" s="2" t="s">
        <v>710</v>
      </c>
      <c r="L174" s="8" t="s">
        <v>3105</v>
      </c>
      <c r="M174" s="8">
        <v>1213121</v>
      </c>
    </row>
    <row r="175" spans="1:13" x14ac:dyDescent="0.25">
      <c r="A175" s="3" t="s">
        <v>1</v>
      </c>
      <c r="B175" s="3">
        <v>1176266</v>
      </c>
      <c r="C175" s="3" t="s">
        <v>296</v>
      </c>
      <c r="D175" s="3" t="s">
        <v>295</v>
      </c>
      <c r="E175" s="3" t="s">
        <v>297</v>
      </c>
      <c r="F175" s="3" t="s">
        <v>287</v>
      </c>
      <c r="G175" s="3" t="s">
        <v>1802</v>
      </c>
      <c r="H175" s="3" t="s">
        <v>1803</v>
      </c>
      <c r="I175" s="3" t="s">
        <v>8</v>
      </c>
      <c r="J175" s="3" t="s">
        <v>711</v>
      </c>
      <c r="K175" s="2" t="s">
        <v>712</v>
      </c>
      <c r="L175" s="8" t="s">
        <v>3105</v>
      </c>
      <c r="M175" s="8">
        <v>1215913</v>
      </c>
    </row>
    <row r="176" spans="1:13" x14ac:dyDescent="0.25">
      <c r="A176" s="3" t="s">
        <v>1</v>
      </c>
      <c r="B176" s="3">
        <v>1197629</v>
      </c>
      <c r="C176" s="3" t="s">
        <v>308</v>
      </c>
      <c r="D176" s="3" t="s">
        <v>307</v>
      </c>
      <c r="E176" s="3" t="s">
        <v>297</v>
      </c>
      <c r="F176" s="3" t="s">
        <v>287</v>
      </c>
      <c r="G176" s="3" t="s">
        <v>713</v>
      </c>
      <c r="H176" s="3" t="s">
        <v>1808</v>
      </c>
      <c r="I176" s="3" t="s">
        <v>8</v>
      </c>
      <c r="J176" s="3" t="s">
        <v>714</v>
      </c>
      <c r="K176" s="2" t="s">
        <v>715</v>
      </c>
      <c r="L176" s="8" t="s">
        <v>3105</v>
      </c>
      <c r="M176" s="8">
        <v>1237289</v>
      </c>
    </row>
    <row r="177" spans="1:13" x14ac:dyDescent="0.25">
      <c r="A177" s="3" t="s">
        <v>1</v>
      </c>
      <c r="B177" s="3">
        <v>1201442</v>
      </c>
      <c r="C177" s="3" t="s">
        <v>307</v>
      </c>
      <c r="D177" s="3" t="s">
        <v>308</v>
      </c>
      <c r="E177" s="3" t="s">
        <v>297</v>
      </c>
      <c r="F177" s="3" t="s">
        <v>298</v>
      </c>
      <c r="G177" s="3" t="s">
        <v>881</v>
      </c>
      <c r="H177" s="3" t="s">
        <v>1810</v>
      </c>
      <c r="I177" s="3" t="s">
        <v>8</v>
      </c>
      <c r="J177" s="3" t="s">
        <v>682</v>
      </c>
      <c r="K177" s="2" t="s">
        <v>716</v>
      </c>
      <c r="L177" s="8" t="s">
        <v>3105</v>
      </c>
      <c r="M177" s="8">
        <v>1241102</v>
      </c>
    </row>
    <row r="178" spans="1:13" x14ac:dyDescent="0.25">
      <c r="A178" s="3" t="s">
        <v>1</v>
      </c>
      <c r="B178" s="3">
        <v>1222689</v>
      </c>
      <c r="C178" s="3" t="s">
        <v>307</v>
      </c>
      <c r="D178" s="3" t="s">
        <v>308</v>
      </c>
      <c r="E178" s="3" t="s">
        <v>297</v>
      </c>
      <c r="F178" s="3" t="s">
        <v>298</v>
      </c>
      <c r="G178" s="3" t="s">
        <v>717</v>
      </c>
      <c r="H178" s="3" t="s">
        <v>1811</v>
      </c>
      <c r="I178" s="3" t="s">
        <v>8</v>
      </c>
      <c r="J178" s="3" t="s">
        <v>718</v>
      </c>
      <c r="K178" s="2" t="s">
        <v>719</v>
      </c>
      <c r="L178" s="8" t="s">
        <v>3105</v>
      </c>
      <c r="M178" s="8">
        <v>1262349</v>
      </c>
    </row>
    <row r="179" spans="1:13" x14ac:dyDescent="0.25">
      <c r="A179" s="3" t="s">
        <v>1</v>
      </c>
      <c r="B179" s="3">
        <v>1231203</v>
      </c>
      <c r="C179" s="3" t="s">
        <v>308</v>
      </c>
      <c r="D179" s="3" t="s">
        <v>307</v>
      </c>
      <c r="E179" s="3" t="s">
        <v>297</v>
      </c>
      <c r="F179" s="3" t="s">
        <v>298</v>
      </c>
      <c r="G179" s="3" t="s">
        <v>1814</v>
      </c>
      <c r="H179" s="3" t="s">
        <v>1815</v>
      </c>
      <c r="I179" s="3" t="s">
        <v>8</v>
      </c>
      <c r="J179" s="3" t="s">
        <v>722</v>
      </c>
      <c r="K179" s="2" t="s">
        <v>723</v>
      </c>
      <c r="L179" s="8" t="s">
        <v>3105</v>
      </c>
      <c r="M179" s="8">
        <v>1270863</v>
      </c>
    </row>
    <row r="180" spans="1:13" x14ac:dyDescent="0.25">
      <c r="A180" s="3" t="s">
        <v>1</v>
      </c>
      <c r="B180" s="3">
        <v>1242006</v>
      </c>
      <c r="C180" s="3" t="s">
        <v>308</v>
      </c>
      <c r="D180" s="3" t="s">
        <v>307</v>
      </c>
      <c r="E180" s="3" t="s">
        <v>297</v>
      </c>
      <c r="F180" s="3" t="s">
        <v>298</v>
      </c>
      <c r="G180" s="3" t="s">
        <v>724</v>
      </c>
      <c r="H180" s="3" t="s">
        <v>1818</v>
      </c>
      <c r="I180" s="3" t="s">
        <v>8</v>
      </c>
      <c r="J180" s="3" t="s">
        <v>725</v>
      </c>
      <c r="K180" s="2" t="s">
        <v>726</v>
      </c>
      <c r="L180" s="8" t="s">
        <v>3105</v>
      </c>
      <c r="M180" s="8">
        <v>1281666</v>
      </c>
    </row>
    <row r="181" spans="1:13" x14ac:dyDescent="0.25">
      <c r="A181" s="3" t="s">
        <v>1</v>
      </c>
      <c r="B181" s="3">
        <v>1243113</v>
      </c>
      <c r="C181" s="3" t="s">
        <v>296</v>
      </c>
      <c r="D181" s="3" t="s">
        <v>307</v>
      </c>
      <c r="E181" s="3" t="s">
        <v>297</v>
      </c>
      <c r="F181" s="3" t="s">
        <v>298</v>
      </c>
      <c r="G181" s="3" t="s">
        <v>1820</v>
      </c>
      <c r="H181" s="3" t="s">
        <v>1821</v>
      </c>
      <c r="I181" s="3" t="s">
        <v>8</v>
      </c>
      <c r="J181" s="3" t="s">
        <v>727</v>
      </c>
      <c r="K181" s="2" t="s">
        <v>728</v>
      </c>
      <c r="L181" s="8" t="s">
        <v>3105</v>
      </c>
      <c r="M181" s="8">
        <v>1282773</v>
      </c>
    </row>
    <row r="182" spans="1:13" x14ac:dyDescent="0.25">
      <c r="A182" s="3" t="s">
        <v>1</v>
      </c>
      <c r="B182" s="3">
        <v>1251337</v>
      </c>
      <c r="C182" s="3" t="s">
        <v>307</v>
      </c>
      <c r="D182" s="3" t="s">
        <v>308</v>
      </c>
      <c r="E182" s="3" t="s">
        <v>297</v>
      </c>
      <c r="F182" s="3" t="s">
        <v>287</v>
      </c>
      <c r="G182" s="3" t="s">
        <v>729</v>
      </c>
      <c r="H182" s="3" t="s">
        <v>1823</v>
      </c>
      <c r="I182" s="3" t="s">
        <v>8</v>
      </c>
      <c r="J182" s="3" t="s">
        <v>1824</v>
      </c>
      <c r="K182" s="2" t="s">
        <v>1826</v>
      </c>
      <c r="L182" s="8" t="s">
        <v>3105</v>
      </c>
      <c r="M182" s="8">
        <v>1290997</v>
      </c>
    </row>
    <row r="183" spans="1:13" x14ac:dyDescent="0.25">
      <c r="A183" s="3" t="s">
        <v>1</v>
      </c>
      <c r="B183" s="3">
        <v>1253969</v>
      </c>
      <c r="C183" s="3" t="s">
        <v>295</v>
      </c>
      <c r="D183" s="3" t="s">
        <v>296</v>
      </c>
      <c r="E183" s="3" t="s">
        <v>297</v>
      </c>
      <c r="F183" s="3" t="s">
        <v>298</v>
      </c>
      <c r="G183" s="3" t="s">
        <v>730</v>
      </c>
      <c r="H183" s="3" t="s">
        <v>1829</v>
      </c>
      <c r="I183" s="3" t="s">
        <v>8</v>
      </c>
      <c r="J183" s="3" t="s">
        <v>731</v>
      </c>
      <c r="K183" s="2" t="s">
        <v>732</v>
      </c>
      <c r="L183" s="8" t="s">
        <v>3105</v>
      </c>
      <c r="M183" s="8">
        <v>1293629</v>
      </c>
    </row>
    <row r="184" spans="1:13" x14ac:dyDescent="0.25">
      <c r="A184" s="3" t="s">
        <v>1</v>
      </c>
      <c r="B184" s="3">
        <v>1256554</v>
      </c>
      <c r="C184" s="3" t="s">
        <v>307</v>
      </c>
      <c r="D184" s="3" t="s">
        <v>308</v>
      </c>
      <c r="E184" s="3" t="s">
        <v>297</v>
      </c>
      <c r="F184" s="3" t="s">
        <v>298</v>
      </c>
      <c r="G184" s="3" t="s">
        <v>733</v>
      </c>
      <c r="H184" s="3" t="s">
        <v>1830</v>
      </c>
      <c r="I184" s="3" t="s">
        <v>8</v>
      </c>
      <c r="J184" s="3" t="s">
        <v>734</v>
      </c>
      <c r="K184" s="2" t="s">
        <v>735</v>
      </c>
      <c r="L184" s="8" t="s">
        <v>3105</v>
      </c>
      <c r="M184" s="8">
        <v>1296214</v>
      </c>
    </row>
    <row r="185" spans="1:13" x14ac:dyDescent="0.25">
      <c r="A185" s="3" t="s">
        <v>1</v>
      </c>
      <c r="B185" s="3">
        <v>1296386</v>
      </c>
      <c r="C185" s="3" t="s">
        <v>295</v>
      </c>
      <c r="D185" s="3" t="s">
        <v>296</v>
      </c>
      <c r="E185" s="3" t="s">
        <v>297</v>
      </c>
      <c r="F185" s="3" t="s">
        <v>298</v>
      </c>
      <c r="G185" s="3" t="s">
        <v>1836</v>
      </c>
      <c r="H185" s="3" t="s">
        <v>1837</v>
      </c>
      <c r="I185" s="3" t="s">
        <v>8</v>
      </c>
      <c r="J185" s="3" t="s">
        <v>736</v>
      </c>
      <c r="K185" s="2" t="s">
        <v>737</v>
      </c>
      <c r="L185" s="8" t="s">
        <v>3105</v>
      </c>
      <c r="M185" s="8">
        <v>1336046</v>
      </c>
    </row>
    <row r="186" spans="1:13" x14ac:dyDescent="0.25">
      <c r="A186" s="3" t="s">
        <v>1</v>
      </c>
      <c r="B186" s="3">
        <v>1297060</v>
      </c>
      <c r="C186" s="3" t="s">
        <v>307</v>
      </c>
      <c r="D186" s="3" t="s">
        <v>308</v>
      </c>
      <c r="E186" s="3" t="s">
        <v>297</v>
      </c>
      <c r="F186" s="3" t="s">
        <v>287</v>
      </c>
      <c r="G186" s="3" t="s">
        <v>1836</v>
      </c>
      <c r="H186" s="3" t="s">
        <v>1837</v>
      </c>
      <c r="I186" s="3" t="s">
        <v>8</v>
      </c>
      <c r="J186" s="3" t="s">
        <v>738</v>
      </c>
      <c r="K186" s="2" t="s">
        <v>739</v>
      </c>
      <c r="L186" s="8" t="s">
        <v>3105</v>
      </c>
      <c r="M186" s="8">
        <v>1336720</v>
      </c>
    </row>
    <row r="187" spans="1:13" x14ac:dyDescent="0.25">
      <c r="A187" s="3" t="s">
        <v>1</v>
      </c>
      <c r="B187" s="3">
        <v>1302188</v>
      </c>
      <c r="C187" s="3" t="s">
        <v>296</v>
      </c>
      <c r="D187" s="3" t="s">
        <v>308</v>
      </c>
      <c r="E187" s="3" t="s">
        <v>297</v>
      </c>
      <c r="F187" s="3" t="s">
        <v>287</v>
      </c>
      <c r="G187" s="3" t="s">
        <v>1839</v>
      </c>
      <c r="H187" s="3" t="s">
        <v>1840</v>
      </c>
      <c r="I187" s="3" t="s">
        <v>8</v>
      </c>
      <c r="J187" s="3" t="s">
        <v>740</v>
      </c>
      <c r="K187" s="2" t="s">
        <v>741</v>
      </c>
      <c r="L187" s="8" t="s">
        <v>3105</v>
      </c>
      <c r="M187" s="8">
        <v>1341848</v>
      </c>
    </row>
    <row r="188" spans="1:13" x14ac:dyDescent="0.25">
      <c r="A188" s="3" t="s">
        <v>1</v>
      </c>
      <c r="B188" s="3">
        <v>1312667</v>
      </c>
      <c r="C188" s="3" t="s">
        <v>296</v>
      </c>
      <c r="D188" s="3" t="s">
        <v>307</v>
      </c>
      <c r="E188" s="3" t="s">
        <v>297</v>
      </c>
      <c r="F188" s="3" t="s">
        <v>298</v>
      </c>
      <c r="G188" s="3" t="s">
        <v>742</v>
      </c>
      <c r="H188" s="3" t="s">
        <v>1841</v>
      </c>
      <c r="I188" s="3" t="s">
        <v>8</v>
      </c>
      <c r="J188" s="3" t="s">
        <v>743</v>
      </c>
      <c r="K188" s="2" t="s">
        <v>744</v>
      </c>
      <c r="L188" s="8" t="s">
        <v>3105</v>
      </c>
      <c r="M188" s="8">
        <v>1352328</v>
      </c>
    </row>
    <row r="189" spans="1:13" x14ac:dyDescent="0.25">
      <c r="A189" s="3" t="s">
        <v>1</v>
      </c>
      <c r="B189" s="3">
        <v>1325281</v>
      </c>
      <c r="C189" s="3" t="s">
        <v>296</v>
      </c>
      <c r="D189" s="3" t="s">
        <v>295</v>
      </c>
      <c r="E189" s="3" t="s">
        <v>297</v>
      </c>
      <c r="F189" s="3" t="s">
        <v>287</v>
      </c>
      <c r="G189" s="3" t="s">
        <v>1843</v>
      </c>
      <c r="H189" s="3" t="s">
        <v>1843</v>
      </c>
      <c r="I189" s="3" t="s">
        <v>8</v>
      </c>
      <c r="J189" s="3" t="s">
        <v>1844</v>
      </c>
      <c r="K189" s="2" t="s">
        <v>1845</v>
      </c>
      <c r="L189" s="8" t="s">
        <v>3105</v>
      </c>
      <c r="M189" s="8">
        <v>1364942</v>
      </c>
    </row>
    <row r="190" spans="1:13" x14ac:dyDescent="0.25">
      <c r="A190" s="3" t="s">
        <v>1</v>
      </c>
      <c r="B190" s="3">
        <v>1333367</v>
      </c>
      <c r="C190" s="3" t="s">
        <v>295</v>
      </c>
      <c r="D190" s="3" t="s">
        <v>307</v>
      </c>
      <c r="E190" s="3" t="s">
        <v>297</v>
      </c>
      <c r="F190" s="3" t="s">
        <v>298</v>
      </c>
      <c r="G190" s="3" t="s">
        <v>746</v>
      </c>
      <c r="H190" s="3" t="s">
        <v>1850</v>
      </c>
      <c r="I190" s="3" t="s">
        <v>8</v>
      </c>
      <c r="J190" s="3" t="s">
        <v>747</v>
      </c>
      <c r="K190" s="2" t="s">
        <v>748</v>
      </c>
      <c r="L190" s="8" t="s">
        <v>3105</v>
      </c>
      <c r="M190" s="8">
        <v>1373028</v>
      </c>
    </row>
    <row r="191" spans="1:13" x14ac:dyDescent="0.25">
      <c r="A191" s="3" t="s">
        <v>1</v>
      </c>
      <c r="B191" s="3">
        <v>1335942</v>
      </c>
      <c r="C191" s="3" t="s">
        <v>308</v>
      </c>
      <c r="D191" s="3" t="s">
        <v>307</v>
      </c>
      <c r="E191" s="3" t="s">
        <v>297</v>
      </c>
      <c r="F191" s="3" t="s">
        <v>298</v>
      </c>
      <c r="G191" s="3" t="s">
        <v>749</v>
      </c>
      <c r="H191" s="3" t="s">
        <v>1851</v>
      </c>
      <c r="I191" s="3" t="s">
        <v>8</v>
      </c>
      <c r="J191" s="3" t="s">
        <v>750</v>
      </c>
      <c r="K191" s="2" t="s">
        <v>751</v>
      </c>
      <c r="L191" s="8" t="s">
        <v>3105</v>
      </c>
      <c r="M191" s="8">
        <v>1375603</v>
      </c>
    </row>
    <row r="192" spans="1:13" x14ac:dyDescent="0.25">
      <c r="A192" s="3" t="s">
        <v>1</v>
      </c>
      <c r="B192" s="3">
        <v>1349374</v>
      </c>
      <c r="C192" s="3" t="s">
        <v>308</v>
      </c>
      <c r="D192" s="3" t="s">
        <v>307</v>
      </c>
      <c r="E192" s="3" t="s">
        <v>297</v>
      </c>
      <c r="F192" s="3" t="s">
        <v>287</v>
      </c>
      <c r="G192" s="3" t="s">
        <v>752</v>
      </c>
      <c r="H192" s="3" t="s">
        <v>1852</v>
      </c>
      <c r="I192" s="3" t="s">
        <v>8</v>
      </c>
      <c r="J192" s="3" t="s">
        <v>753</v>
      </c>
      <c r="K192" s="2" t="s">
        <v>754</v>
      </c>
      <c r="L192" s="8" t="s">
        <v>3105</v>
      </c>
      <c r="M192" s="8">
        <v>1389035</v>
      </c>
    </row>
    <row r="193" spans="1:13" x14ac:dyDescent="0.25">
      <c r="A193" s="3" t="s">
        <v>1</v>
      </c>
      <c r="B193" s="3">
        <v>1352491</v>
      </c>
      <c r="C193" s="3" t="s">
        <v>296</v>
      </c>
      <c r="D193" s="3" t="s">
        <v>307</v>
      </c>
      <c r="E193" s="3" t="s">
        <v>297</v>
      </c>
      <c r="F193" s="3" t="s">
        <v>287</v>
      </c>
      <c r="G193" s="3" t="s">
        <v>755</v>
      </c>
      <c r="H193" s="3" t="s">
        <v>1856</v>
      </c>
      <c r="I193" s="3" t="s">
        <v>8</v>
      </c>
      <c r="J193" s="3" t="s">
        <v>756</v>
      </c>
      <c r="K193" s="2" t="s">
        <v>757</v>
      </c>
      <c r="L193" s="8" t="s">
        <v>3105</v>
      </c>
      <c r="M193" s="8">
        <v>1392152</v>
      </c>
    </row>
    <row r="194" spans="1:13" x14ac:dyDescent="0.25">
      <c r="A194" s="3" t="s">
        <v>1</v>
      </c>
      <c r="B194" s="3">
        <v>1355870</v>
      </c>
      <c r="C194" s="3" t="s">
        <v>295</v>
      </c>
      <c r="D194" s="3" t="s">
        <v>296</v>
      </c>
      <c r="E194" s="3" t="s">
        <v>297</v>
      </c>
      <c r="F194" s="3" t="s">
        <v>287</v>
      </c>
      <c r="G194" s="3" t="s">
        <v>758</v>
      </c>
      <c r="H194" s="3" t="s">
        <v>1859</v>
      </c>
      <c r="I194" s="3" t="s">
        <v>8</v>
      </c>
      <c r="J194" s="3" t="s">
        <v>759</v>
      </c>
      <c r="K194" s="2" t="s">
        <v>760</v>
      </c>
      <c r="L194" s="8" t="s">
        <v>3105</v>
      </c>
      <c r="M194" s="8">
        <v>1395531</v>
      </c>
    </row>
    <row r="195" spans="1:13" x14ac:dyDescent="0.25">
      <c r="A195" s="3" t="s">
        <v>1</v>
      </c>
      <c r="B195" s="3">
        <v>1367994</v>
      </c>
      <c r="C195" s="3" t="s">
        <v>296</v>
      </c>
      <c r="D195" s="3" t="s">
        <v>295</v>
      </c>
      <c r="E195" s="3" t="s">
        <v>297</v>
      </c>
      <c r="F195" s="3" t="s">
        <v>287</v>
      </c>
      <c r="G195" s="3" t="s">
        <v>761</v>
      </c>
      <c r="H195" s="3" t="s">
        <v>1860</v>
      </c>
      <c r="I195" s="3" t="s">
        <v>8</v>
      </c>
      <c r="J195" s="3" t="s">
        <v>762</v>
      </c>
      <c r="K195" s="2" t="s">
        <v>763</v>
      </c>
      <c r="L195" s="8" t="s">
        <v>3105</v>
      </c>
      <c r="M195" s="8">
        <v>1407655</v>
      </c>
    </row>
    <row r="196" spans="1:13" x14ac:dyDescent="0.25">
      <c r="A196" s="3" t="s">
        <v>1</v>
      </c>
      <c r="B196" s="3">
        <v>1374986</v>
      </c>
      <c r="C196" s="3" t="s">
        <v>307</v>
      </c>
      <c r="D196" s="3" t="s">
        <v>308</v>
      </c>
      <c r="E196" s="3" t="s">
        <v>297</v>
      </c>
      <c r="F196" s="3" t="s">
        <v>287</v>
      </c>
      <c r="G196" s="3" t="s">
        <v>764</v>
      </c>
      <c r="H196" s="3" t="s">
        <v>1864</v>
      </c>
      <c r="I196" s="3" t="s">
        <v>8</v>
      </c>
      <c r="J196" s="3" t="s">
        <v>765</v>
      </c>
      <c r="K196" s="2" t="s">
        <v>766</v>
      </c>
      <c r="L196" s="8" t="s">
        <v>3105</v>
      </c>
      <c r="M196" s="8">
        <v>1414647</v>
      </c>
    </row>
    <row r="197" spans="1:13" x14ac:dyDescent="0.25">
      <c r="A197" s="3" t="s">
        <v>1</v>
      </c>
      <c r="B197" s="3">
        <v>1378101</v>
      </c>
      <c r="C197" s="3" t="s">
        <v>295</v>
      </c>
      <c r="D197" s="3" t="s">
        <v>296</v>
      </c>
      <c r="E197" s="3" t="s">
        <v>297</v>
      </c>
      <c r="F197" s="3" t="s">
        <v>287</v>
      </c>
      <c r="G197" s="3" t="s">
        <v>767</v>
      </c>
      <c r="H197" s="3" t="s">
        <v>1865</v>
      </c>
      <c r="I197" s="3" t="s">
        <v>8</v>
      </c>
      <c r="J197" s="3" t="s">
        <v>768</v>
      </c>
      <c r="K197" s="2" t="s">
        <v>769</v>
      </c>
      <c r="L197" s="8" t="s">
        <v>3105</v>
      </c>
      <c r="M197" s="8">
        <v>1417762</v>
      </c>
    </row>
    <row r="198" spans="1:13" x14ac:dyDescent="0.25">
      <c r="A198" s="3" t="s">
        <v>1</v>
      </c>
      <c r="B198" s="3">
        <v>1379981</v>
      </c>
      <c r="C198" s="3" t="s">
        <v>307</v>
      </c>
      <c r="D198" s="3" t="s">
        <v>308</v>
      </c>
      <c r="E198" s="3" t="s">
        <v>297</v>
      </c>
      <c r="F198" s="3" t="s">
        <v>287</v>
      </c>
      <c r="G198" s="3" t="s">
        <v>1868</v>
      </c>
      <c r="H198" s="3" t="s">
        <v>1869</v>
      </c>
      <c r="I198" s="3" t="s">
        <v>8</v>
      </c>
      <c r="J198" s="3" t="s">
        <v>770</v>
      </c>
      <c r="K198" s="2" t="s">
        <v>771</v>
      </c>
      <c r="L198" s="8" t="s">
        <v>3105</v>
      </c>
      <c r="M198" s="8">
        <v>1419642</v>
      </c>
    </row>
    <row r="199" spans="1:13" x14ac:dyDescent="0.25">
      <c r="A199" s="3" t="s">
        <v>1</v>
      </c>
      <c r="B199" s="3">
        <v>1381336</v>
      </c>
      <c r="C199" s="3" t="s">
        <v>295</v>
      </c>
      <c r="D199" s="3" t="s">
        <v>296</v>
      </c>
      <c r="E199" s="3" t="s">
        <v>297</v>
      </c>
      <c r="F199" s="3" t="s">
        <v>287</v>
      </c>
      <c r="G199" s="3" t="s">
        <v>1873</v>
      </c>
      <c r="H199" s="3" t="s">
        <v>1874</v>
      </c>
      <c r="I199" s="3" t="s">
        <v>8</v>
      </c>
      <c r="J199" s="3" t="s">
        <v>772</v>
      </c>
      <c r="K199" s="2" t="s">
        <v>773</v>
      </c>
      <c r="L199" s="8" t="s">
        <v>3105</v>
      </c>
      <c r="M199" s="8">
        <v>1420997</v>
      </c>
    </row>
    <row r="200" spans="1:13" x14ac:dyDescent="0.25">
      <c r="A200" s="3" t="s">
        <v>1</v>
      </c>
      <c r="B200" s="3">
        <v>1388928</v>
      </c>
      <c r="C200" s="3" t="s">
        <v>296</v>
      </c>
      <c r="D200" s="3" t="s">
        <v>295</v>
      </c>
      <c r="E200" s="3" t="s">
        <v>297</v>
      </c>
      <c r="F200" s="3" t="s">
        <v>287</v>
      </c>
      <c r="G200" s="3" t="s">
        <v>774</v>
      </c>
      <c r="H200" s="3" t="s">
        <v>1878</v>
      </c>
      <c r="I200" s="3" t="s">
        <v>8</v>
      </c>
      <c r="J200" s="3" t="s">
        <v>775</v>
      </c>
      <c r="K200" s="2" t="s">
        <v>776</v>
      </c>
      <c r="L200" s="8" t="s">
        <v>3105</v>
      </c>
      <c r="M200" s="8">
        <v>1428589</v>
      </c>
    </row>
    <row r="201" spans="1:13" x14ac:dyDescent="0.25">
      <c r="A201" s="3" t="s">
        <v>1</v>
      </c>
      <c r="B201" s="3">
        <v>1391303</v>
      </c>
      <c r="C201" s="3" t="s">
        <v>308</v>
      </c>
      <c r="D201" s="3" t="s">
        <v>295</v>
      </c>
      <c r="E201" s="3" t="s">
        <v>297</v>
      </c>
      <c r="F201" s="3" t="s">
        <v>287</v>
      </c>
      <c r="G201" s="3" t="s">
        <v>777</v>
      </c>
      <c r="H201" s="3" t="s">
        <v>1880</v>
      </c>
      <c r="I201" s="3" t="s">
        <v>8</v>
      </c>
      <c r="J201" s="3" t="s">
        <v>778</v>
      </c>
      <c r="K201" s="2" t="s">
        <v>779</v>
      </c>
      <c r="L201" s="8" t="s">
        <v>3105</v>
      </c>
      <c r="M201" s="8">
        <v>1430964</v>
      </c>
    </row>
    <row r="202" spans="1:13" x14ac:dyDescent="0.25">
      <c r="A202" s="3" t="s">
        <v>1</v>
      </c>
      <c r="B202" s="3">
        <v>1391997</v>
      </c>
      <c r="C202" s="3" t="s">
        <v>307</v>
      </c>
      <c r="D202" s="3" t="s">
        <v>308</v>
      </c>
      <c r="E202" s="3" t="s">
        <v>297</v>
      </c>
      <c r="F202" s="3" t="s">
        <v>287</v>
      </c>
      <c r="G202" s="3" t="s">
        <v>780</v>
      </c>
      <c r="H202" s="3" t="s">
        <v>1883</v>
      </c>
      <c r="I202" s="3" t="s">
        <v>8</v>
      </c>
      <c r="J202" s="3" t="s">
        <v>781</v>
      </c>
      <c r="K202" s="2" t="s">
        <v>782</v>
      </c>
      <c r="L202" s="8" t="s">
        <v>3105</v>
      </c>
      <c r="M202" s="8">
        <v>1431658</v>
      </c>
    </row>
    <row r="203" spans="1:13" x14ac:dyDescent="0.25">
      <c r="A203" s="3" t="s">
        <v>1</v>
      </c>
      <c r="B203" s="3">
        <v>1393258</v>
      </c>
      <c r="C203" s="3" t="s">
        <v>296</v>
      </c>
      <c r="D203" s="3" t="s">
        <v>307</v>
      </c>
      <c r="E203" s="3" t="s">
        <v>297</v>
      </c>
      <c r="F203" s="3" t="s">
        <v>298</v>
      </c>
      <c r="G203" s="3" t="s">
        <v>783</v>
      </c>
      <c r="H203" s="3" t="s">
        <v>1888</v>
      </c>
      <c r="I203" s="3" t="s">
        <v>8</v>
      </c>
      <c r="J203" s="3" t="s">
        <v>784</v>
      </c>
      <c r="K203" s="2" t="s">
        <v>785</v>
      </c>
      <c r="L203" s="8" t="s">
        <v>3105</v>
      </c>
      <c r="M203" s="8">
        <v>1432919</v>
      </c>
    </row>
    <row r="204" spans="1:13" x14ac:dyDescent="0.25">
      <c r="A204" s="3" t="s">
        <v>1</v>
      </c>
      <c r="B204" s="3">
        <v>1398223</v>
      </c>
      <c r="C204" s="3" t="s">
        <v>307</v>
      </c>
      <c r="D204" s="3" t="s">
        <v>296</v>
      </c>
      <c r="E204" s="3" t="s">
        <v>297</v>
      </c>
      <c r="F204" s="3" t="s">
        <v>1892</v>
      </c>
      <c r="G204" s="3" t="s">
        <v>196</v>
      </c>
      <c r="H204" s="3" t="s">
        <v>197</v>
      </c>
      <c r="I204" s="3" t="s">
        <v>8</v>
      </c>
      <c r="J204" s="3" t="s">
        <v>1895</v>
      </c>
      <c r="K204" s="2" t="s">
        <v>1896</v>
      </c>
      <c r="L204" s="8" t="s">
        <v>3105</v>
      </c>
      <c r="M204" s="8">
        <v>1437884</v>
      </c>
    </row>
    <row r="205" spans="1:13" x14ac:dyDescent="0.25">
      <c r="A205" s="3" t="s">
        <v>1</v>
      </c>
      <c r="B205" s="3">
        <v>1399940</v>
      </c>
      <c r="C205" s="3" t="s">
        <v>307</v>
      </c>
      <c r="D205" s="3" t="s">
        <v>308</v>
      </c>
      <c r="E205" s="3" t="s">
        <v>297</v>
      </c>
      <c r="F205" s="3" t="s">
        <v>287</v>
      </c>
      <c r="G205" s="3" t="s">
        <v>786</v>
      </c>
      <c r="H205" s="3" t="s">
        <v>1899</v>
      </c>
      <c r="I205" s="3" t="s">
        <v>8</v>
      </c>
      <c r="J205" s="3" t="s">
        <v>787</v>
      </c>
      <c r="K205" s="2" t="s">
        <v>788</v>
      </c>
      <c r="L205" s="8" t="s">
        <v>3105</v>
      </c>
      <c r="M205" s="8">
        <v>1439602</v>
      </c>
    </row>
    <row r="206" spans="1:13" x14ac:dyDescent="0.25">
      <c r="A206" s="3" t="s">
        <v>1</v>
      </c>
      <c r="B206" s="3">
        <v>1400958</v>
      </c>
      <c r="C206" s="3" t="s">
        <v>296</v>
      </c>
      <c r="D206" s="3" t="s">
        <v>295</v>
      </c>
      <c r="E206" s="3" t="s">
        <v>297</v>
      </c>
      <c r="F206" s="3" t="s">
        <v>287</v>
      </c>
      <c r="G206" s="3" t="s">
        <v>786</v>
      </c>
      <c r="H206" s="3" t="s">
        <v>1899</v>
      </c>
      <c r="I206" s="3" t="s">
        <v>8</v>
      </c>
      <c r="J206" s="3" t="s">
        <v>789</v>
      </c>
      <c r="K206" s="2" t="s">
        <v>790</v>
      </c>
      <c r="L206" s="8" t="s">
        <v>3105</v>
      </c>
      <c r="M206" s="8">
        <v>1440620</v>
      </c>
    </row>
    <row r="207" spans="1:13" x14ac:dyDescent="0.25">
      <c r="A207" s="3" t="s">
        <v>1</v>
      </c>
      <c r="B207" s="3">
        <v>1410387</v>
      </c>
      <c r="C207" s="3" t="s">
        <v>295</v>
      </c>
      <c r="D207" s="3" t="s">
        <v>296</v>
      </c>
      <c r="E207" s="3" t="s">
        <v>297</v>
      </c>
      <c r="F207" s="3" t="s">
        <v>287</v>
      </c>
      <c r="G207" s="3" t="s">
        <v>791</v>
      </c>
      <c r="H207" s="3" t="s">
        <v>1906</v>
      </c>
      <c r="I207" s="3" t="s">
        <v>8</v>
      </c>
      <c r="J207" s="3" t="s">
        <v>792</v>
      </c>
      <c r="K207" s="2" t="s">
        <v>793</v>
      </c>
      <c r="L207" s="8" t="s">
        <v>3105</v>
      </c>
      <c r="M207" s="8">
        <v>1450049</v>
      </c>
    </row>
    <row r="208" spans="1:13" x14ac:dyDescent="0.25">
      <c r="A208" s="3" t="s">
        <v>1</v>
      </c>
      <c r="B208" s="3">
        <v>1424494</v>
      </c>
      <c r="C208" s="3" t="s">
        <v>308</v>
      </c>
      <c r="D208" s="3" t="s">
        <v>307</v>
      </c>
      <c r="E208" s="3" t="s">
        <v>297</v>
      </c>
      <c r="F208" s="3" t="s">
        <v>298</v>
      </c>
      <c r="G208" s="3" t="s">
        <v>794</v>
      </c>
      <c r="H208" s="3" t="s">
        <v>1908</v>
      </c>
      <c r="I208" s="3" t="s">
        <v>8</v>
      </c>
      <c r="J208" s="3" t="s">
        <v>795</v>
      </c>
      <c r="K208" s="2" t="s">
        <v>796</v>
      </c>
      <c r="L208" s="8" t="s">
        <v>3105</v>
      </c>
      <c r="M208" s="8">
        <v>1464156</v>
      </c>
    </row>
    <row r="209" spans="1:13" x14ac:dyDescent="0.25">
      <c r="A209" s="3" t="s">
        <v>1</v>
      </c>
      <c r="B209" s="3">
        <v>1425369</v>
      </c>
      <c r="C209" s="3" t="s">
        <v>307</v>
      </c>
      <c r="D209" s="3" t="s">
        <v>308</v>
      </c>
      <c r="E209" s="3" t="s">
        <v>297</v>
      </c>
      <c r="F209" s="3" t="s">
        <v>287</v>
      </c>
      <c r="G209" s="3" t="s">
        <v>794</v>
      </c>
      <c r="H209" s="3" t="s">
        <v>1908</v>
      </c>
      <c r="I209" s="3" t="s">
        <v>8</v>
      </c>
      <c r="J209" s="3" t="s">
        <v>797</v>
      </c>
      <c r="K209" s="2" t="s">
        <v>798</v>
      </c>
      <c r="L209" s="8" t="s">
        <v>3105</v>
      </c>
      <c r="M209" s="8">
        <v>1465031</v>
      </c>
    </row>
    <row r="210" spans="1:13" x14ac:dyDescent="0.25">
      <c r="A210" s="3" t="s">
        <v>1</v>
      </c>
      <c r="B210" s="3">
        <v>1429462</v>
      </c>
      <c r="C210" s="3" t="s">
        <v>295</v>
      </c>
      <c r="D210" s="3" t="s">
        <v>308</v>
      </c>
      <c r="E210" s="3" t="s">
        <v>297</v>
      </c>
      <c r="F210" s="3" t="s">
        <v>287</v>
      </c>
      <c r="G210" s="3" t="s">
        <v>799</v>
      </c>
      <c r="H210" s="3" t="s">
        <v>1909</v>
      </c>
      <c r="I210" s="3" t="s">
        <v>8</v>
      </c>
      <c r="J210" s="3" t="s">
        <v>800</v>
      </c>
      <c r="K210" s="2" t="s">
        <v>801</v>
      </c>
      <c r="L210" s="8" t="s">
        <v>3105</v>
      </c>
      <c r="M210" s="8">
        <v>1469124</v>
      </c>
    </row>
    <row r="211" spans="1:13" x14ac:dyDescent="0.25">
      <c r="A211" s="3" t="s">
        <v>1</v>
      </c>
      <c r="B211" s="3">
        <v>1435695</v>
      </c>
      <c r="C211" s="3" t="s">
        <v>296</v>
      </c>
      <c r="D211" s="3" t="s">
        <v>295</v>
      </c>
      <c r="E211" s="3" t="s">
        <v>297</v>
      </c>
      <c r="F211" s="3" t="s">
        <v>298</v>
      </c>
      <c r="G211" s="3" t="s">
        <v>1911</v>
      </c>
      <c r="H211" s="3" t="s">
        <v>1912</v>
      </c>
      <c r="I211" s="3" t="s">
        <v>8</v>
      </c>
      <c r="J211" s="3" t="s">
        <v>1913</v>
      </c>
      <c r="K211" s="2" t="s">
        <v>1914</v>
      </c>
      <c r="L211" s="8" t="s">
        <v>3105</v>
      </c>
      <c r="M211" s="8">
        <v>1475357</v>
      </c>
    </row>
    <row r="212" spans="1:13" x14ac:dyDescent="0.25">
      <c r="A212" s="3" t="s">
        <v>1</v>
      </c>
      <c r="B212" s="3">
        <v>1436296</v>
      </c>
      <c r="C212" s="3" t="s">
        <v>295</v>
      </c>
      <c r="D212" s="3" t="s">
        <v>296</v>
      </c>
      <c r="E212" s="3" t="s">
        <v>297</v>
      </c>
      <c r="F212" s="3" t="s">
        <v>287</v>
      </c>
      <c r="G212" s="3" t="s">
        <v>1911</v>
      </c>
      <c r="H212" s="3" t="s">
        <v>1912</v>
      </c>
      <c r="I212" s="3" t="s">
        <v>8</v>
      </c>
      <c r="J212" s="3" t="s">
        <v>1918</v>
      </c>
      <c r="K212" s="2" t="s">
        <v>1919</v>
      </c>
      <c r="L212" s="8" t="s">
        <v>3105</v>
      </c>
      <c r="M212" s="8">
        <v>1475958</v>
      </c>
    </row>
    <row r="213" spans="1:13" x14ac:dyDescent="0.25">
      <c r="A213" s="3" t="s">
        <v>1</v>
      </c>
      <c r="B213" s="3">
        <v>1441499</v>
      </c>
      <c r="C213" s="3" t="s">
        <v>307</v>
      </c>
      <c r="D213" s="3" t="s">
        <v>308</v>
      </c>
      <c r="E213" s="3" t="s">
        <v>297</v>
      </c>
      <c r="F213" s="3" t="s">
        <v>287</v>
      </c>
      <c r="G213" s="3" t="s">
        <v>804</v>
      </c>
      <c r="H213" s="3" t="s">
        <v>1922</v>
      </c>
      <c r="I213" s="3" t="s">
        <v>8</v>
      </c>
      <c r="J213" s="3" t="s">
        <v>1924</v>
      </c>
      <c r="K213" s="2" t="s">
        <v>1925</v>
      </c>
      <c r="L213" s="8" t="s">
        <v>3105</v>
      </c>
      <c r="M213" s="8">
        <v>1481161</v>
      </c>
    </row>
    <row r="214" spans="1:13" x14ac:dyDescent="0.25">
      <c r="A214" s="3" t="s">
        <v>1</v>
      </c>
      <c r="B214" s="3">
        <v>1442956</v>
      </c>
      <c r="C214" s="3" t="s">
        <v>296</v>
      </c>
      <c r="D214" s="3" t="s">
        <v>295</v>
      </c>
      <c r="E214" s="3" t="s">
        <v>297</v>
      </c>
      <c r="F214" s="3" t="s">
        <v>287</v>
      </c>
      <c r="G214" s="3" t="s">
        <v>805</v>
      </c>
      <c r="H214" s="3" t="s">
        <v>1929</v>
      </c>
      <c r="I214" s="3" t="s">
        <v>8</v>
      </c>
      <c r="J214" s="3" t="s">
        <v>806</v>
      </c>
      <c r="K214" s="2" t="s">
        <v>807</v>
      </c>
      <c r="L214" s="8" t="s">
        <v>3105</v>
      </c>
      <c r="M214" s="8">
        <v>1482618</v>
      </c>
    </row>
    <row r="215" spans="1:13" x14ac:dyDescent="0.25">
      <c r="A215" s="3" t="s">
        <v>1</v>
      </c>
      <c r="B215" s="3">
        <v>1448761</v>
      </c>
      <c r="C215" s="3" t="s">
        <v>295</v>
      </c>
      <c r="D215" s="3" t="s">
        <v>296</v>
      </c>
      <c r="E215" s="3" t="s">
        <v>297</v>
      </c>
      <c r="F215" s="3" t="s">
        <v>298</v>
      </c>
      <c r="G215" s="3" t="s">
        <v>808</v>
      </c>
      <c r="H215" s="3" t="s">
        <v>1932</v>
      </c>
      <c r="I215" s="3" t="s">
        <v>8</v>
      </c>
      <c r="J215" s="3" t="s">
        <v>809</v>
      </c>
      <c r="K215" s="2" t="s">
        <v>810</v>
      </c>
      <c r="L215" s="8" t="s">
        <v>3105</v>
      </c>
      <c r="M215" s="8">
        <v>1488423</v>
      </c>
    </row>
    <row r="216" spans="1:13" x14ac:dyDescent="0.25">
      <c r="A216" s="3" t="s">
        <v>1</v>
      </c>
      <c r="B216" s="3">
        <v>1449500</v>
      </c>
      <c r="C216" s="3" t="s">
        <v>295</v>
      </c>
      <c r="D216" s="3" t="s">
        <v>296</v>
      </c>
      <c r="E216" s="3" t="s">
        <v>297</v>
      </c>
      <c r="F216" s="3" t="s">
        <v>298</v>
      </c>
      <c r="G216" s="3" t="s">
        <v>811</v>
      </c>
      <c r="H216" s="3" t="s">
        <v>1934</v>
      </c>
      <c r="I216" s="3" t="s">
        <v>8</v>
      </c>
      <c r="J216" s="3" t="s">
        <v>812</v>
      </c>
      <c r="K216" s="2" t="s">
        <v>813</v>
      </c>
      <c r="L216" s="8" t="s">
        <v>3105</v>
      </c>
      <c r="M216" s="8">
        <v>1489162</v>
      </c>
    </row>
    <row r="217" spans="1:13" x14ac:dyDescent="0.25">
      <c r="A217" s="3" t="s">
        <v>1</v>
      </c>
      <c r="B217" s="3">
        <v>1457952</v>
      </c>
      <c r="C217" s="3" t="s">
        <v>296</v>
      </c>
      <c r="D217" s="3" t="s">
        <v>295</v>
      </c>
      <c r="E217" s="3" t="s">
        <v>297</v>
      </c>
      <c r="F217" s="3" t="s">
        <v>287</v>
      </c>
      <c r="G217" s="3" t="s">
        <v>814</v>
      </c>
      <c r="H217" s="3" t="s">
        <v>1937</v>
      </c>
      <c r="I217" s="3" t="s">
        <v>8</v>
      </c>
      <c r="J217" s="3" t="s">
        <v>815</v>
      </c>
      <c r="K217" s="2" t="s">
        <v>816</v>
      </c>
      <c r="L217" s="8" t="s">
        <v>3105</v>
      </c>
      <c r="M217" s="8">
        <v>1497614</v>
      </c>
    </row>
    <row r="218" spans="1:13" x14ac:dyDescent="0.25">
      <c r="A218" s="3" t="s">
        <v>1</v>
      </c>
      <c r="B218" s="3">
        <v>1464739</v>
      </c>
      <c r="C218" s="3" t="s">
        <v>308</v>
      </c>
      <c r="D218" s="3" t="s">
        <v>307</v>
      </c>
      <c r="E218" s="3" t="s">
        <v>297</v>
      </c>
      <c r="F218" s="3" t="s">
        <v>298</v>
      </c>
      <c r="G218" s="3" t="s">
        <v>817</v>
      </c>
      <c r="H218" s="3" t="s">
        <v>1940</v>
      </c>
      <c r="I218" s="3" t="s">
        <v>8</v>
      </c>
      <c r="J218" s="3" t="s">
        <v>818</v>
      </c>
      <c r="K218" s="2" t="s">
        <v>819</v>
      </c>
      <c r="L218" s="8" t="s">
        <v>3105</v>
      </c>
      <c r="M218" s="8">
        <v>1504401</v>
      </c>
    </row>
    <row r="219" spans="1:13" x14ac:dyDescent="0.25">
      <c r="A219" s="3" t="s">
        <v>1</v>
      </c>
      <c r="B219" s="3">
        <v>1480442</v>
      </c>
      <c r="C219" s="3" t="s">
        <v>296</v>
      </c>
      <c r="D219" s="3" t="s">
        <v>295</v>
      </c>
      <c r="E219" s="3" t="s">
        <v>297</v>
      </c>
      <c r="F219" s="3" t="s">
        <v>287</v>
      </c>
      <c r="G219" s="3" t="s">
        <v>821</v>
      </c>
      <c r="H219" s="3" t="s">
        <v>1947</v>
      </c>
      <c r="I219" s="3" t="s">
        <v>8</v>
      </c>
      <c r="J219" s="3" t="s">
        <v>882</v>
      </c>
      <c r="K219" s="2" t="s">
        <v>883</v>
      </c>
      <c r="L219" s="8" t="s">
        <v>3105</v>
      </c>
      <c r="M219" s="8">
        <v>1520104</v>
      </c>
    </row>
    <row r="220" spans="1:13" x14ac:dyDescent="0.25">
      <c r="A220" s="3" t="s">
        <v>1</v>
      </c>
      <c r="B220" s="3">
        <v>1485764</v>
      </c>
      <c r="C220" s="3" t="s">
        <v>295</v>
      </c>
      <c r="D220" s="3" t="s">
        <v>296</v>
      </c>
      <c r="E220" s="3" t="s">
        <v>297</v>
      </c>
      <c r="F220" s="3" t="s">
        <v>287</v>
      </c>
      <c r="G220" s="3" t="s">
        <v>822</v>
      </c>
      <c r="H220" s="3" t="s">
        <v>1948</v>
      </c>
      <c r="I220" s="3" t="s">
        <v>8</v>
      </c>
      <c r="J220" s="3" t="s">
        <v>823</v>
      </c>
      <c r="K220" s="2" t="s">
        <v>824</v>
      </c>
      <c r="L220" s="8" t="s">
        <v>3105</v>
      </c>
      <c r="M220" s="8">
        <v>1525426</v>
      </c>
    </row>
    <row r="221" spans="1:13" x14ac:dyDescent="0.25">
      <c r="A221" s="3" t="s">
        <v>1</v>
      </c>
      <c r="B221" s="3">
        <v>1488893</v>
      </c>
      <c r="C221" s="3" t="s">
        <v>295</v>
      </c>
      <c r="D221" s="3" t="s">
        <v>307</v>
      </c>
      <c r="E221" s="3" t="s">
        <v>297</v>
      </c>
      <c r="F221" s="3" t="s">
        <v>298</v>
      </c>
      <c r="G221" s="3" t="s">
        <v>825</v>
      </c>
      <c r="H221" s="3" t="s">
        <v>1952</v>
      </c>
      <c r="I221" s="3" t="s">
        <v>8</v>
      </c>
      <c r="J221" s="3" t="s">
        <v>826</v>
      </c>
      <c r="K221" s="2" t="s">
        <v>827</v>
      </c>
      <c r="L221" s="8" t="s">
        <v>3105</v>
      </c>
      <c r="M221" s="8">
        <v>1528555</v>
      </c>
    </row>
    <row r="222" spans="1:13" x14ac:dyDescent="0.25">
      <c r="A222" s="3" t="s">
        <v>1</v>
      </c>
      <c r="B222" s="3">
        <v>1502383</v>
      </c>
      <c r="C222" s="3" t="s">
        <v>295</v>
      </c>
      <c r="D222" s="3" t="s">
        <v>296</v>
      </c>
      <c r="E222" s="3" t="s">
        <v>297</v>
      </c>
      <c r="F222" s="3" t="s">
        <v>287</v>
      </c>
      <c r="G222" s="3" t="s">
        <v>829</v>
      </c>
      <c r="H222" s="3" t="s">
        <v>1957</v>
      </c>
      <c r="I222" s="3" t="s">
        <v>8</v>
      </c>
      <c r="J222" s="3" t="s">
        <v>830</v>
      </c>
      <c r="K222" s="2" t="s">
        <v>831</v>
      </c>
      <c r="L222" s="8" t="s">
        <v>3105</v>
      </c>
      <c r="M222" s="8">
        <v>1542045</v>
      </c>
    </row>
    <row r="223" spans="1:13" x14ac:dyDescent="0.25">
      <c r="A223" s="3" t="s">
        <v>1</v>
      </c>
      <c r="B223" s="3">
        <v>1509185</v>
      </c>
      <c r="C223" s="3" t="s">
        <v>295</v>
      </c>
      <c r="D223" s="3" t="s">
        <v>296</v>
      </c>
      <c r="E223" s="3" t="s">
        <v>297</v>
      </c>
      <c r="F223" s="3" t="s">
        <v>298</v>
      </c>
      <c r="G223" s="3" t="s">
        <v>1958</v>
      </c>
      <c r="H223" s="3" t="s">
        <v>1960</v>
      </c>
      <c r="I223" s="3" t="s">
        <v>8</v>
      </c>
      <c r="J223" s="3" t="s">
        <v>832</v>
      </c>
      <c r="K223" s="2" t="s">
        <v>833</v>
      </c>
      <c r="L223" s="8" t="s">
        <v>3105</v>
      </c>
      <c r="M223" s="8">
        <v>1548847</v>
      </c>
    </row>
    <row r="224" spans="1:13" x14ac:dyDescent="0.25">
      <c r="A224" s="3" t="s">
        <v>1</v>
      </c>
      <c r="B224" s="3">
        <v>1518097</v>
      </c>
      <c r="C224" s="3" t="s">
        <v>295</v>
      </c>
      <c r="D224" s="3" t="s">
        <v>296</v>
      </c>
      <c r="E224" s="3" t="s">
        <v>297</v>
      </c>
      <c r="F224" s="3" t="s">
        <v>287</v>
      </c>
      <c r="G224" s="3" t="s">
        <v>1965</v>
      </c>
      <c r="H224" s="3" t="s">
        <v>1966</v>
      </c>
      <c r="I224" s="3" t="s">
        <v>8</v>
      </c>
      <c r="J224" s="3" t="s">
        <v>834</v>
      </c>
      <c r="K224" s="2" t="s">
        <v>835</v>
      </c>
      <c r="L224" s="8" t="s">
        <v>3105</v>
      </c>
      <c r="M224" s="8">
        <v>1557759</v>
      </c>
    </row>
    <row r="225" spans="1:13" x14ac:dyDescent="0.25">
      <c r="A225" s="3" t="s">
        <v>1</v>
      </c>
      <c r="B225" s="3">
        <v>1522981</v>
      </c>
      <c r="C225" s="3" t="s">
        <v>295</v>
      </c>
      <c r="D225" s="3" t="s">
        <v>296</v>
      </c>
      <c r="E225" s="3" t="s">
        <v>297</v>
      </c>
      <c r="F225" s="3" t="s">
        <v>287</v>
      </c>
      <c r="G225" s="3" t="s">
        <v>836</v>
      </c>
      <c r="H225" s="3" t="s">
        <v>1970</v>
      </c>
      <c r="I225" s="3" t="s">
        <v>8</v>
      </c>
      <c r="J225" s="3" t="s">
        <v>837</v>
      </c>
      <c r="K225" s="2" t="s">
        <v>838</v>
      </c>
      <c r="L225" s="8" t="s">
        <v>3105</v>
      </c>
      <c r="M225" s="8">
        <v>1562643</v>
      </c>
    </row>
    <row r="226" spans="1:13" x14ac:dyDescent="0.25">
      <c r="A226" s="3" t="s">
        <v>1</v>
      </c>
      <c r="B226" s="3">
        <v>1526011</v>
      </c>
      <c r="C226" s="3" t="s">
        <v>295</v>
      </c>
      <c r="D226" s="3" t="s">
        <v>308</v>
      </c>
      <c r="E226" s="3" t="s">
        <v>297</v>
      </c>
      <c r="F226" s="3" t="s">
        <v>287</v>
      </c>
      <c r="G226" s="3" t="s">
        <v>1972</v>
      </c>
      <c r="H226" s="3" t="s">
        <v>1974</v>
      </c>
      <c r="I226" s="3" t="s">
        <v>8</v>
      </c>
      <c r="J226" s="3" t="s">
        <v>839</v>
      </c>
      <c r="K226" s="2" t="s">
        <v>840</v>
      </c>
      <c r="L226" s="8" t="s">
        <v>3105</v>
      </c>
      <c r="M226" s="8">
        <v>1565673</v>
      </c>
    </row>
    <row r="227" spans="1:13" x14ac:dyDescent="0.25">
      <c r="A227" s="3" t="s">
        <v>1</v>
      </c>
      <c r="B227" s="3">
        <v>1532071</v>
      </c>
      <c r="C227" s="3" t="s">
        <v>296</v>
      </c>
      <c r="D227" s="3" t="s">
        <v>295</v>
      </c>
      <c r="E227" s="3" t="s">
        <v>297</v>
      </c>
      <c r="F227" s="3" t="s">
        <v>287</v>
      </c>
      <c r="G227" s="3" t="s">
        <v>1977</v>
      </c>
      <c r="H227" s="3" t="s">
        <v>1978</v>
      </c>
      <c r="I227" s="3" t="s">
        <v>8</v>
      </c>
      <c r="J227" s="3" t="s">
        <v>841</v>
      </c>
      <c r="K227" s="2" t="s">
        <v>842</v>
      </c>
      <c r="L227" s="8" t="s">
        <v>3105</v>
      </c>
      <c r="M227" s="8">
        <v>1571733</v>
      </c>
    </row>
    <row r="228" spans="1:13" x14ac:dyDescent="0.25">
      <c r="A228" s="3" t="s">
        <v>1</v>
      </c>
      <c r="B228" s="3">
        <v>1535478</v>
      </c>
      <c r="C228" s="3" t="s">
        <v>295</v>
      </c>
      <c r="D228" s="3" t="s">
        <v>296</v>
      </c>
      <c r="E228" s="3" t="s">
        <v>297</v>
      </c>
      <c r="F228" s="3" t="s">
        <v>287</v>
      </c>
      <c r="G228" s="3" t="s">
        <v>1981</v>
      </c>
      <c r="H228" s="3" t="s">
        <v>1982</v>
      </c>
      <c r="I228" s="3" t="s">
        <v>8</v>
      </c>
      <c r="J228" s="3" t="s">
        <v>843</v>
      </c>
      <c r="K228" s="2" t="s">
        <v>844</v>
      </c>
      <c r="L228" s="8" t="s">
        <v>3105</v>
      </c>
      <c r="M228" s="8">
        <v>1575140</v>
      </c>
    </row>
    <row r="229" spans="1:13" x14ac:dyDescent="0.25">
      <c r="A229" s="3" t="s">
        <v>1</v>
      </c>
      <c r="B229" s="3">
        <v>1562165</v>
      </c>
      <c r="C229" s="3" t="s">
        <v>308</v>
      </c>
      <c r="D229" s="3" t="s">
        <v>296</v>
      </c>
      <c r="E229" s="3" t="s">
        <v>297</v>
      </c>
      <c r="F229" s="3" t="s">
        <v>287</v>
      </c>
      <c r="G229" s="3" t="s">
        <v>1993</v>
      </c>
      <c r="H229" s="3" t="s">
        <v>1994</v>
      </c>
      <c r="I229" s="3" t="s">
        <v>8</v>
      </c>
      <c r="J229" s="3" t="s">
        <v>847</v>
      </c>
      <c r="K229" s="2" t="s">
        <v>848</v>
      </c>
      <c r="L229" s="8" t="s">
        <v>3105</v>
      </c>
      <c r="M229" s="8">
        <v>1601810</v>
      </c>
    </row>
    <row r="230" spans="1:13" x14ac:dyDescent="0.25">
      <c r="A230" s="3" t="s">
        <v>1</v>
      </c>
      <c r="B230" s="3">
        <v>1570090</v>
      </c>
      <c r="C230" s="3" t="s">
        <v>295</v>
      </c>
      <c r="D230" s="3" t="s">
        <v>296</v>
      </c>
      <c r="E230" s="3" t="s">
        <v>297</v>
      </c>
      <c r="F230" s="3" t="s">
        <v>287</v>
      </c>
      <c r="G230" s="3" t="s">
        <v>1998</v>
      </c>
      <c r="H230" s="3" t="s">
        <v>1999</v>
      </c>
      <c r="I230" s="3" t="s">
        <v>8</v>
      </c>
      <c r="J230" s="3" t="s">
        <v>850</v>
      </c>
      <c r="K230" s="2" t="s">
        <v>851</v>
      </c>
      <c r="L230" s="8" t="s">
        <v>3105</v>
      </c>
      <c r="M230" s="8">
        <v>1609735</v>
      </c>
    </row>
    <row r="231" spans="1:13" x14ac:dyDescent="0.25">
      <c r="A231" s="3" t="s">
        <v>1</v>
      </c>
      <c r="B231" s="3">
        <v>1572903</v>
      </c>
      <c r="C231" s="3" t="s">
        <v>295</v>
      </c>
      <c r="D231" s="3" t="s">
        <v>296</v>
      </c>
      <c r="E231" s="3" t="s">
        <v>297</v>
      </c>
      <c r="F231" s="3" t="s">
        <v>287</v>
      </c>
      <c r="G231" s="3" t="s">
        <v>2000</v>
      </c>
      <c r="H231" s="3" t="s">
        <v>2001</v>
      </c>
      <c r="I231" s="3" t="s">
        <v>8</v>
      </c>
      <c r="J231" s="3" t="s">
        <v>852</v>
      </c>
      <c r="K231" s="2" t="s">
        <v>853</v>
      </c>
      <c r="L231" s="8" t="s">
        <v>3105</v>
      </c>
      <c r="M231" s="8">
        <v>1612548</v>
      </c>
    </row>
    <row r="232" spans="1:13" x14ac:dyDescent="0.25">
      <c r="A232" s="3" t="s">
        <v>1</v>
      </c>
      <c r="B232" s="3">
        <v>1580076</v>
      </c>
      <c r="C232" s="3" t="s">
        <v>295</v>
      </c>
      <c r="D232" s="3" t="s">
        <v>307</v>
      </c>
      <c r="E232" s="3" t="s">
        <v>297</v>
      </c>
      <c r="F232" s="3" t="s">
        <v>287</v>
      </c>
      <c r="G232" s="3" t="s">
        <v>71</v>
      </c>
      <c r="H232" s="3" t="s">
        <v>72</v>
      </c>
      <c r="I232" s="3" t="s">
        <v>8</v>
      </c>
      <c r="J232" s="3" t="s">
        <v>2004</v>
      </c>
      <c r="K232" s="2" t="s">
        <v>2005</v>
      </c>
      <c r="L232" s="8" t="s">
        <v>3105</v>
      </c>
      <c r="M232" s="8">
        <v>1619718</v>
      </c>
    </row>
    <row r="233" spans="1:13" x14ac:dyDescent="0.25">
      <c r="A233" s="3" t="s">
        <v>1</v>
      </c>
      <c r="B233" s="3">
        <v>1591520</v>
      </c>
      <c r="C233" s="3" t="s">
        <v>307</v>
      </c>
      <c r="D233" s="3" t="s">
        <v>308</v>
      </c>
      <c r="E233" s="3" t="s">
        <v>297</v>
      </c>
      <c r="F233" s="3" t="s">
        <v>287</v>
      </c>
      <c r="G233" s="3" t="s">
        <v>2008</v>
      </c>
      <c r="H233" s="3" t="s">
        <v>2009</v>
      </c>
      <c r="I233" s="3" t="s">
        <v>8</v>
      </c>
      <c r="J233" s="3" t="s">
        <v>854</v>
      </c>
      <c r="K233" s="2" t="s">
        <v>855</v>
      </c>
      <c r="L233" s="8" t="s">
        <v>3105</v>
      </c>
      <c r="M233" s="8">
        <v>1627184</v>
      </c>
    </row>
    <row r="234" spans="1:13" x14ac:dyDescent="0.25">
      <c r="A234" s="3" t="s">
        <v>1</v>
      </c>
      <c r="B234" s="3">
        <v>1592764</v>
      </c>
      <c r="C234" s="3" t="s">
        <v>308</v>
      </c>
      <c r="D234" s="3" t="s">
        <v>307</v>
      </c>
      <c r="E234" s="3" t="s">
        <v>297</v>
      </c>
      <c r="F234" s="3" t="s">
        <v>298</v>
      </c>
      <c r="G234" s="3" t="s">
        <v>2013</v>
      </c>
      <c r="H234" s="3" t="s">
        <v>2014</v>
      </c>
      <c r="I234" s="3" t="s">
        <v>8</v>
      </c>
      <c r="J234" s="3" t="s">
        <v>856</v>
      </c>
      <c r="K234" s="2" t="s">
        <v>857</v>
      </c>
      <c r="L234" s="8" t="s">
        <v>3105</v>
      </c>
      <c r="M234" s="8">
        <v>1628428</v>
      </c>
    </row>
    <row r="235" spans="1:13" x14ac:dyDescent="0.25">
      <c r="A235" s="3" t="s">
        <v>1</v>
      </c>
      <c r="B235" s="3">
        <v>1593734</v>
      </c>
      <c r="C235" s="3" t="s">
        <v>308</v>
      </c>
      <c r="D235" s="3" t="s">
        <v>307</v>
      </c>
      <c r="E235" s="3" t="s">
        <v>297</v>
      </c>
      <c r="F235" s="3" t="s">
        <v>287</v>
      </c>
      <c r="G235" s="3" t="s">
        <v>2018</v>
      </c>
      <c r="H235" s="3" t="s">
        <v>2019</v>
      </c>
      <c r="I235" s="3" t="s">
        <v>8</v>
      </c>
      <c r="J235" s="3" t="s">
        <v>858</v>
      </c>
      <c r="K235" s="2" t="s">
        <v>859</v>
      </c>
      <c r="L235" s="8" t="s">
        <v>3105</v>
      </c>
      <c r="M235" s="8">
        <v>1629398</v>
      </c>
    </row>
    <row r="236" spans="1:13" x14ac:dyDescent="0.25">
      <c r="A236" s="3" t="s">
        <v>1</v>
      </c>
      <c r="B236" s="3">
        <v>1597873</v>
      </c>
      <c r="C236" s="3" t="s">
        <v>296</v>
      </c>
      <c r="D236" s="3" t="s">
        <v>295</v>
      </c>
      <c r="E236" s="3" t="s">
        <v>297</v>
      </c>
      <c r="F236" s="3" t="s">
        <v>298</v>
      </c>
      <c r="G236" s="3" t="s">
        <v>2022</v>
      </c>
      <c r="H236" s="3" t="s">
        <v>2023</v>
      </c>
      <c r="I236" s="3" t="s">
        <v>8</v>
      </c>
      <c r="J236" s="3" t="s">
        <v>860</v>
      </c>
      <c r="K236" s="2" t="s">
        <v>861</v>
      </c>
      <c r="L236" s="8" t="s">
        <v>3105</v>
      </c>
      <c r="M236" s="8">
        <v>1633537</v>
      </c>
    </row>
    <row r="237" spans="1:13" x14ac:dyDescent="0.25">
      <c r="A237" s="3" t="s">
        <v>1</v>
      </c>
      <c r="B237" s="3">
        <v>1602906</v>
      </c>
      <c r="C237" s="3" t="s">
        <v>308</v>
      </c>
      <c r="D237" s="3" t="s">
        <v>307</v>
      </c>
      <c r="E237" s="3" t="s">
        <v>297</v>
      </c>
      <c r="F237" s="3" t="s">
        <v>298</v>
      </c>
      <c r="G237" s="3" t="s">
        <v>862</v>
      </c>
      <c r="H237" s="3" t="s">
        <v>2024</v>
      </c>
      <c r="I237" s="3" t="s">
        <v>8</v>
      </c>
      <c r="J237" s="3" t="s">
        <v>2025</v>
      </c>
      <c r="K237" s="2" t="s">
        <v>2026</v>
      </c>
      <c r="L237" s="8" t="s">
        <v>3105</v>
      </c>
      <c r="M237" s="8">
        <v>1638570</v>
      </c>
    </row>
    <row r="238" spans="1:13" x14ac:dyDescent="0.25">
      <c r="A238" s="3" t="s">
        <v>1</v>
      </c>
      <c r="B238" s="3">
        <v>1619985</v>
      </c>
      <c r="C238" s="3" t="s">
        <v>308</v>
      </c>
      <c r="D238" s="3" t="s">
        <v>307</v>
      </c>
      <c r="E238" s="3" t="s">
        <v>297</v>
      </c>
      <c r="F238" s="3" t="s">
        <v>287</v>
      </c>
      <c r="G238" s="3" t="s">
        <v>863</v>
      </c>
      <c r="H238" s="3" t="s">
        <v>2027</v>
      </c>
      <c r="I238" s="3" t="s">
        <v>8</v>
      </c>
      <c r="J238" s="3" t="s">
        <v>864</v>
      </c>
      <c r="K238" s="2" t="s">
        <v>865</v>
      </c>
      <c r="L238" s="8" t="s">
        <v>3105</v>
      </c>
      <c r="M238" s="8">
        <v>1655649</v>
      </c>
    </row>
    <row r="239" spans="1:13" x14ac:dyDescent="0.25">
      <c r="A239" s="3" t="s">
        <v>1</v>
      </c>
      <c r="B239" s="3">
        <v>1636852</v>
      </c>
      <c r="C239" s="3" t="s">
        <v>308</v>
      </c>
      <c r="D239" s="3" t="s">
        <v>307</v>
      </c>
      <c r="E239" s="3" t="s">
        <v>297</v>
      </c>
      <c r="F239" s="3" t="s">
        <v>287</v>
      </c>
      <c r="G239" s="3" t="s">
        <v>867</v>
      </c>
      <c r="H239" s="3" t="s">
        <v>2029</v>
      </c>
      <c r="I239" s="3" t="s">
        <v>8</v>
      </c>
      <c r="J239" s="3" t="s">
        <v>868</v>
      </c>
      <c r="K239" s="2" t="s">
        <v>869</v>
      </c>
      <c r="L239" s="8" t="s">
        <v>3105</v>
      </c>
      <c r="M239" s="8">
        <v>1672516</v>
      </c>
    </row>
    <row r="240" spans="1:13" x14ac:dyDescent="0.25">
      <c r="A240" s="3" t="s">
        <v>1</v>
      </c>
      <c r="B240" s="3">
        <v>1642852</v>
      </c>
      <c r="C240" s="3" t="s">
        <v>307</v>
      </c>
      <c r="D240" s="3" t="s">
        <v>295</v>
      </c>
      <c r="E240" s="3" t="s">
        <v>297</v>
      </c>
      <c r="F240" s="3" t="s">
        <v>287</v>
      </c>
      <c r="G240" s="3" t="s">
        <v>870</v>
      </c>
      <c r="H240" s="3" t="s">
        <v>2030</v>
      </c>
      <c r="I240" s="3" t="s">
        <v>8</v>
      </c>
      <c r="J240" s="3" t="s">
        <v>871</v>
      </c>
      <c r="K240" s="2" t="s">
        <v>872</v>
      </c>
      <c r="L240" s="8" t="s">
        <v>3105</v>
      </c>
      <c r="M240" s="8">
        <v>1678516</v>
      </c>
    </row>
    <row r="241" spans="1:13" x14ac:dyDescent="0.25">
      <c r="A241" s="3" t="s">
        <v>1</v>
      </c>
      <c r="B241" s="3">
        <v>1645538</v>
      </c>
      <c r="C241" s="3" t="s">
        <v>308</v>
      </c>
      <c r="D241" s="3" t="s">
        <v>307</v>
      </c>
      <c r="E241" s="3" t="s">
        <v>297</v>
      </c>
      <c r="F241" s="3" t="s">
        <v>298</v>
      </c>
      <c r="G241" s="3" t="s">
        <v>874</v>
      </c>
      <c r="H241" s="3" t="s">
        <v>2032</v>
      </c>
      <c r="I241" s="3" t="s">
        <v>8</v>
      </c>
      <c r="J241" s="3" t="s">
        <v>875</v>
      </c>
      <c r="K241" s="2" t="s">
        <v>876</v>
      </c>
      <c r="L241" s="8" t="s">
        <v>3105</v>
      </c>
      <c r="M241" s="8">
        <v>1681202</v>
      </c>
    </row>
    <row r="242" spans="1:13" x14ac:dyDescent="0.25">
      <c r="A242" s="3" t="s">
        <v>1</v>
      </c>
      <c r="B242" s="3">
        <v>1649898</v>
      </c>
      <c r="C242" s="3" t="s">
        <v>307</v>
      </c>
      <c r="D242" s="3" t="s">
        <v>308</v>
      </c>
      <c r="E242" s="3" t="s">
        <v>297</v>
      </c>
      <c r="F242" s="3" t="s">
        <v>287</v>
      </c>
      <c r="G242" s="3" t="s">
        <v>877</v>
      </c>
      <c r="H242" s="3" t="s">
        <v>2035</v>
      </c>
      <c r="I242" s="3" t="s">
        <v>8</v>
      </c>
      <c r="J242" s="3" t="s">
        <v>2037</v>
      </c>
      <c r="K242" s="2" t="s">
        <v>2038</v>
      </c>
      <c r="L242" s="8" t="s">
        <v>3105</v>
      </c>
      <c r="M242" s="8">
        <v>1685562</v>
      </c>
    </row>
    <row r="243" spans="1:13" x14ac:dyDescent="0.25">
      <c r="A243" s="3" t="s">
        <v>1</v>
      </c>
      <c r="B243" s="3">
        <v>1653230</v>
      </c>
      <c r="C243" s="3" t="s">
        <v>296</v>
      </c>
      <c r="D243" s="3" t="s">
        <v>295</v>
      </c>
      <c r="E243" s="3" t="s">
        <v>297</v>
      </c>
      <c r="F243" s="3" t="s">
        <v>298</v>
      </c>
      <c r="G243" s="3" t="s">
        <v>2041</v>
      </c>
      <c r="H243" s="3" t="s">
        <v>2042</v>
      </c>
      <c r="I243" s="3" t="s">
        <v>8</v>
      </c>
      <c r="J243" s="3" t="s">
        <v>879</v>
      </c>
      <c r="K243" s="2" t="s">
        <v>880</v>
      </c>
      <c r="L243" s="8" t="s">
        <v>3105</v>
      </c>
      <c r="M243" s="8">
        <v>1688894</v>
      </c>
    </row>
    <row r="244" spans="1:13" x14ac:dyDescent="0.25">
      <c r="A244" s="3" t="s">
        <v>1</v>
      </c>
      <c r="B244" s="3">
        <v>1666381</v>
      </c>
      <c r="C244" s="3" t="s">
        <v>308</v>
      </c>
      <c r="D244" s="3" t="s">
        <v>307</v>
      </c>
      <c r="E244" s="3" t="s">
        <v>297</v>
      </c>
      <c r="F244" s="3" t="s">
        <v>287</v>
      </c>
      <c r="G244" s="3" t="s">
        <v>2043</v>
      </c>
      <c r="H244" s="3" t="s">
        <v>2044</v>
      </c>
      <c r="I244" s="3" t="s">
        <v>8</v>
      </c>
      <c r="J244" s="3" t="s">
        <v>882</v>
      </c>
      <c r="K244" s="2" t="s">
        <v>883</v>
      </c>
      <c r="L244" s="8" t="s">
        <v>3105</v>
      </c>
      <c r="M244" s="8">
        <v>1702045</v>
      </c>
    </row>
    <row r="245" spans="1:13" x14ac:dyDescent="0.25">
      <c r="A245" s="3" t="s">
        <v>1</v>
      </c>
      <c r="B245" s="3">
        <v>1668142</v>
      </c>
      <c r="C245" s="3" t="s">
        <v>308</v>
      </c>
      <c r="D245" s="3" t="s">
        <v>307</v>
      </c>
      <c r="E245" s="3" t="s">
        <v>297</v>
      </c>
      <c r="F245" s="3" t="s">
        <v>287</v>
      </c>
      <c r="G245" s="3" t="s">
        <v>2046</v>
      </c>
      <c r="H245" s="3" t="s">
        <v>2047</v>
      </c>
      <c r="I245" s="3" t="s">
        <v>8</v>
      </c>
      <c r="J245" s="3" t="s">
        <v>884</v>
      </c>
      <c r="K245" s="2" t="s">
        <v>885</v>
      </c>
      <c r="L245" s="8" t="s">
        <v>3105</v>
      </c>
      <c r="M245" s="8">
        <v>1703806</v>
      </c>
    </row>
    <row r="246" spans="1:13" x14ac:dyDescent="0.25">
      <c r="A246" s="3" t="s">
        <v>1</v>
      </c>
      <c r="B246" s="3">
        <v>1668875</v>
      </c>
      <c r="C246" s="3" t="s">
        <v>296</v>
      </c>
      <c r="D246" s="3" t="s">
        <v>295</v>
      </c>
      <c r="E246" s="3" t="s">
        <v>297</v>
      </c>
      <c r="F246" s="3" t="s">
        <v>287</v>
      </c>
      <c r="G246" s="3" t="s">
        <v>2048</v>
      </c>
      <c r="H246" s="3" t="s">
        <v>2049</v>
      </c>
      <c r="I246" s="3" t="s">
        <v>8</v>
      </c>
      <c r="J246" s="3" t="s">
        <v>886</v>
      </c>
      <c r="K246" s="2" t="s">
        <v>887</v>
      </c>
      <c r="L246" s="8" t="s">
        <v>3105</v>
      </c>
      <c r="M246" s="8">
        <v>1704539</v>
      </c>
    </row>
    <row r="247" spans="1:13" x14ac:dyDescent="0.25">
      <c r="A247" s="3" t="s">
        <v>1</v>
      </c>
      <c r="B247" s="3">
        <v>1677646</v>
      </c>
      <c r="C247" s="3" t="s">
        <v>307</v>
      </c>
      <c r="D247" s="3" t="s">
        <v>308</v>
      </c>
      <c r="E247" s="3" t="s">
        <v>297</v>
      </c>
      <c r="F247" s="3" t="s">
        <v>298</v>
      </c>
      <c r="G247" s="3" t="s">
        <v>2052</v>
      </c>
      <c r="H247" s="3" t="s">
        <v>2053</v>
      </c>
      <c r="I247" s="3" t="s">
        <v>8</v>
      </c>
      <c r="J247" s="3" t="s">
        <v>890</v>
      </c>
      <c r="K247" s="2" t="s">
        <v>891</v>
      </c>
      <c r="L247" s="8" t="s">
        <v>3105</v>
      </c>
      <c r="M247" s="8">
        <v>1713310</v>
      </c>
    </row>
    <row r="248" spans="1:13" x14ac:dyDescent="0.25">
      <c r="A248" s="3" t="s">
        <v>1</v>
      </c>
      <c r="B248" s="3">
        <v>1683738</v>
      </c>
      <c r="C248" s="3" t="s">
        <v>296</v>
      </c>
      <c r="D248" s="3" t="s">
        <v>295</v>
      </c>
      <c r="E248" s="3" t="s">
        <v>297</v>
      </c>
      <c r="F248" s="3" t="s">
        <v>287</v>
      </c>
      <c r="G248" s="3" t="s">
        <v>2056</v>
      </c>
      <c r="H248" s="3" t="s">
        <v>2058</v>
      </c>
      <c r="I248" s="3" t="s">
        <v>8</v>
      </c>
      <c r="J248" s="3" t="s">
        <v>892</v>
      </c>
      <c r="K248" s="2" t="s">
        <v>893</v>
      </c>
      <c r="L248" s="8" t="s">
        <v>3105</v>
      </c>
      <c r="M248" s="8">
        <v>1719402</v>
      </c>
    </row>
    <row r="249" spans="1:13" x14ac:dyDescent="0.25">
      <c r="A249" s="3" t="s">
        <v>1</v>
      </c>
      <c r="B249" s="3">
        <v>1684070</v>
      </c>
      <c r="C249" s="3" t="s">
        <v>308</v>
      </c>
      <c r="D249" s="3" t="s">
        <v>307</v>
      </c>
      <c r="E249" s="3" t="s">
        <v>297</v>
      </c>
      <c r="F249" s="3" t="s">
        <v>894</v>
      </c>
      <c r="G249" s="3" t="s">
        <v>2056</v>
      </c>
      <c r="H249" s="3" t="s">
        <v>2058</v>
      </c>
      <c r="I249" s="3" t="s">
        <v>8</v>
      </c>
      <c r="J249" s="3" t="s">
        <v>895</v>
      </c>
      <c r="K249" s="2" t="s">
        <v>896</v>
      </c>
      <c r="L249" s="8" t="s">
        <v>3105</v>
      </c>
      <c r="M249" s="8">
        <v>1719734</v>
      </c>
    </row>
    <row r="250" spans="1:13" x14ac:dyDescent="0.25">
      <c r="A250" s="3" t="s">
        <v>1</v>
      </c>
      <c r="B250" s="3">
        <v>1686695</v>
      </c>
      <c r="C250" s="3" t="s">
        <v>307</v>
      </c>
      <c r="D250" s="3" t="s">
        <v>296</v>
      </c>
      <c r="E250" s="3" t="s">
        <v>297</v>
      </c>
      <c r="F250" s="3" t="s">
        <v>287</v>
      </c>
      <c r="G250" s="3" t="s">
        <v>897</v>
      </c>
      <c r="H250" s="3" t="s">
        <v>2066</v>
      </c>
      <c r="I250" s="3" t="s">
        <v>8</v>
      </c>
      <c r="J250" s="3" t="s">
        <v>2069</v>
      </c>
      <c r="K250" s="2" t="s">
        <v>2070</v>
      </c>
      <c r="L250" s="8" t="s">
        <v>3105</v>
      </c>
      <c r="M250" s="8">
        <v>1722359</v>
      </c>
    </row>
    <row r="251" spans="1:13" x14ac:dyDescent="0.25">
      <c r="A251" s="3" t="s">
        <v>1</v>
      </c>
      <c r="B251" s="3">
        <v>1717317</v>
      </c>
      <c r="C251" s="3" t="s">
        <v>308</v>
      </c>
      <c r="D251" s="3" t="s">
        <v>307</v>
      </c>
      <c r="E251" s="3" t="s">
        <v>297</v>
      </c>
      <c r="F251" s="3" t="s">
        <v>287</v>
      </c>
      <c r="G251" s="3" t="s">
        <v>2072</v>
      </c>
      <c r="H251" s="3" t="s">
        <v>2073</v>
      </c>
      <c r="I251" s="3" t="s">
        <v>8</v>
      </c>
      <c r="J251" s="3" t="s">
        <v>898</v>
      </c>
      <c r="K251" s="2" t="s">
        <v>899</v>
      </c>
      <c r="L251" s="8" t="s">
        <v>3105</v>
      </c>
      <c r="M251" s="8">
        <v>1752981</v>
      </c>
    </row>
    <row r="252" spans="1:13" x14ac:dyDescent="0.25">
      <c r="A252" s="3" t="s">
        <v>1</v>
      </c>
      <c r="B252" s="3">
        <v>1719386</v>
      </c>
      <c r="C252" s="3" t="s">
        <v>307</v>
      </c>
      <c r="D252" s="3" t="s">
        <v>308</v>
      </c>
      <c r="E252" s="3" t="s">
        <v>297</v>
      </c>
      <c r="F252" s="3" t="s">
        <v>287</v>
      </c>
      <c r="G252" s="3" t="s">
        <v>2078</v>
      </c>
      <c r="H252" s="3" t="s">
        <v>2080</v>
      </c>
      <c r="I252" s="3" t="s">
        <v>8</v>
      </c>
      <c r="J252" s="3" t="s">
        <v>900</v>
      </c>
      <c r="K252" s="2" t="s">
        <v>901</v>
      </c>
      <c r="L252" s="8" t="s">
        <v>3105</v>
      </c>
      <c r="M252" s="8">
        <v>1755050</v>
      </c>
    </row>
    <row r="253" spans="1:13" x14ac:dyDescent="0.25">
      <c r="A253" s="3" t="s">
        <v>1</v>
      </c>
      <c r="B253" s="3">
        <v>1724675</v>
      </c>
      <c r="C253" s="3" t="s">
        <v>308</v>
      </c>
      <c r="D253" s="3" t="s">
        <v>307</v>
      </c>
      <c r="E253" s="3" t="s">
        <v>297</v>
      </c>
      <c r="F253" s="3" t="s">
        <v>298</v>
      </c>
      <c r="G253" s="3" t="s">
        <v>2087</v>
      </c>
      <c r="H253" s="3" t="s">
        <v>2089</v>
      </c>
      <c r="I253" s="3" t="s">
        <v>8</v>
      </c>
      <c r="J253" s="3" t="s">
        <v>903</v>
      </c>
      <c r="K253" s="2" t="s">
        <v>904</v>
      </c>
      <c r="L253" s="8" t="s">
        <v>3105</v>
      </c>
      <c r="M253" s="8">
        <v>1760339</v>
      </c>
    </row>
    <row r="254" spans="1:13" x14ac:dyDescent="0.25">
      <c r="A254" s="3" t="s">
        <v>1</v>
      </c>
      <c r="B254" s="3">
        <v>1724764</v>
      </c>
      <c r="C254" s="3" t="s">
        <v>308</v>
      </c>
      <c r="D254" s="3" t="s">
        <v>307</v>
      </c>
      <c r="E254" s="3" t="s">
        <v>297</v>
      </c>
      <c r="F254" s="3" t="s">
        <v>287</v>
      </c>
      <c r="G254" s="3" t="s">
        <v>2087</v>
      </c>
      <c r="H254" s="3" t="s">
        <v>2089</v>
      </c>
      <c r="I254" s="3" t="s">
        <v>8</v>
      </c>
      <c r="J254" s="3" t="s">
        <v>905</v>
      </c>
      <c r="K254" s="2" t="s">
        <v>906</v>
      </c>
      <c r="L254" s="8" t="s">
        <v>3105</v>
      </c>
      <c r="M254" s="8">
        <v>1760428</v>
      </c>
    </row>
    <row r="255" spans="1:13" x14ac:dyDescent="0.25">
      <c r="A255" s="3" t="s">
        <v>1</v>
      </c>
      <c r="B255" s="3">
        <v>1731763</v>
      </c>
      <c r="C255" s="3" t="s">
        <v>308</v>
      </c>
      <c r="D255" s="3" t="s">
        <v>307</v>
      </c>
      <c r="E255" s="3" t="s">
        <v>297</v>
      </c>
      <c r="F255" s="3" t="s">
        <v>287</v>
      </c>
      <c r="G255" s="3" t="s">
        <v>2098</v>
      </c>
      <c r="H255" s="3" t="s">
        <v>2100</v>
      </c>
      <c r="I255" s="3" t="s">
        <v>8</v>
      </c>
      <c r="J255" s="3" t="s">
        <v>907</v>
      </c>
      <c r="K255" s="2" t="s">
        <v>908</v>
      </c>
      <c r="L255" s="8" t="s">
        <v>3105</v>
      </c>
      <c r="M255" s="8">
        <v>1767427</v>
      </c>
    </row>
    <row r="256" spans="1:13" x14ac:dyDescent="0.25">
      <c r="A256" s="3" t="s">
        <v>1</v>
      </c>
      <c r="B256" s="3">
        <v>1747171</v>
      </c>
      <c r="C256" s="3" t="s">
        <v>295</v>
      </c>
      <c r="D256" s="3" t="s">
        <v>296</v>
      </c>
      <c r="E256" s="3" t="s">
        <v>297</v>
      </c>
      <c r="F256" s="3" t="s">
        <v>287</v>
      </c>
      <c r="G256" s="3" t="s">
        <v>2103</v>
      </c>
      <c r="H256" s="3" t="s">
        <v>2105</v>
      </c>
      <c r="I256" s="3" t="s">
        <v>8</v>
      </c>
      <c r="J256" s="3" t="s">
        <v>2107</v>
      </c>
      <c r="K256" s="2" t="s">
        <v>2108</v>
      </c>
      <c r="L256" s="8" t="s">
        <v>3105</v>
      </c>
      <c r="M256" s="8">
        <v>1782835</v>
      </c>
    </row>
    <row r="257" spans="1:13" x14ac:dyDescent="0.25">
      <c r="A257" s="3" t="s">
        <v>1</v>
      </c>
      <c r="B257" s="3">
        <v>1748808</v>
      </c>
      <c r="C257" s="3" t="s">
        <v>307</v>
      </c>
      <c r="D257" s="3" t="s">
        <v>308</v>
      </c>
      <c r="E257" s="3" t="s">
        <v>297</v>
      </c>
      <c r="F257" s="3" t="s">
        <v>298</v>
      </c>
      <c r="G257" s="3" t="s">
        <v>909</v>
      </c>
      <c r="H257" s="3" t="s">
        <v>2112</v>
      </c>
      <c r="I257" s="3" t="s">
        <v>8</v>
      </c>
      <c r="J257" s="3" t="s">
        <v>910</v>
      </c>
      <c r="K257" s="2" t="s">
        <v>911</v>
      </c>
      <c r="L257" s="8" t="s">
        <v>3105</v>
      </c>
      <c r="M257" s="8">
        <v>1784472</v>
      </c>
    </row>
    <row r="258" spans="1:13" x14ac:dyDescent="0.25">
      <c r="A258" s="3" t="s">
        <v>1</v>
      </c>
      <c r="B258" s="3">
        <v>1759478</v>
      </c>
      <c r="C258" s="3" t="s">
        <v>308</v>
      </c>
      <c r="D258" s="3" t="s">
        <v>307</v>
      </c>
      <c r="E258" s="3" t="s">
        <v>297</v>
      </c>
      <c r="F258" s="3" t="s">
        <v>298</v>
      </c>
      <c r="G258" s="3" t="s">
        <v>2118</v>
      </c>
      <c r="H258" s="3" t="s">
        <v>2119</v>
      </c>
      <c r="I258" s="3" t="s">
        <v>8</v>
      </c>
      <c r="J258" s="3" t="s">
        <v>2120</v>
      </c>
      <c r="K258" s="2" t="s">
        <v>2122</v>
      </c>
      <c r="L258" s="8" t="s">
        <v>3105</v>
      </c>
      <c r="M258" s="8">
        <v>1795142</v>
      </c>
    </row>
    <row r="259" spans="1:13" x14ac:dyDescent="0.25">
      <c r="A259" s="3" t="s">
        <v>1</v>
      </c>
      <c r="B259" s="3">
        <v>1768145</v>
      </c>
      <c r="C259" s="3" t="s">
        <v>295</v>
      </c>
      <c r="D259" s="3" t="s">
        <v>296</v>
      </c>
      <c r="E259" s="3" t="s">
        <v>297</v>
      </c>
      <c r="F259" s="3" t="s">
        <v>298</v>
      </c>
      <c r="G259" s="3" t="s">
        <v>912</v>
      </c>
      <c r="H259" s="3" t="s">
        <v>2128</v>
      </c>
      <c r="I259" s="3" t="s">
        <v>8</v>
      </c>
      <c r="J259" s="3" t="s">
        <v>913</v>
      </c>
      <c r="K259" s="2" t="s">
        <v>914</v>
      </c>
      <c r="L259" s="8" t="s">
        <v>3105</v>
      </c>
      <c r="M259" s="8">
        <v>1803809</v>
      </c>
    </row>
    <row r="260" spans="1:13" x14ac:dyDescent="0.25">
      <c r="A260" s="3" t="s">
        <v>1</v>
      </c>
      <c r="B260" s="3">
        <v>1780908</v>
      </c>
      <c r="C260" s="3" t="s">
        <v>295</v>
      </c>
      <c r="D260" s="3" t="s">
        <v>296</v>
      </c>
      <c r="E260" s="3" t="s">
        <v>297</v>
      </c>
      <c r="F260" s="3" t="s">
        <v>287</v>
      </c>
      <c r="G260" s="3" t="s">
        <v>915</v>
      </c>
      <c r="H260" s="3" t="s">
        <v>2131</v>
      </c>
      <c r="I260" s="3" t="s">
        <v>8</v>
      </c>
      <c r="J260" s="3" t="s">
        <v>916</v>
      </c>
      <c r="K260" s="2" t="s">
        <v>917</v>
      </c>
      <c r="L260" s="8" t="s">
        <v>3105</v>
      </c>
      <c r="M260" s="8">
        <v>1816572</v>
      </c>
    </row>
    <row r="261" spans="1:13" x14ac:dyDescent="0.25">
      <c r="A261" s="3" t="s">
        <v>1</v>
      </c>
      <c r="B261" s="3">
        <v>1811957</v>
      </c>
      <c r="C261" s="3" t="s">
        <v>295</v>
      </c>
      <c r="D261" s="3" t="s">
        <v>307</v>
      </c>
      <c r="E261" s="3" t="s">
        <v>297</v>
      </c>
      <c r="F261" s="3" t="s">
        <v>287</v>
      </c>
      <c r="G261" s="3" t="s">
        <v>2134</v>
      </c>
      <c r="H261" s="3" t="s">
        <v>2135</v>
      </c>
      <c r="I261" s="3" t="s">
        <v>8</v>
      </c>
      <c r="J261" s="3" t="s">
        <v>2136</v>
      </c>
      <c r="K261" s="2" t="s">
        <v>2137</v>
      </c>
      <c r="L261" s="8" t="s">
        <v>3105</v>
      </c>
      <c r="M261" s="8">
        <v>1847621</v>
      </c>
    </row>
    <row r="262" spans="1:13" x14ac:dyDescent="0.25">
      <c r="A262" s="3" t="s">
        <v>1</v>
      </c>
      <c r="B262" s="3">
        <v>1815159</v>
      </c>
      <c r="C262" s="3" t="s">
        <v>295</v>
      </c>
      <c r="D262" s="3" t="s">
        <v>296</v>
      </c>
      <c r="E262" s="3" t="s">
        <v>297</v>
      </c>
      <c r="F262" s="3" t="s">
        <v>298</v>
      </c>
      <c r="G262" s="3" t="s">
        <v>918</v>
      </c>
      <c r="H262" s="3" t="s">
        <v>2141</v>
      </c>
      <c r="I262" s="3" t="s">
        <v>8</v>
      </c>
      <c r="J262" s="3" t="s">
        <v>919</v>
      </c>
      <c r="K262" s="2" t="s">
        <v>920</v>
      </c>
      <c r="L262" s="8" t="s">
        <v>3105</v>
      </c>
      <c r="M262" s="8">
        <v>1850823</v>
      </c>
    </row>
    <row r="263" spans="1:13" x14ac:dyDescent="0.25">
      <c r="A263" s="3" t="s">
        <v>1</v>
      </c>
      <c r="B263" s="3">
        <v>1860805</v>
      </c>
      <c r="C263" s="3" t="s">
        <v>307</v>
      </c>
      <c r="D263" s="3" t="s">
        <v>308</v>
      </c>
      <c r="E263" s="3" t="s">
        <v>297</v>
      </c>
      <c r="F263" s="3" t="s">
        <v>298</v>
      </c>
      <c r="G263" s="3" t="s">
        <v>923</v>
      </c>
      <c r="H263" s="3" t="s">
        <v>2154</v>
      </c>
      <c r="I263" s="3" t="s">
        <v>8</v>
      </c>
      <c r="J263" s="3" t="s">
        <v>924</v>
      </c>
      <c r="K263" s="2" t="s">
        <v>925</v>
      </c>
      <c r="L263" s="8" t="s">
        <v>3105</v>
      </c>
      <c r="M263" s="8">
        <v>1896469</v>
      </c>
    </row>
    <row r="264" spans="1:13" x14ac:dyDescent="0.25">
      <c r="A264" s="3" t="s">
        <v>1</v>
      </c>
      <c r="B264" s="3">
        <v>1894829</v>
      </c>
      <c r="C264" s="3" t="s">
        <v>308</v>
      </c>
      <c r="D264" s="3" t="s">
        <v>307</v>
      </c>
      <c r="E264" s="3" t="s">
        <v>297</v>
      </c>
      <c r="F264" s="3" t="s">
        <v>298</v>
      </c>
      <c r="G264" s="3" t="s">
        <v>2156</v>
      </c>
      <c r="H264" s="3" t="s">
        <v>2158</v>
      </c>
      <c r="I264" s="3" t="s">
        <v>8</v>
      </c>
      <c r="J264" s="3" t="s">
        <v>926</v>
      </c>
      <c r="K264" s="2" t="s">
        <v>927</v>
      </c>
      <c r="L264" s="8" t="s">
        <v>3105</v>
      </c>
      <c r="M264" s="8">
        <v>1930493</v>
      </c>
    </row>
    <row r="265" spans="1:13" x14ac:dyDescent="0.25">
      <c r="A265" s="3" t="s">
        <v>1</v>
      </c>
      <c r="B265" s="3">
        <v>1913399</v>
      </c>
      <c r="C265" s="3" t="s">
        <v>307</v>
      </c>
      <c r="D265" s="3" t="s">
        <v>308</v>
      </c>
      <c r="E265" s="3" t="s">
        <v>297</v>
      </c>
      <c r="F265" s="3" t="s">
        <v>1274</v>
      </c>
      <c r="G265" s="3" t="s">
        <v>2162</v>
      </c>
      <c r="H265" s="3" t="s">
        <v>2163</v>
      </c>
      <c r="I265" s="3" t="s">
        <v>8</v>
      </c>
      <c r="J265" s="3" t="s">
        <v>691</v>
      </c>
      <c r="K265" s="2" t="s">
        <v>2164</v>
      </c>
      <c r="L265" s="8" t="s">
        <v>3105</v>
      </c>
      <c r="M265" s="8">
        <v>1949063</v>
      </c>
    </row>
    <row r="266" spans="1:13" x14ac:dyDescent="0.25">
      <c r="A266" s="3" t="s">
        <v>1</v>
      </c>
      <c r="B266" s="3">
        <v>1925983</v>
      </c>
      <c r="C266" s="3" t="s">
        <v>295</v>
      </c>
      <c r="D266" s="3" t="s">
        <v>296</v>
      </c>
      <c r="E266" s="3" t="s">
        <v>297</v>
      </c>
      <c r="F266" s="3" t="s">
        <v>287</v>
      </c>
      <c r="G266" s="3" t="s">
        <v>2165</v>
      </c>
      <c r="H266" s="3" t="s">
        <v>2166</v>
      </c>
      <c r="I266" s="3" t="s">
        <v>8</v>
      </c>
      <c r="J266" s="3" t="s">
        <v>929</v>
      </c>
      <c r="K266" s="2" t="s">
        <v>930</v>
      </c>
      <c r="L266" s="8" t="s">
        <v>3105</v>
      </c>
      <c r="M266" s="8">
        <v>1951928</v>
      </c>
    </row>
    <row r="267" spans="1:13" x14ac:dyDescent="0.25">
      <c r="A267" s="3" t="s">
        <v>1</v>
      </c>
      <c r="B267" s="3">
        <v>1949153</v>
      </c>
      <c r="C267" s="3" t="s">
        <v>296</v>
      </c>
      <c r="D267" s="3" t="s">
        <v>295</v>
      </c>
      <c r="E267" s="3" t="s">
        <v>297</v>
      </c>
      <c r="F267" s="3" t="s">
        <v>287</v>
      </c>
      <c r="G267" s="3" t="s">
        <v>2169</v>
      </c>
      <c r="H267" s="3" t="s">
        <v>2170</v>
      </c>
      <c r="I267" s="3" t="s">
        <v>8</v>
      </c>
      <c r="J267" s="3" t="s">
        <v>2172</v>
      </c>
      <c r="K267" s="2" t="s">
        <v>2174</v>
      </c>
      <c r="L267" s="8" t="s">
        <v>3105</v>
      </c>
      <c r="M267" s="8">
        <v>1975098</v>
      </c>
    </row>
    <row r="268" spans="1:13" x14ac:dyDescent="0.25">
      <c r="A268" s="3" t="s">
        <v>1</v>
      </c>
      <c r="B268" s="3">
        <v>1957810</v>
      </c>
      <c r="C268" s="3" t="s">
        <v>295</v>
      </c>
      <c r="D268" s="3" t="s">
        <v>296</v>
      </c>
      <c r="E268" s="3" t="s">
        <v>297</v>
      </c>
      <c r="F268" s="3" t="s">
        <v>298</v>
      </c>
      <c r="G268" s="3" t="s">
        <v>933</v>
      </c>
      <c r="H268" s="3" t="s">
        <v>2175</v>
      </c>
      <c r="I268" s="3" t="s">
        <v>8</v>
      </c>
      <c r="J268" s="3" t="s">
        <v>934</v>
      </c>
      <c r="K268" s="2" t="s">
        <v>935</v>
      </c>
      <c r="L268" s="8" t="s">
        <v>3105</v>
      </c>
      <c r="M268" s="8">
        <v>1983755</v>
      </c>
    </row>
    <row r="269" spans="1:13" x14ac:dyDescent="0.25">
      <c r="A269" s="3" t="s">
        <v>1</v>
      </c>
      <c r="B269" s="3">
        <v>1959132</v>
      </c>
      <c r="C269" s="3" t="s">
        <v>308</v>
      </c>
      <c r="D269" s="3" t="s">
        <v>295</v>
      </c>
      <c r="E269" s="3" t="s">
        <v>297</v>
      </c>
      <c r="F269" s="3" t="s">
        <v>287</v>
      </c>
      <c r="G269" s="3" t="s">
        <v>936</v>
      </c>
      <c r="H269" s="3" t="s">
        <v>2181</v>
      </c>
      <c r="I269" s="3" t="s">
        <v>8</v>
      </c>
      <c r="J269" s="3" t="s">
        <v>937</v>
      </c>
      <c r="K269" s="2" t="s">
        <v>938</v>
      </c>
      <c r="L269" s="8" t="s">
        <v>3105</v>
      </c>
      <c r="M269" s="8">
        <v>1985077</v>
      </c>
    </row>
    <row r="270" spans="1:13" x14ac:dyDescent="0.25">
      <c r="A270" s="3" t="s">
        <v>1</v>
      </c>
      <c r="B270" s="3">
        <v>1967362</v>
      </c>
      <c r="C270" s="3" t="s">
        <v>296</v>
      </c>
      <c r="D270" s="3" t="s">
        <v>295</v>
      </c>
      <c r="E270" s="3" t="s">
        <v>297</v>
      </c>
      <c r="F270" s="3" t="s">
        <v>287</v>
      </c>
      <c r="G270" s="3" t="s">
        <v>2186</v>
      </c>
      <c r="H270" s="3" t="s">
        <v>2187</v>
      </c>
      <c r="I270" s="3" t="s">
        <v>8</v>
      </c>
      <c r="J270" s="3" t="s">
        <v>939</v>
      </c>
      <c r="K270" s="2" t="s">
        <v>940</v>
      </c>
      <c r="L270" s="8" t="s">
        <v>3105</v>
      </c>
      <c r="M270" s="8">
        <v>1993307</v>
      </c>
    </row>
    <row r="271" spans="1:13" x14ac:dyDescent="0.25">
      <c r="A271" s="3" t="s">
        <v>1</v>
      </c>
      <c r="B271" s="3">
        <v>1968784</v>
      </c>
      <c r="C271" s="3" t="s">
        <v>307</v>
      </c>
      <c r="D271" s="3" t="s">
        <v>295</v>
      </c>
      <c r="E271" s="3" t="s">
        <v>297</v>
      </c>
      <c r="F271" s="3" t="s">
        <v>287</v>
      </c>
      <c r="G271" s="3" t="s">
        <v>941</v>
      </c>
      <c r="H271" s="3" t="s">
        <v>2191</v>
      </c>
      <c r="I271" s="3" t="s">
        <v>8</v>
      </c>
      <c r="J271" s="3" t="s">
        <v>942</v>
      </c>
      <c r="K271" s="2" t="s">
        <v>943</v>
      </c>
      <c r="L271" s="8" t="s">
        <v>3105</v>
      </c>
      <c r="M271" s="8">
        <v>1994729</v>
      </c>
    </row>
    <row r="272" spans="1:13" x14ac:dyDescent="0.25">
      <c r="A272" s="3" t="s">
        <v>1</v>
      </c>
      <c r="B272" s="3">
        <v>1975687</v>
      </c>
      <c r="C272" s="3" t="s">
        <v>308</v>
      </c>
      <c r="D272" s="3" t="s">
        <v>307</v>
      </c>
      <c r="E272" s="3" t="s">
        <v>297</v>
      </c>
      <c r="F272" s="3" t="s">
        <v>298</v>
      </c>
      <c r="G272" s="3" t="s">
        <v>944</v>
      </c>
      <c r="H272" s="3" t="s">
        <v>2195</v>
      </c>
      <c r="I272" s="3" t="s">
        <v>8</v>
      </c>
      <c r="J272" s="3" t="s">
        <v>945</v>
      </c>
      <c r="K272" s="2" t="s">
        <v>946</v>
      </c>
      <c r="L272" s="8" t="s">
        <v>3105</v>
      </c>
      <c r="M272" s="8">
        <v>2001632</v>
      </c>
    </row>
    <row r="273" spans="1:13" x14ac:dyDescent="0.25">
      <c r="A273" s="3" t="s">
        <v>1</v>
      </c>
      <c r="B273" s="3">
        <v>1982585</v>
      </c>
      <c r="C273" s="3" t="s">
        <v>307</v>
      </c>
      <c r="D273" s="3" t="s">
        <v>308</v>
      </c>
      <c r="E273" s="3" t="s">
        <v>297</v>
      </c>
      <c r="F273" s="3" t="s">
        <v>287</v>
      </c>
      <c r="G273" s="3" t="s">
        <v>948</v>
      </c>
      <c r="H273" s="3" t="s">
        <v>2205</v>
      </c>
      <c r="I273" s="3" t="s">
        <v>8</v>
      </c>
      <c r="J273" s="3" t="s">
        <v>949</v>
      </c>
      <c r="K273" s="2" t="s">
        <v>950</v>
      </c>
      <c r="L273" s="8" t="s">
        <v>3105</v>
      </c>
      <c r="M273" s="8">
        <v>2008529</v>
      </c>
    </row>
    <row r="274" spans="1:13" x14ac:dyDescent="0.25">
      <c r="A274" s="3" t="s">
        <v>1</v>
      </c>
      <c r="B274" s="3">
        <v>1984872</v>
      </c>
      <c r="C274" s="3" t="s">
        <v>308</v>
      </c>
      <c r="D274" s="3" t="s">
        <v>307</v>
      </c>
      <c r="E274" s="3" t="s">
        <v>297</v>
      </c>
      <c r="F274" s="3" t="s">
        <v>287</v>
      </c>
      <c r="G274" s="3" t="s">
        <v>953</v>
      </c>
      <c r="H274" s="3" t="s">
        <v>2211</v>
      </c>
      <c r="I274" s="3" t="s">
        <v>8</v>
      </c>
      <c r="J274" s="3" t="s">
        <v>954</v>
      </c>
      <c r="K274" s="2" t="s">
        <v>955</v>
      </c>
      <c r="L274" s="8" t="s">
        <v>3105</v>
      </c>
      <c r="M274" s="8">
        <v>2010816</v>
      </c>
    </row>
    <row r="275" spans="1:13" x14ac:dyDescent="0.25">
      <c r="A275" s="3" t="s">
        <v>1</v>
      </c>
      <c r="B275" s="3">
        <v>1991709</v>
      </c>
      <c r="C275" s="3" t="s">
        <v>296</v>
      </c>
      <c r="D275" s="3" t="s">
        <v>307</v>
      </c>
      <c r="E275" s="3" t="s">
        <v>297</v>
      </c>
      <c r="F275" s="3" t="s">
        <v>894</v>
      </c>
      <c r="G275" s="3" t="s">
        <v>2213</v>
      </c>
      <c r="H275" s="3" t="s">
        <v>2214</v>
      </c>
      <c r="I275" s="3" t="s">
        <v>8</v>
      </c>
      <c r="J275" s="3" t="s">
        <v>956</v>
      </c>
      <c r="K275" s="2" t="s">
        <v>957</v>
      </c>
      <c r="L275" s="8" t="s">
        <v>3105</v>
      </c>
      <c r="M275" s="8">
        <v>2017653</v>
      </c>
    </row>
    <row r="276" spans="1:13" x14ac:dyDescent="0.25">
      <c r="A276" s="3" t="s">
        <v>1</v>
      </c>
      <c r="B276" s="3">
        <v>1998210</v>
      </c>
      <c r="C276" s="3" t="s">
        <v>308</v>
      </c>
      <c r="D276" s="3" t="s">
        <v>307</v>
      </c>
      <c r="E276" s="3" t="s">
        <v>297</v>
      </c>
      <c r="F276" s="3" t="s">
        <v>298</v>
      </c>
      <c r="G276" s="3" t="s">
        <v>958</v>
      </c>
      <c r="H276" s="3" t="s">
        <v>2217</v>
      </c>
      <c r="I276" s="3" t="s">
        <v>8</v>
      </c>
      <c r="J276" s="3" t="s">
        <v>959</v>
      </c>
      <c r="K276" s="2" t="s">
        <v>960</v>
      </c>
      <c r="L276" s="8" t="s">
        <v>3105</v>
      </c>
      <c r="M276" s="8">
        <v>2024154</v>
      </c>
    </row>
    <row r="277" spans="1:13" x14ac:dyDescent="0.25">
      <c r="A277" s="3" t="s">
        <v>1</v>
      </c>
      <c r="B277" s="3">
        <v>2005120</v>
      </c>
      <c r="C277" s="3" t="s">
        <v>296</v>
      </c>
      <c r="D277" s="3" t="s">
        <v>295</v>
      </c>
      <c r="E277" s="3" t="s">
        <v>297</v>
      </c>
      <c r="F277" s="3" t="s">
        <v>287</v>
      </c>
      <c r="G277" s="3" t="s">
        <v>961</v>
      </c>
      <c r="H277" s="3" t="s">
        <v>2218</v>
      </c>
      <c r="I277" s="3" t="s">
        <v>8</v>
      </c>
      <c r="J277" s="3" t="s">
        <v>962</v>
      </c>
      <c r="K277" s="2" t="s">
        <v>963</v>
      </c>
      <c r="L277" s="8" t="s">
        <v>3105</v>
      </c>
      <c r="M277" s="8">
        <v>2031064</v>
      </c>
    </row>
    <row r="278" spans="1:13" x14ac:dyDescent="0.25">
      <c r="A278" s="3" t="s">
        <v>1</v>
      </c>
      <c r="B278" s="3">
        <v>2023232</v>
      </c>
      <c r="C278" s="3" t="s">
        <v>296</v>
      </c>
      <c r="D278" s="3" t="s">
        <v>295</v>
      </c>
      <c r="E278" s="3" t="s">
        <v>297</v>
      </c>
      <c r="F278" s="3" t="s">
        <v>298</v>
      </c>
      <c r="G278" s="3" t="s">
        <v>966</v>
      </c>
      <c r="H278" s="3" t="s">
        <v>2220</v>
      </c>
      <c r="I278" s="3" t="s">
        <v>8</v>
      </c>
      <c r="J278" s="3" t="s">
        <v>967</v>
      </c>
      <c r="K278" s="2" t="s">
        <v>968</v>
      </c>
      <c r="L278" s="8" t="s">
        <v>3105</v>
      </c>
      <c r="M278" s="8">
        <v>2049164</v>
      </c>
    </row>
    <row r="279" spans="1:13" x14ac:dyDescent="0.25">
      <c r="A279" s="3" t="s">
        <v>1</v>
      </c>
      <c r="B279" s="3">
        <v>2025289</v>
      </c>
      <c r="C279" s="3" t="s">
        <v>296</v>
      </c>
      <c r="D279" s="3" t="s">
        <v>307</v>
      </c>
      <c r="E279" s="3" t="s">
        <v>297</v>
      </c>
      <c r="F279" s="3" t="s">
        <v>287</v>
      </c>
      <c r="G279" s="3" t="s">
        <v>969</v>
      </c>
      <c r="H279" s="3" t="s">
        <v>2222</v>
      </c>
      <c r="I279" s="3" t="s">
        <v>8</v>
      </c>
      <c r="J279" s="3" t="s">
        <v>970</v>
      </c>
      <c r="K279" s="2" t="s">
        <v>971</v>
      </c>
      <c r="L279" s="8" t="s">
        <v>3105</v>
      </c>
      <c r="M279" s="8">
        <v>2051221</v>
      </c>
    </row>
    <row r="280" spans="1:13" x14ac:dyDescent="0.25">
      <c r="A280" s="3" t="s">
        <v>1</v>
      </c>
      <c r="B280" s="3">
        <v>2026906</v>
      </c>
      <c r="C280" s="3" t="s">
        <v>307</v>
      </c>
      <c r="D280" s="3" t="s">
        <v>308</v>
      </c>
      <c r="E280" s="3" t="s">
        <v>297</v>
      </c>
      <c r="F280" s="3" t="s">
        <v>298</v>
      </c>
      <c r="G280" s="3" t="s">
        <v>2223</v>
      </c>
      <c r="H280" s="3" t="s">
        <v>2224</v>
      </c>
      <c r="I280" s="3" t="s">
        <v>8</v>
      </c>
      <c r="J280" s="3" t="s">
        <v>972</v>
      </c>
      <c r="K280" s="2" t="s">
        <v>973</v>
      </c>
      <c r="L280" s="8" t="s">
        <v>3105</v>
      </c>
      <c r="M280" s="8">
        <v>2052838</v>
      </c>
    </row>
    <row r="281" spans="1:13" x14ac:dyDescent="0.25">
      <c r="A281" s="3" t="s">
        <v>1</v>
      </c>
      <c r="B281" s="3">
        <v>2028458</v>
      </c>
      <c r="C281" s="3" t="s">
        <v>308</v>
      </c>
      <c r="D281" s="3" t="s">
        <v>296</v>
      </c>
      <c r="E281" s="3" t="s">
        <v>297</v>
      </c>
      <c r="F281" s="3" t="s">
        <v>287</v>
      </c>
      <c r="G281" s="3" t="s">
        <v>2226</v>
      </c>
      <c r="H281" s="3" t="s">
        <v>2228</v>
      </c>
      <c r="I281" s="3" t="s">
        <v>8</v>
      </c>
      <c r="J281" s="3" t="s">
        <v>974</v>
      </c>
      <c r="K281" s="2" t="s">
        <v>975</v>
      </c>
      <c r="L281" s="8" t="s">
        <v>3105</v>
      </c>
      <c r="M281" s="8">
        <v>2054390</v>
      </c>
    </row>
    <row r="282" spans="1:13" x14ac:dyDescent="0.25">
      <c r="A282" s="3" t="s">
        <v>1</v>
      </c>
      <c r="B282" s="3">
        <v>2042597</v>
      </c>
      <c r="C282" s="3" t="s">
        <v>296</v>
      </c>
      <c r="D282" s="3" t="s">
        <v>295</v>
      </c>
      <c r="E282" s="3" t="s">
        <v>297</v>
      </c>
      <c r="F282" s="3" t="s">
        <v>287</v>
      </c>
      <c r="G282" s="3" t="s">
        <v>2230</v>
      </c>
      <c r="H282" s="3" t="s">
        <v>2230</v>
      </c>
      <c r="I282" s="3" t="s">
        <v>8</v>
      </c>
      <c r="J282" s="3" t="s">
        <v>2233</v>
      </c>
      <c r="K282" s="2" t="s">
        <v>2234</v>
      </c>
      <c r="L282" s="8" t="s">
        <v>3105</v>
      </c>
      <c r="M282" s="8">
        <v>2068539</v>
      </c>
    </row>
    <row r="283" spans="1:13" x14ac:dyDescent="0.25">
      <c r="A283" s="3" t="s">
        <v>1</v>
      </c>
      <c r="B283" s="3">
        <v>2044858</v>
      </c>
      <c r="C283" s="3" t="s">
        <v>295</v>
      </c>
      <c r="D283" s="3" t="s">
        <v>296</v>
      </c>
      <c r="E283" s="3" t="s">
        <v>297</v>
      </c>
      <c r="F283" s="3" t="s">
        <v>287</v>
      </c>
      <c r="G283" s="3" t="s">
        <v>2236</v>
      </c>
      <c r="H283" s="3" t="s">
        <v>2236</v>
      </c>
      <c r="I283" s="3" t="s">
        <v>8</v>
      </c>
      <c r="J283" s="3" t="s">
        <v>2238</v>
      </c>
      <c r="K283" s="2" t="s">
        <v>2240</v>
      </c>
      <c r="L283" s="8" t="s">
        <v>3105</v>
      </c>
      <c r="M283" s="8">
        <v>2070800</v>
      </c>
    </row>
    <row r="284" spans="1:13" x14ac:dyDescent="0.25">
      <c r="A284" s="3" t="s">
        <v>1</v>
      </c>
      <c r="B284" s="3">
        <v>2100586</v>
      </c>
      <c r="C284" s="3" t="s">
        <v>295</v>
      </c>
      <c r="D284" s="3" t="s">
        <v>296</v>
      </c>
      <c r="E284" s="3" t="s">
        <v>297</v>
      </c>
      <c r="F284" s="3" t="s">
        <v>287</v>
      </c>
      <c r="G284" s="3" t="s">
        <v>977</v>
      </c>
      <c r="H284" s="3" t="s">
        <v>2244</v>
      </c>
      <c r="I284" s="3" t="s">
        <v>8</v>
      </c>
      <c r="J284" s="3" t="s">
        <v>978</v>
      </c>
      <c r="K284" s="2" t="s">
        <v>979</v>
      </c>
      <c r="L284" s="8" t="s">
        <v>3105</v>
      </c>
      <c r="M284" s="8">
        <v>2126528</v>
      </c>
    </row>
    <row r="285" spans="1:13" x14ac:dyDescent="0.25">
      <c r="A285" s="3" t="s">
        <v>1</v>
      </c>
      <c r="B285" s="3">
        <v>2107753</v>
      </c>
      <c r="C285" s="3" t="s">
        <v>307</v>
      </c>
      <c r="D285" s="3" t="s">
        <v>296</v>
      </c>
      <c r="E285" s="3" t="s">
        <v>297</v>
      </c>
      <c r="F285" s="3" t="s">
        <v>298</v>
      </c>
      <c r="G285" s="3" t="s">
        <v>980</v>
      </c>
      <c r="H285" s="3" t="s">
        <v>2245</v>
      </c>
      <c r="I285" s="3" t="s">
        <v>8</v>
      </c>
      <c r="J285" s="3" t="s">
        <v>981</v>
      </c>
      <c r="K285" s="2" t="s">
        <v>982</v>
      </c>
      <c r="L285" s="8" t="s">
        <v>3105</v>
      </c>
      <c r="M285" s="8">
        <v>2133695</v>
      </c>
    </row>
    <row r="286" spans="1:13" x14ac:dyDescent="0.25">
      <c r="A286" s="3" t="s">
        <v>1</v>
      </c>
      <c r="B286" s="3">
        <v>2107877</v>
      </c>
      <c r="C286" s="3" t="s">
        <v>308</v>
      </c>
      <c r="D286" s="3" t="s">
        <v>296</v>
      </c>
      <c r="E286" s="3" t="s">
        <v>297</v>
      </c>
      <c r="F286" s="3" t="s">
        <v>287</v>
      </c>
      <c r="G286" s="3" t="s">
        <v>980</v>
      </c>
      <c r="H286" s="3" t="s">
        <v>2245</v>
      </c>
      <c r="I286" s="3" t="s">
        <v>8</v>
      </c>
      <c r="J286" s="3" t="s">
        <v>983</v>
      </c>
      <c r="K286" s="2" t="s">
        <v>984</v>
      </c>
      <c r="L286" s="8" t="s">
        <v>3105</v>
      </c>
      <c r="M286" s="8">
        <v>2133819</v>
      </c>
    </row>
    <row r="287" spans="1:13" x14ac:dyDescent="0.25">
      <c r="A287" s="3" t="s">
        <v>1</v>
      </c>
      <c r="B287" s="3">
        <v>2121381</v>
      </c>
      <c r="C287" s="3" t="s">
        <v>296</v>
      </c>
      <c r="D287" s="3" t="s">
        <v>295</v>
      </c>
      <c r="E287" s="3" t="s">
        <v>297</v>
      </c>
      <c r="F287" s="3" t="s">
        <v>287</v>
      </c>
      <c r="G287" s="3" t="s">
        <v>986</v>
      </c>
      <c r="H287" s="3" t="s">
        <v>2252</v>
      </c>
      <c r="I287" s="3" t="s">
        <v>8</v>
      </c>
      <c r="J287" s="3" t="s">
        <v>987</v>
      </c>
      <c r="K287" s="2" t="s">
        <v>988</v>
      </c>
      <c r="L287" s="8" t="s">
        <v>3105</v>
      </c>
      <c r="M287" s="8">
        <v>2147323</v>
      </c>
    </row>
    <row r="288" spans="1:13" x14ac:dyDescent="0.25">
      <c r="A288" s="3" t="s">
        <v>1</v>
      </c>
      <c r="B288" s="3">
        <v>2121756</v>
      </c>
      <c r="C288" s="3" t="s">
        <v>307</v>
      </c>
      <c r="D288" s="3" t="s">
        <v>308</v>
      </c>
      <c r="E288" s="3" t="s">
        <v>297</v>
      </c>
      <c r="F288" s="3" t="s">
        <v>298</v>
      </c>
      <c r="G288" s="3" t="s">
        <v>989</v>
      </c>
      <c r="H288" s="3" t="s">
        <v>2255</v>
      </c>
      <c r="I288" s="3" t="s">
        <v>8</v>
      </c>
      <c r="J288" s="3" t="s">
        <v>910</v>
      </c>
      <c r="K288" s="2" t="s">
        <v>990</v>
      </c>
      <c r="L288" s="8" t="s">
        <v>3105</v>
      </c>
      <c r="M288" s="8">
        <v>2147698</v>
      </c>
    </row>
    <row r="289" spans="1:13" x14ac:dyDescent="0.25">
      <c r="A289" s="3" t="s">
        <v>1</v>
      </c>
      <c r="B289" s="3">
        <v>2139849</v>
      </c>
      <c r="C289" s="3" t="s">
        <v>307</v>
      </c>
      <c r="D289" s="3" t="s">
        <v>308</v>
      </c>
      <c r="E289" s="3" t="s">
        <v>297</v>
      </c>
      <c r="F289" s="3" t="s">
        <v>287</v>
      </c>
      <c r="G289" s="3" t="s">
        <v>992</v>
      </c>
      <c r="H289" s="3" t="s">
        <v>2256</v>
      </c>
      <c r="I289" s="3" t="s">
        <v>8</v>
      </c>
      <c r="J289" s="3" t="s">
        <v>993</v>
      </c>
      <c r="K289" s="2" t="s">
        <v>994</v>
      </c>
      <c r="L289" s="8" t="s">
        <v>3105</v>
      </c>
      <c r="M289" s="8">
        <v>2165791</v>
      </c>
    </row>
    <row r="290" spans="1:13" x14ac:dyDescent="0.25">
      <c r="A290" s="3" t="s">
        <v>1</v>
      </c>
      <c r="B290" s="3">
        <v>2142870</v>
      </c>
      <c r="C290" s="3" t="s">
        <v>307</v>
      </c>
      <c r="D290" s="3" t="s">
        <v>308</v>
      </c>
      <c r="E290" s="3" t="s">
        <v>297</v>
      </c>
      <c r="F290" s="3" t="s">
        <v>287</v>
      </c>
      <c r="G290" s="3" t="s">
        <v>995</v>
      </c>
      <c r="H290" s="3" t="s">
        <v>2257</v>
      </c>
      <c r="I290" s="3" t="s">
        <v>8</v>
      </c>
      <c r="J290" s="3" t="s">
        <v>996</v>
      </c>
      <c r="K290" s="2" t="s">
        <v>997</v>
      </c>
      <c r="L290" s="8" t="s">
        <v>3105</v>
      </c>
      <c r="M290" s="8">
        <v>2168812</v>
      </c>
    </row>
    <row r="291" spans="1:13" x14ac:dyDescent="0.25">
      <c r="A291" s="3" t="s">
        <v>1</v>
      </c>
      <c r="B291" s="3">
        <v>2146477</v>
      </c>
      <c r="C291" s="3" t="s">
        <v>308</v>
      </c>
      <c r="D291" s="3" t="s">
        <v>295</v>
      </c>
      <c r="E291" s="3" t="s">
        <v>297</v>
      </c>
      <c r="F291" s="3" t="s">
        <v>287</v>
      </c>
      <c r="G291" s="3" t="s">
        <v>998</v>
      </c>
      <c r="H291" s="3" t="s">
        <v>2258</v>
      </c>
      <c r="I291" s="3" t="s">
        <v>8</v>
      </c>
      <c r="J291" s="3" t="s">
        <v>999</v>
      </c>
      <c r="K291" s="2" t="s">
        <v>1000</v>
      </c>
      <c r="L291" s="8" t="s">
        <v>3105</v>
      </c>
      <c r="M291" s="8">
        <v>2172419</v>
      </c>
    </row>
    <row r="292" spans="1:13" x14ac:dyDescent="0.25">
      <c r="A292" s="3" t="s">
        <v>1</v>
      </c>
      <c r="B292" s="3">
        <v>2149950</v>
      </c>
      <c r="C292" s="3" t="s">
        <v>308</v>
      </c>
      <c r="D292" s="3" t="s">
        <v>295</v>
      </c>
      <c r="E292" s="3" t="s">
        <v>297</v>
      </c>
      <c r="F292" s="3" t="s">
        <v>287</v>
      </c>
      <c r="G292" s="3" t="s">
        <v>1001</v>
      </c>
      <c r="H292" s="3" t="s">
        <v>2259</v>
      </c>
      <c r="I292" s="3" t="s">
        <v>8</v>
      </c>
      <c r="J292" s="3" t="s">
        <v>1002</v>
      </c>
      <c r="K292" s="2" t="s">
        <v>1003</v>
      </c>
      <c r="L292" s="8" t="s">
        <v>3105</v>
      </c>
      <c r="M292" s="8">
        <v>2175892</v>
      </c>
    </row>
    <row r="293" spans="1:13" x14ac:dyDescent="0.25">
      <c r="A293" s="3" t="s">
        <v>1</v>
      </c>
      <c r="B293" s="3">
        <v>2182040</v>
      </c>
      <c r="C293" s="3" t="s">
        <v>308</v>
      </c>
      <c r="D293" s="3" t="s">
        <v>307</v>
      </c>
      <c r="E293" s="3" t="s">
        <v>297</v>
      </c>
      <c r="F293" s="3" t="s">
        <v>287</v>
      </c>
      <c r="G293" s="3" t="s">
        <v>2260</v>
      </c>
      <c r="H293" s="3" t="s">
        <v>2261</v>
      </c>
      <c r="I293" s="3" t="s">
        <v>8</v>
      </c>
      <c r="J293" s="3" t="s">
        <v>2262</v>
      </c>
      <c r="K293" s="2" t="s">
        <v>2263</v>
      </c>
      <c r="L293" s="8" t="s">
        <v>3105</v>
      </c>
      <c r="M293" s="8">
        <v>2207982</v>
      </c>
    </row>
    <row r="294" spans="1:13" x14ac:dyDescent="0.25">
      <c r="A294" s="3" t="s">
        <v>1</v>
      </c>
      <c r="B294" s="3">
        <v>2187955</v>
      </c>
      <c r="C294" s="3" t="s">
        <v>308</v>
      </c>
      <c r="D294" s="3" t="s">
        <v>307</v>
      </c>
      <c r="E294" s="3" t="s">
        <v>297</v>
      </c>
      <c r="F294" s="3" t="s">
        <v>298</v>
      </c>
      <c r="G294" s="3" t="s">
        <v>1004</v>
      </c>
      <c r="H294" s="3" t="s">
        <v>2265</v>
      </c>
      <c r="I294" s="3" t="s">
        <v>8</v>
      </c>
      <c r="J294" s="3" t="s">
        <v>1005</v>
      </c>
      <c r="K294" s="2" t="s">
        <v>1006</v>
      </c>
      <c r="L294" s="8" t="s">
        <v>3105</v>
      </c>
      <c r="M294" s="8">
        <v>2213897</v>
      </c>
    </row>
    <row r="295" spans="1:13" x14ac:dyDescent="0.25">
      <c r="A295" s="3" t="s">
        <v>1</v>
      </c>
      <c r="B295" s="3">
        <v>2189077</v>
      </c>
      <c r="C295" s="3" t="s">
        <v>295</v>
      </c>
      <c r="D295" s="3" t="s">
        <v>296</v>
      </c>
      <c r="E295" s="3" t="s">
        <v>297</v>
      </c>
      <c r="F295" s="3" t="s">
        <v>287</v>
      </c>
      <c r="G295" s="3" t="s">
        <v>2266</v>
      </c>
      <c r="H295" s="3" t="s">
        <v>2267</v>
      </c>
      <c r="I295" s="3" t="s">
        <v>8</v>
      </c>
      <c r="J295" s="3" t="s">
        <v>1007</v>
      </c>
      <c r="K295" s="2" t="s">
        <v>1008</v>
      </c>
      <c r="L295" s="8" t="s">
        <v>3105</v>
      </c>
      <c r="M295" s="8">
        <v>2215019</v>
      </c>
    </row>
    <row r="296" spans="1:13" x14ac:dyDescent="0.25">
      <c r="A296" s="3" t="s">
        <v>1</v>
      </c>
      <c r="B296" s="3">
        <v>2189265</v>
      </c>
      <c r="C296" s="3" t="s">
        <v>296</v>
      </c>
      <c r="D296" s="3" t="s">
        <v>295</v>
      </c>
      <c r="E296" s="3" t="s">
        <v>297</v>
      </c>
      <c r="F296" s="3" t="s">
        <v>298</v>
      </c>
      <c r="G296" s="3" t="s">
        <v>2266</v>
      </c>
      <c r="H296" s="3" t="s">
        <v>2267</v>
      </c>
      <c r="I296" s="3" t="s">
        <v>8</v>
      </c>
      <c r="J296" s="3" t="s">
        <v>1009</v>
      </c>
      <c r="K296" s="2" t="s">
        <v>1010</v>
      </c>
      <c r="L296" s="8" t="s">
        <v>3105</v>
      </c>
      <c r="M296" s="8">
        <v>2215207</v>
      </c>
    </row>
    <row r="297" spans="1:13" x14ac:dyDescent="0.25">
      <c r="A297" s="3" t="s">
        <v>1</v>
      </c>
      <c r="B297" s="3">
        <v>2210471</v>
      </c>
      <c r="C297" s="3" t="s">
        <v>308</v>
      </c>
      <c r="D297" s="3" t="s">
        <v>307</v>
      </c>
      <c r="E297" s="3" t="s">
        <v>297</v>
      </c>
      <c r="F297" s="3" t="s">
        <v>287</v>
      </c>
      <c r="G297" s="3" t="s">
        <v>1011</v>
      </c>
      <c r="H297" s="3" t="s">
        <v>2269</v>
      </c>
      <c r="I297" s="3" t="s">
        <v>8</v>
      </c>
      <c r="J297" s="3" t="s">
        <v>1012</v>
      </c>
      <c r="K297" s="2" t="s">
        <v>1013</v>
      </c>
      <c r="L297" s="8" t="s">
        <v>3105</v>
      </c>
      <c r="M297" s="8">
        <v>2236413</v>
      </c>
    </row>
    <row r="298" spans="1:13" x14ac:dyDescent="0.25">
      <c r="A298" s="3" t="s">
        <v>1</v>
      </c>
      <c r="B298" s="3">
        <v>2222011</v>
      </c>
      <c r="C298" s="3" t="s">
        <v>295</v>
      </c>
      <c r="D298" s="3" t="s">
        <v>296</v>
      </c>
      <c r="E298" s="3" t="s">
        <v>297</v>
      </c>
      <c r="F298" s="3" t="s">
        <v>287</v>
      </c>
      <c r="G298" s="3" t="s">
        <v>1014</v>
      </c>
      <c r="H298" s="3" t="s">
        <v>2272</v>
      </c>
      <c r="I298" s="3" t="s">
        <v>8</v>
      </c>
      <c r="J298" s="3" t="s">
        <v>1015</v>
      </c>
      <c r="K298" s="2" t="s">
        <v>1016</v>
      </c>
      <c r="L298" s="8" t="s">
        <v>3105</v>
      </c>
      <c r="M298" s="8">
        <v>2247953</v>
      </c>
    </row>
    <row r="299" spans="1:13" x14ac:dyDescent="0.25">
      <c r="A299" s="3" t="s">
        <v>1</v>
      </c>
      <c r="B299" s="3">
        <v>2225391</v>
      </c>
      <c r="C299" s="3" t="s">
        <v>308</v>
      </c>
      <c r="D299" s="3" t="s">
        <v>307</v>
      </c>
      <c r="E299" s="3" t="s">
        <v>297</v>
      </c>
      <c r="F299" s="3" t="s">
        <v>287</v>
      </c>
      <c r="G299" s="3" t="s">
        <v>2274</v>
      </c>
      <c r="H299" s="3" t="s">
        <v>2275</v>
      </c>
      <c r="I299" s="3" t="s">
        <v>8</v>
      </c>
      <c r="J299" s="3" t="s">
        <v>1017</v>
      </c>
      <c r="K299" s="2" t="s">
        <v>1018</v>
      </c>
      <c r="L299" s="8" t="s">
        <v>3105</v>
      </c>
      <c r="M299" s="8">
        <v>2251333</v>
      </c>
    </row>
    <row r="300" spans="1:13" x14ac:dyDescent="0.25">
      <c r="A300" s="3" t="s">
        <v>1</v>
      </c>
      <c r="B300" s="3">
        <v>2225914</v>
      </c>
      <c r="C300" s="3" t="s">
        <v>295</v>
      </c>
      <c r="D300" s="3" t="s">
        <v>308</v>
      </c>
      <c r="E300" s="3" t="s">
        <v>297</v>
      </c>
      <c r="F300" s="3" t="s">
        <v>287</v>
      </c>
      <c r="G300" s="3" t="s">
        <v>2274</v>
      </c>
      <c r="H300" s="3" t="s">
        <v>2275</v>
      </c>
      <c r="I300" s="3" t="s">
        <v>8</v>
      </c>
      <c r="J300" s="3" t="s">
        <v>1019</v>
      </c>
      <c r="K300" s="2" t="s">
        <v>1020</v>
      </c>
      <c r="L300" s="8" t="s">
        <v>3105</v>
      </c>
      <c r="M300" s="8">
        <v>2251856</v>
      </c>
    </row>
    <row r="301" spans="1:13" x14ac:dyDescent="0.25">
      <c r="A301" s="3" t="s">
        <v>1</v>
      </c>
      <c r="B301" s="3">
        <v>2243306</v>
      </c>
      <c r="C301" s="3" t="s">
        <v>296</v>
      </c>
      <c r="D301" s="3" t="s">
        <v>295</v>
      </c>
      <c r="E301" s="3" t="s">
        <v>297</v>
      </c>
      <c r="F301" s="3" t="s">
        <v>287</v>
      </c>
      <c r="G301" s="3" t="s">
        <v>1021</v>
      </c>
      <c r="H301" s="3" t="s">
        <v>2278</v>
      </c>
      <c r="I301" s="3" t="s">
        <v>8</v>
      </c>
      <c r="J301" s="3" t="s">
        <v>1022</v>
      </c>
      <c r="K301" s="2" t="s">
        <v>1023</v>
      </c>
      <c r="L301" s="8" t="s">
        <v>3105</v>
      </c>
      <c r="M301" s="8">
        <v>2269248</v>
      </c>
    </row>
    <row r="302" spans="1:13" x14ac:dyDescent="0.25">
      <c r="A302" s="3" t="s">
        <v>1</v>
      </c>
      <c r="B302" s="3">
        <v>2247766</v>
      </c>
      <c r="C302" s="3" t="s">
        <v>307</v>
      </c>
      <c r="D302" s="3" t="s">
        <v>296</v>
      </c>
      <c r="E302" s="3" t="s">
        <v>297</v>
      </c>
      <c r="F302" s="3" t="s">
        <v>298</v>
      </c>
      <c r="G302" s="3" t="s">
        <v>1024</v>
      </c>
      <c r="H302" s="3" t="s">
        <v>2279</v>
      </c>
      <c r="I302" s="3" t="s">
        <v>8</v>
      </c>
      <c r="J302" s="3" t="s">
        <v>2280</v>
      </c>
      <c r="K302" s="2" t="s">
        <v>2281</v>
      </c>
      <c r="L302" s="8" t="s">
        <v>3105</v>
      </c>
      <c r="M302" s="8">
        <v>2273708</v>
      </c>
    </row>
    <row r="303" spans="1:13" x14ac:dyDescent="0.25">
      <c r="A303" s="3" t="s">
        <v>1</v>
      </c>
      <c r="B303" s="3">
        <v>2250164</v>
      </c>
      <c r="C303" s="3" t="s">
        <v>308</v>
      </c>
      <c r="D303" s="3" t="s">
        <v>307</v>
      </c>
      <c r="E303" s="3" t="s">
        <v>297</v>
      </c>
      <c r="F303" s="3" t="s">
        <v>287</v>
      </c>
      <c r="G303" s="3" t="s">
        <v>1025</v>
      </c>
      <c r="H303" s="3" t="s">
        <v>2284</v>
      </c>
      <c r="I303" s="3" t="s">
        <v>8</v>
      </c>
      <c r="J303" s="3" t="s">
        <v>1026</v>
      </c>
      <c r="K303" s="2" t="s">
        <v>1027</v>
      </c>
      <c r="L303" s="8" t="s">
        <v>3105</v>
      </c>
      <c r="M303" s="8">
        <v>2276106</v>
      </c>
    </row>
    <row r="304" spans="1:13" x14ac:dyDescent="0.25">
      <c r="A304" s="3" t="s">
        <v>1</v>
      </c>
      <c r="B304" s="3">
        <v>2257735</v>
      </c>
      <c r="C304" s="3" t="s">
        <v>308</v>
      </c>
      <c r="D304" s="3" t="s">
        <v>307</v>
      </c>
      <c r="E304" s="3" t="s">
        <v>297</v>
      </c>
      <c r="F304" s="3" t="s">
        <v>287</v>
      </c>
      <c r="G304" s="3" t="s">
        <v>1028</v>
      </c>
      <c r="H304" s="3" t="s">
        <v>2285</v>
      </c>
      <c r="I304" s="3" t="s">
        <v>8</v>
      </c>
      <c r="J304" s="3" t="s">
        <v>1029</v>
      </c>
      <c r="K304" s="2" t="s">
        <v>1030</v>
      </c>
      <c r="L304" s="8" t="s">
        <v>3105</v>
      </c>
      <c r="M304" s="8">
        <v>2283677</v>
      </c>
    </row>
    <row r="305" spans="1:13" x14ac:dyDescent="0.25">
      <c r="A305" s="3" t="s">
        <v>1</v>
      </c>
      <c r="B305" s="3">
        <v>2266892</v>
      </c>
      <c r="C305" s="3" t="s">
        <v>296</v>
      </c>
      <c r="D305" s="3" t="s">
        <v>295</v>
      </c>
      <c r="E305" s="3" t="s">
        <v>297</v>
      </c>
      <c r="F305" s="3" t="s">
        <v>287</v>
      </c>
      <c r="G305" s="3" t="s">
        <v>1031</v>
      </c>
      <c r="H305" s="3" t="s">
        <v>2286</v>
      </c>
      <c r="I305" s="3" t="s">
        <v>8</v>
      </c>
      <c r="J305" s="3" t="s">
        <v>1032</v>
      </c>
      <c r="K305" s="2" t="s">
        <v>1033</v>
      </c>
      <c r="L305" s="8" t="s">
        <v>3105</v>
      </c>
      <c r="M305" s="8">
        <v>2292834</v>
      </c>
    </row>
    <row r="306" spans="1:13" x14ac:dyDescent="0.25">
      <c r="A306" s="3" t="s">
        <v>1</v>
      </c>
      <c r="B306" s="3">
        <v>2283445</v>
      </c>
      <c r="C306" s="3" t="s">
        <v>307</v>
      </c>
      <c r="D306" s="3" t="s">
        <v>296</v>
      </c>
      <c r="E306" s="3" t="s">
        <v>297</v>
      </c>
      <c r="F306" s="3" t="s">
        <v>287</v>
      </c>
      <c r="G306" s="3" t="s">
        <v>1034</v>
      </c>
      <c r="H306" s="3" t="s">
        <v>2287</v>
      </c>
      <c r="I306" s="3" t="s">
        <v>8</v>
      </c>
      <c r="J306" s="3" t="s">
        <v>1035</v>
      </c>
      <c r="K306" s="2" t="s">
        <v>1036</v>
      </c>
      <c r="L306" s="8" t="s">
        <v>3105</v>
      </c>
      <c r="M306" s="8">
        <v>2309387</v>
      </c>
    </row>
    <row r="307" spans="1:13" x14ac:dyDescent="0.25">
      <c r="A307" s="3" t="s">
        <v>1</v>
      </c>
      <c r="B307" s="3">
        <v>2298018</v>
      </c>
      <c r="C307" s="3" t="s">
        <v>295</v>
      </c>
      <c r="D307" s="3" t="s">
        <v>308</v>
      </c>
      <c r="E307" s="3" t="s">
        <v>297</v>
      </c>
      <c r="F307" s="3" t="s">
        <v>287</v>
      </c>
      <c r="G307" s="3" t="s">
        <v>1038</v>
      </c>
      <c r="H307" s="3" t="s">
        <v>2288</v>
      </c>
      <c r="I307" s="3" t="s">
        <v>8</v>
      </c>
      <c r="J307" s="3" t="s">
        <v>1039</v>
      </c>
      <c r="K307" s="2" t="s">
        <v>1040</v>
      </c>
      <c r="L307" s="8" t="s">
        <v>3105</v>
      </c>
      <c r="M307" s="8">
        <v>2323960</v>
      </c>
    </row>
    <row r="308" spans="1:13" x14ac:dyDescent="0.25">
      <c r="A308" s="3" t="s">
        <v>1</v>
      </c>
      <c r="B308" s="3">
        <v>2317778</v>
      </c>
      <c r="C308" s="3" t="s">
        <v>296</v>
      </c>
      <c r="D308" s="3" t="s">
        <v>307</v>
      </c>
      <c r="E308" s="3" t="s">
        <v>297</v>
      </c>
      <c r="F308" s="3" t="s">
        <v>287</v>
      </c>
      <c r="G308" s="3" t="s">
        <v>1041</v>
      </c>
      <c r="H308" s="3" t="s">
        <v>2292</v>
      </c>
      <c r="I308" s="3" t="s">
        <v>8</v>
      </c>
      <c r="J308" s="3" t="s">
        <v>1042</v>
      </c>
      <c r="K308" s="2" t="s">
        <v>1043</v>
      </c>
      <c r="L308" s="8" t="s">
        <v>3105</v>
      </c>
      <c r="M308" s="8">
        <v>2343720</v>
      </c>
    </row>
    <row r="309" spans="1:13" x14ac:dyDescent="0.25">
      <c r="A309" s="3" t="s">
        <v>1</v>
      </c>
      <c r="B309" s="3">
        <v>2328180</v>
      </c>
      <c r="C309" s="3" t="s">
        <v>295</v>
      </c>
      <c r="D309" s="3" t="s">
        <v>296</v>
      </c>
      <c r="E309" s="3" t="s">
        <v>297</v>
      </c>
      <c r="F309" s="3" t="s">
        <v>298</v>
      </c>
      <c r="G309" s="3" t="s">
        <v>1044</v>
      </c>
      <c r="H309" s="3" t="s">
        <v>2293</v>
      </c>
      <c r="I309" s="3" t="s">
        <v>8</v>
      </c>
      <c r="J309" s="3" t="s">
        <v>1045</v>
      </c>
      <c r="K309" s="2" t="s">
        <v>1046</v>
      </c>
      <c r="L309" s="8" t="s">
        <v>3105</v>
      </c>
      <c r="M309" s="8">
        <v>2354122</v>
      </c>
    </row>
    <row r="310" spans="1:13" x14ac:dyDescent="0.25">
      <c r="A310" s="3" t="s">
        <v>1</v>
      </c>
      <c r="B310" s="3">
        <v>2331348</v>
      </c>
      <c r="C310" s="3" t="s">
        <v>296</v>
      </c>
      <c r="D310" s="3" t="s">
        <v>295</v>
      </c>
      <c r="E310" s="3" t="s">
        <v>297</v>
      </c>
      <c r="F310" s="3" t="s">
        <v>298</v>
      </c>
      <c r="G310" s="3" t="s">
        <v>1047</v>
      </c>
      <c r="H310" s="3" t="s">
        <v>2297</v>
      </c>
      <c r="I310" s="3" t="s">
        <v>8</v>
      </c>
      <c r="J310" s="3" t="s">
        <v>1048</v>
      </c>
      <c r="K310" s="2" t="s">
        <v>1049</v>
      </c>
      <c r="L310" s="8" t="s">
        <v>3105</v>
      </c>
      <c r="M310" s="8">
        <v>2357299</v>
      </c>
    </row>
    <row r="311" spans="1:13" x14ac:dyDescent="0.25">
      <c r="A311" s="3" t="s">
        <v>1</v>
      </c>
      <c r="B311" s="3">
        <v>2337306</v>
      </c>
      <c r="C311" s="3" t="s">
        <v>308</v>
      </c>
      <c r="D311" s="3" t="s">
        <v>307</v>
      </c>
      <c r="E311" s="3" t="s">
        <v>297</v>
      </c>
      <c r="F311" s="3" t="s">
        <v>298</v>
      </c>
      <c r="G311" s="3" t="s">
        <v>2299</v>
      </c>
      <c r="H311" s="3" t="s">
        <v>2300</v>
      </c>
      <c r="I311" s="3" t="s">
        <v>8</v>
      </c>
      <c r="J311" s="3" t="s">
        <v>2301</v>
      </c>
      <c r="K311" s="2" t="s">
        <v>2302</v>
      </c>
      <c r="L311" s="8" t="s">
        <v>3105</v>
      </c>
      <c r="M311" s="8">
        <v>2363258</v>
      </c>
    </row>
    <row r="312" spans="1:13" x14ac:dyDescent="0.25">
      <c r="A312" s="3" t="s">
        <v>1</v>
      </c>
      <c r="B312" s="3">
        <v>2339492</v>
      </c>
      <c r="C312" s="3" t="s">
        <v>307</v>
      </c>
      <c r="D312" s="3" t="s">
        <v>308</v>
      </c>
      <c r="E312" s="3" t="s">
        <v>297</v>
      </c>
      <c r="F312" s="3" t="s">
        <v>298</v>
      </c>
      <c r="G312" s="3" t="s">
        <v>1050</v>
      </c>
      <c r="H312" s="3" t="s">
        <v>2303</v>
      </c>
      <c r="I312" s="3" t="s">
        <v>8</v>
      </c>
      <c r="J312" s="3" t="s">
        <v>1051</v>
      </c>
      <c r="K312" s="2" t="s">
        <v>1052</v>
      </c>
      <c r="L312" s="8" t="s">
        <v>3105</v>
      </c>
      <c r="M312" s="8">
        <v>2365444</v>
      </c>
    </row>
    <row r="313" spans="1:13" x14ac:dyDescent="0.25">
      <c r="A313" s="3" t="s">
        <v>1</v>
      </c>
      <c r="B313" s="3">
        <v>2340628</v>
      </c>
      <c r="C313" s="3" t="s">
        <v>296</v>
      </c>
      <c r="D313" s="3" t="s">
        <v>307</v>
      </c>
      <c r="E313" s="3" t="s">
        <v>297</v>
      </c>
      <c r="F313" s="3" t="s">
        <v>287</v>
      </c>
      <c r="G313" s="3" t="s">
        <v>1050</v>
      </c>
      <c r="H313" s="3" t="s">
        <v>2303</v>
      </c>
      <c r="I313" s="3" t="s">
        <v>8</v>
      </c>
      <c r="J313" s="3" t="s">
        <v>1053</v>
      </c>
      <c r="K313" s="2" t="s">
        <v>1054</v>
      </c>
      <c r="L313" s="8" t="s">
        <v>3105</v>
      </c>
      <c r="M313" s="8">
        <v>2366580</v>
      </c>
    </row>
    <row r="314" spans="1:13" x14ac:dyDescent="0.25">
      <c r="A314" s="3" t="s">
        <v>1</v>
      </c>
      <c r="B314" s="3">
        <v>2352771</v>
      </c>
      <c r="C314" s="3" t="s">
        <v>295</v>
      </c>
      <c r="D314" s="3" t="s">
        <v>308</v>
      </c>
      <c r="E314" s="3" t="s">
        <v>297</v>
      </c>
      <c r="F314" s="3" t="s">
        <v>287</v>
      </c>
      <c r="G314" s="3" t="s">
        <v>1055</v>
      </c>
      <c r="H314" s="3" t="s">
        <v>2307</v>
      </c>
      <c r="I314" s="3" t="s">
        <v>8</v>
      </c>
      <c r="J314" s="3" t="s">
        <v>1056</v>
      </c>
      <c r="K314" s="2" t="s">
        <v>1057</v>
      </c>
      <c r="L314" s="8" t="s">
        <v>3105</v>
      </c>
      <c r="M314" s="8">
        <v>2378723</v>
      </c>
    </row>
    <row r="315" spans="1:13" x14ac:dyDescent="0.25">
      <c r="A315" s="3" t="s">
        <v>1</v>
      </c>
      <c r="B315" s="3">
        <v>2356755</v>
      </c>
      <c r="C315" s="3" t="s">
        <v>296</v>
      </c>
      <c r="D315" s="3" t="s">
        <v>295</v>
      </c>
      <c r="E315" s="3" t="s">
        <v>297</v>
      </c>
      <c r="F315" s="3" t="s">
        <v>298</v>
      </c>
      <c r="G315" s="3" t="s">
        <v>1058</v>
      </c>
      <c r="H315" s="3" t="s">
        <v>2308</v>
      </c>
      <c r="I315" s="3" t="s">
        <v>8</v>
      </c>
      <c r="J315" s="3" t="s">
        <v>1059</v>
      </c>
      <c r="K315" s="2" t="s">
        <v>1060</v>
      </c>
      <c r="L315" s="8" t="s">
        <v>3105</v>
      </c>
      <c r="M315" s="8">
        <v>2382707</v>
      </c>
    </row>
    <row r="316" spans="1:13" x14ac:dyDescent="0.25">
      <c r="A316" s="3" t="s">
        <v>1</v>
      </c>
      <c r="B316" s="3">
        <v>2366157</v>
      </c>
      <c r="C316" s="3" t="s">
        <v>307</v>
      </c>
      <c r="D316" s="3" t="s">
        <v>296</v>
      </c>
      <c r="E316" s="3" t="s">
        <v>297</v>
      </c>
      <c r="F316" s="3" t="s">
        <v>298</v>
      </c>
      <c r="G316" s="3" t="s">
        <v>1062</v>
      </c>
      <c r="H316" s="3" t="s">
        <v>2311</v>
      </c>
      <c r="I316" s="3" t="s">
        <v>8</v>
      </c>
      <c r="J316" s="3" t="s">
        <v>1063</v>
      </c>
      <c r="K316" s="2" t="s">
        <v>1064</v>
      </c>
      <c r="L316" s="8" t="s">
        <v>3105</v>
      </c>
      <c r="M316" s="8">
        <v>2392109</v>
      </c>
    </row>
    <row r="317" spans="1:13" x14ac:dyDescent="0.25">
      <c r="A317" s="3" t="s">
        <v>1</v>
      </c>
      <c r="B317" s="3">
        <v>2383200</v>
      </c>
      <c r="C317" s="3" t="s">
        <v>296</v>
      </c>
      <c r="D317" s="3" t="s">
        <v>308</v>
      </c>
      <c r="E317" s="3" t="s">
        <v>297</v>
      </c>
      <c r="F317" s="3" t="s">
        <v>287</v>
      </c>
      <c r="G317" s="3" t="s">
        <v>2312</v>
      </c>
      <c r="H317" s="3" t="s">
        <v>2313</v>
      </c>
      <c r="I317" s="3" t="s">
        <v>8</v>
      </c>
      <c r="J317" s="3" t="s">
        <v>1065</v>
      </c>
      <c r="K317" s="2" t="s">
        <v>1066</v>
      </c>
      <c r="L317" s="8" t="s">
        <v>3105</v>
      </c>
      <c r="M317" s="8">
        <v>2409152</v>
      </c>
    </row>
    <row r="318" spans="1:13" x14ac:dyDescent="0.25">
      <c r="A318" s="3" t="s">
        <v>1</v>
      </c>
      <c r="B318" s="3">
        <v>2388595</v>
      </c>
      <c r="C318" s="3" t="s">
        <v>307</v>
      </c>
      <c r="D318" s="3" t="s">
        <v>308</v>
      </c>
      <c r="E318" s="3" t="s">
        <v>297</v>
      </c>
      <c r="F318" s="3" t="s">
        <v>287</v>
      </c>
      <c r="G318" s="3" t="s">
        <v>1067</v>
      </c>
      <c r="H318" s="3" t="s">
        <v>2314</v>
      </c>
      <c r="I318" s="3" t="s">
        <v>8</v>
      </c>
      <c r="J318" s="3" t="s">
        <v>1068</v>
      </c>
      <c r="K318" s="2" t="s">
        <v>1069</v>
      </c>
      <c r="L318" s="8" t="s">
        <v>3105</v>
      </c>
      <c r="M318" s="8">
        <v>2414547</v>
      </c>
    </row>
    <row r="319" spans="1:13" x14ac:dyDescent="0.25">
      <c r="A319" s="3" t="s">
        <v>1</v>
      </c>
      <c r="B319" s="3">
        <v>2406597</v>
      </c>
      <c r="C319" s="3" t="s">
        <v>295</v>
      </c>
      <c r="D319" s="3" t="s">
        <v>308</v>
      </c>
      <c r="E319" s="3" t="s">
        <v>297</v>
      </c>
      <c r="F319" s="3" t="s">
        <v>298</v>
      </c>
      <c r="G319" s="3" t="s">
        <v>2315</v>
      </c>
      <c r="H319" s="3" t="s">
        <v>2316</v>
      </c>
      <c r="I319" s="3" t="s">
        <v>8</v>
      </c>
      <c r="J319" s="3" t="s">
        <v>1070</v>
      </c>
      <c r="K319" s="2" t="s">
        <v>1071</v>
      </c>
      <c r="L319" s="8" t="s">
        <v>3105</v>
      </c>
      <c r="M319" s="8">
        <v>2432549</v>
      </c>
    </row>
    <row r="320" spans="1:13" x14ac:dyDescent="0.25">
      <c r="A320" s="3" t="s">
        <v>1</v>
      </c>
      <c r="B320" s="3">
        <v>2410810</v>
      </c>
      <c r="C320" s="3" t="s">
        <v>308</v>
      </c>
      <c r="D320" s="3" t="s">
        <v>307</v>
      </c>
      <c r="E320" s="3" t="s">
        <v>297</v>
      </c>
      <c r="F320" s="3" t="s">
        <v>298</v>
      </c>
      <c r="G320" s="3" t="s">
        <v>1072</v>
      </c>
      <c r="H320" s="3" t="s">
        <v>2319</v>
      </c>
      <c r="I320" s="3" t="s">
        <v>8</v>
      </c>
      <c r="J320" s="3" t="s">
        <v>1073</v>
      </c>
      <c r="K320" s="2" t="s">
        <v>1074</v>
      </c>
      <c r="L320" s="8" t="s">
        <v>3105</v>
      </c>
      <c r="M320" s="8">
        <v>2436762</v>
      </c>
    </row>
    <row r="321" spans="1:13" x14ac:dyDescent="0.25">
      <c r="A321" s="3" t="s">
        <v>1</v>
      </c>
      <c r="B321" s="3">
        <v>2416922</v>
      </c>
      <c r="C321" s="3" t="s">
        <v>296</v>
      </c>
      <c r="D321" s="3" t="s">
        <v>295</v>
      </c>
      <c r="E321" s="3" t="s">
        <v>297</v>
      </c>
      <c r="F321" s="3" t="s">
        <v>287</v>
      </c>
      <c r="G321" s="3" t="s">
        <v>1075</v>
      </c>
      <c r="H321" s="3" t="s">
        <v>2320</v>
      </c>
      <c r="I321" s="3" t="s">
        <v>8</v>
      </c>
      <c r="J321" s="3" t="s">
        <v>1076</v>
      </c>
      <c r="K321" s="2" t="s">
        <v>1077</v>
      </c>
      <c r="L321" s="8" t="s">
        <v>3105</v>
      </c>
      <c r="M321" s="8">
        <v>2442874</v>
      </c>
    </row>
    <row r="322" spans="1:13" x14ac:dyDescent="0.25">
      <c r="A322" s="3" t="s">
        <v>1</v>
      </c>
      <c r="B322" s="3">
        <v>2417996</v>
      </c>
      <c r="C322" s="3" t="s">
        <v>307</v>
      </c>
      <c r="D322" s="3" t="s">
        <v>308</v>
      </c>
      <c r="E322" s="3" t="s">
        <v>297</v>
      </c>
      <c r="F322" s="3" t="s">
        <v>298</v>
      </c>
      <c r="G322" s="3" t="s">
        <v>1078</v>
      </c>
      <c r="H322" s="3" t="s">
        <v>2323</v>
      </c>
      <c r="I322" s="3" t="s">
        <v>8</v>
      </c>
      <c r="J322" s="3" t="s">
        <v>1079</v>
      </c>
      <c r="K322" s="2" t="s">
        <v>1080</v>
      </c>
      <c r="L322" s="8" t="s">
        <v>3105</v>
      </c>
      <c r="M322" s="8">
        <v>2443948</v>
      </c>
    </row>
    <row r="323" spans="1:13" x14ac:dyDescent="0.25">
      <c r="A323" s="3" t="s">
        <v>1</v>
      </c>
      <c r="B323" s="3">
        <v>2461056</v>
      </c>
      <c r="C323" s="3" t="s">
        <v>296</v>
      </c>
      <c r="D323" s="3" t="s">
        <v>295</v>
      </c>
      <c r="E323" s="3" t="s">
        <v>297</v>
      </c>
      <c r="F323" s="3" t="s">
        <v>287</v>
      </c>
      <c r="G323" s="3" t="s">
        <v>1083</v>
      </c>
      <c r="H323" s="3" t="s">
        <v>2325</v>
      </c>
      <c r="I323" s="3" t="s">
        <v>8</v>
      </c>
      <c r="J323" s="3" t="s">
        <v>1084</v>
      </c>
      <c r="K323" s="2" t="s">
        <v>1085</v>
      </c>
      <c r="L323" s="8" t="s">
        <v>3105</v>
      </c>
      <c r="M323" s="8">
        <v>2487008</v>
      </c>
    </row>
    <row r="324" spans="1:13" x14ac:dyDescent="0.25">
      <c r="A324" s="3" t="s">
        <v>1</v>
      </c>
      <c r="B324" s="3">
        <v>2463940</v>
      </c>
      <c r="C324" s="3" t="s">
        <v>308</v>
      </c>
      <c r="D324" s="3" t="s">
        <v>295</v>
      </c>
      <c r="E324" s="3" t="s">
        <v>297</v>
      </c>
      <c r="F324" s="3" t="s">
        <v>287</v>
      </c>
      <c r="G324" s="3" t="s">
        <v>1086</v>
      </c>
      <c r="H324" s="3" t="s">
        <v>2327</v>
      </c>
      <c r="I324" s="3" t="s">
        <v>8</v>
      </c>
      <c r="J324" s="3" t="s">
        <v>1087</v>
      </c>
      <c r="K324" s="2" t="s">
        <v>1088</v>
      </c>
      <c r="L324" s="8" t="s">
        <v>3105</v>
      </c>
      <c r="M324" s="8">
        <v>2489892</v>
      </c>
    </row>
    <row r="325" spans="1:13" x14ac:dyDescent="0.25">
      <c r="A325" s="3" t="s">
        <v>1</v>
      </c>
      <c r="B325" s="3">
        <v>2470746</v>
      </c>
      <c r="C325" s="3" t="s">
        <v>295</v>
      </c>
      <c r="D325" s="3" t="s">
        <v>296</v>
      </c>
      <c r="E325" s="3" t="s">
        <v>297</v>
      </c>
      <c r="F325" s="3" t="s">
        <v>287</v>
      </c>
      <c r="G325" s="3" t="s">
        <v>2328</v>
      </c>
      <c r="H325" s="3" t="s">
        <v>2329</v>
      </c>
      <c r="I325" s="3" t="s">
        <v>8</v>
      </c>
      <c r="J325" s="3" t="s">
        <v>1089</v>
      </c>
      <c r="K325" s="2" t="s">
        <v>1090</v>
      </c>
      <c r="L325" s="8" t="s">
        <v>3105</v>
      </c>
      <c r="M325" s="8">
        <v>2496698</v>
      </c>
    </row>
    <row r="326" spans="1:13" x14ac:dyDescent="0.25">
      <c r="A326" s="3" t="s">
        <v>1</v>
      </c>
      <c r="B326" s="3">
        <v>2471277</v>
      </c>
      <c r="C326" s="3" t="s">
        <v>308</v>
      </c>
      <c r="D326" s="3" t="s">
        <v>307</v>
      </c>
      <c r="E326" s="3" t="s">
        <v>297</v>
      </c>
      <c r="F326" s="3" t="s">
        <v>287</v>
      </c>
      <c r="G326" s="3" t="s">
        <v>2328</v>
      </c>
      <c r="H326" s="3" t="s">
        <v>2329</v>
      </c>
      <c r="I326" s="3" t="s">
        <v>8</v>
      </c>
      <c r="J326" s="3" t="s">
        <v>1091</v>
      </c>
      <c r="K326" s="2" t="s">
        <v>1092</v>
      </c>
      <c r="L326" s="8" t="s">
        <v>3105</v>
      </c>
      <c r="M326" s="8">
        <v>2497229</v>
      </c>
    </row>
    <row r="327" spans="1:13" x14ac:dyDescent="0.25">
      <c r="A327" s="3" t="s">
        <v>1</v>
      </c>
      <c r="B327" s="3">
        <v>2476775</v>
      </c>
      <c r="C327" s="3" t="s">
        <v>296</v>
      </c>
      <c r="D327" s="3" t="s">
        <v>295</v>
      </c>
      <c r="E327" s="3" t="s">
        <v>297</v>
      </c>
      <c r="F327" s="3" t="s">
        <v>298</v>
      </c>
      <c r="G327" s="3" t="s">
        <v>1093</v>
      </c>
      <c r="H327" s="3" t="s">
        <v>2335</v>
      </c>
      <c r="I327" s="3" t="s">
        <v>8</v>
      </c>
      <c r="J327" s="3" t="s">
        <v>1094</v>
      </c>
      <c r="K327" s="2" t="s">
        <v>1095</v>
      </c>
      <c r="L327" s="8" t="s">
        <v>3105</v>
      </c>
      <c r="M327" s="8">
        <v>2502727</v>
      </c>
    </row>
    <row r="328" spans="1:13" x14ac:dyDescent="0.25">
      <c r="A328" s="3" t="s">
        <v>1</v>
      </c>
      <c r="B328" s="3">
        <v>2482976</v>
      </c>
      <c r="C328" s="3" t="s">
        <v>295</v>
      </c>
      <c r="D328" s="3" t="s">
        <v>307</v>
      </c>
      <c r="E328" s="3" t="s">
        <v>297</v>
      </c>
      <c r="F328" s="3" t="s">
        <v>287</v>
      </c>
      <c r="G328" s="3" t="s">
        <v>2339</v>
      </c>
      <c r="H328" s="3" t="s">
        <v>2340</v>
      </c>
      <c r="I328" s="3" t="s">
        <v>8</v>
      </c>
      <c r="J328" s="3" t="s">
        <v>1096</v>
      </c>
      <c r="K328" s="2" t="s">
        <v>1097</v>
      </c>
      <c r="L328" s="8" t="s">
        <v>3105</v>
      </c>
      <c r="M328" s="8">
        <v>2508928</v>
      </c>
    </row>
    <row r="329" spans="1:13" x14ac:dyDescent="0.25">
      <c r="A329" s="3" t="s">
        <v>1</v>
      </c>
      <c r="B329" s="3">
        <v>2504548</v>
      </c>
      <c r="C329" s="3" t="s">
        <v>307</v>
      </c>
      <c r="D329" s="3" t="s">
        <v>308</v>
      </c>
      <c r="E329" s="3" t="s">
        <v>297</v>
      </c>
      <c r="F329" s="3" t="s">
        <v>298</v>
      </c>
      <c r="G329" s="3" t="s">
        <v>1098</v>
      </c>
      <c r="H329" s="3" t="s">
        <v>2344</v>
      </c>
      <c r="I329" s="3" t="s">
        <v>8</v>
      </c>
      <c r="J329" s="3" t="s">
        <v>1099</v>
      </c>
      <c r="K329" s="2" t="s">
        <v>1100</v>
      </c>
      <c r="L329" s="8" t="s">
        <v>3105</v>
      </c>
      <c r="M329" s="8">
        <v>2530500</v>
      </c>
    </row>
    <row r="330" spans="1:13" x14ac:dyDescent="0.25">
      <c r="A330" s="3" t="s">
        <v>1</v>
      </c>
      <c r="B330" s="3">
        <v>2507690</v>
      </c>
      <c r="C330" s="3" t="s">
        <v>295</v>
      </c>
      <c r="D330" s="3" t="s">
        <v>308</v>
      </c>
      <c r="E330" s="3" t="s">
        <v>297</v>
      </c>
      <c r="F330" s="3" t="s">
        <v>298</v>
      </c>
      <c r="G330" s="3" t="s">
        <v>1102</v>
      </c>
      <c r="H330" s="3" t="s">
        <v>2348</v>
      </c>
      <c r="I330" s="3" t="s">
        <v>8</v>
      </c>
      <c r="J330" s="3" t="s">
        <v>1103</v>
      </c>
      <c r="K330" s="2" t="s">
        <v>1104</v>
      </c>
      <c r="L330" s="8" t="s">
        <v>3105</v>
      </c>
      <c r="M330" s="8">
        <v>2533642</v>
      </c>
    </row>
    <row r="331" spans="1:13" x14ac:dyDescent="0.25">
      <c r="A331" s="3" t="s">
        <v>1</v>
      </c>
      <c r="B331" s="3">
        <v>2509033</v>
      </c>
      <c r="C331" s="3" t="s">
        <v>296</v>
      </c>
      <c r="D331" s="3" t="s">
        <v>295</v>
      </c>
      <c r="E331" s="3" t="s">
        <v>297</v>
      </c>
      <c r="F331" s="3" t="s">
        <v>298</v>
      </c>
      <c r="G331" s="3" t="s">
        <v>1105</v>
      </c>
      <c r="H331" s="3" t="s">
        <v>2349</v>
      </c>
      <c r="I331" s="3" t="s">
        <v>8</v>
      </c>
      <c r="J331" s="3" t="s">
        <v>2350</v>
      </c>
      <c r="K331" s="2" t="s">
        <v>2351</v>
      </c>
      <c r="L331" s="8" t="s">
        <v>3105</v>
      </c>
      <c r="M331" s="8">
        <v>2534985</v>
      </c>
    </row>
    <row r="332" spans="1:13" x14ac:dyDescent="0.25">
      <c r="A332" s="3" t="s">
        <v>1</v>
      </c>
      <c r="B332" s="3">
        <v>2516133</v>
      </c>
      <c r="C332" s="3" t="s">
        <v>307</v>
      </c>
      <c r="D332" s="3" t="s">
        <v>296</v>
      </c>
      <c r="E332" s="3" t="s">
        <v>297</v>
      </c>
      <c r="F332" s="3" t="s">
        <v>298</v>
      </c>
      <c r="G332" s="3" t="s">
        <v>1106</v>
      </c>
      <c r="H332" s="3" t="s">
        <v>2352</v>
      </c>
      <c r="I332" s="3" t="s">
        <v>8</v>
      </c>
      <c r="J332" s="3" t="s">
        <v>1107</v>
      </c>
      <c r="K332" s="2" t="s">
        <v>1108</v>
      </c>
      <c r="L332" s="8" t="s">
        <v>3105</v>
      </c>
      <c r="M332" s="8">
        <v>2542085</v>
      </c>
    </row>
    <row r="333" spans="1:13" x14ac:dyDescent="0.25">
      <c r="A333" s="3" t="s">
        <v>1</v>
      </c>
      <c r="B333" s="3">
        <v>2517905</v>
      </c>
      <c r="C333" s="3" t="s">
        <v>308</v>
      </c>
      <c r="D333" s="3" t="s">
        <v>295</v>
      </c>
      <c r="E333" s="3" t="s">
        <v>297</v>
      </c>
      <c r="F333" s="3" t="s">
        <v>287</v>
      </c>
      <c r="G333" s="3" t="s">
        <v>2353</v>
      </c>
      <c r="H333" s="3" t="s">
        <v>2354</v>
      </c>
      <c r="I333" s="3" t="s">
        <v>8</v>
      </c>
      <c r="J333" s="3" t="s">
        <v>1109</v>
      </c>
      <c r="K333" s="2" t="s">
        <v>1110</v>
      </c>
      <c r="L333" s="8" t="s">
        <v>3105</v>
      </c>
      <c r="M333" s="8">
        <v>2543857</v>
      </c>
    </row>
    <row r="334" spans="1:13" x14ac:dyDescent="0.25">
      <c r="A334" s="3" t="s">
        <v>1</v>
      </c>
      <c r="B334" s="3">
        <v>2518338</v>
      </c>
      <c r="C334" s="3" t="s">
        <v>307</v>
      </c>
      <c r="D334" s="3" t="s">
        <v>308</v>
      </c>
      <c r="E334" s="3" t="s">
        <v>297</v>
      </c>
      <c r="F334" s="3" t="s">
        <v>298</v>
      </c>
      <c r="G334" s="3" t="s">
        <v>2355</v>
      </c>
      <c r="H334" s="3" t="s">
        <v>2356</v>
      </c>
      <c r="I334" s="3" t="s">
        <v>8</v>
      </c>
      <c r="J334" s="3" t="s">
        <v>1111</v>
      </c>
      <c r="K334" s="2" t="s">
        <v>1112</v>
      </c>
      <c r="L334" s="8" t="s">
        <v>3105</v>
      </c>
      <c r="M334" s="8">
        <v>2544290</v>
      </c>
    </row>
    <row r="335" spans="1:13" x14ac:dyDescent="0.25">
      <c r="A335" s="3" t="s">
        <v>1</v>
      </c>
      <c r="B335" s="3">
        <v>2518877</v>
      </c>
      <c r="C335" s="3" t="s">
        <v>295</v>
      </c>
      <c r="D335" s="3" t="s">
        <v>296</v>
      </c>
      <c r="E335" s="3" t="s">
        <v>297</v>
      </c>
      <c r="F335" s="3" t="s">
        <v>287</v>
      </c>
      <c r="G335" s="3" t="s">
        <v>2355</v>
      </c>
      <c r="H335" s="3" t="s">
        <v>2356</v>
      </c>
      <c r="I335" s="3" t="s">
        <v>8</v>
      </c>
      <c r="J335" s="3" t="s">
        <v>1113</v>
      </c>
      <c r="K335" s="2" t="s">
        <v>1114</v>
      </c>
      <c r="L335" s="8" t="s">
        <v>3105</v>
      </c>
      <c r="M335" s="8">
        <v>2544829</v>
      </c>
    </row>
    <row r="336" spans="1:13" x14ac:dyDescent="0.25">
      <c r="A336" s="3" t="s">
        <v>1</v>
      </c>
      <c r="B336" s="3">
        <v>2523289</v>
      </c>
      <c r="C336" s="3" t="s">
        <v>295</v>
      </c>
      <c r="D336" s="3" t="s">
        <v>296</v>
      </c>
      <c r="E336" s="3" t="s">
        <v>297</v>
      </c>
      <c r="F336" s="3" t="s">
        <v>287</v>
      </c>
      <c r="G336" s="3" t="s">
        <v>1115</v>
      </c>
      <c r="H336" s="3" t="s">
        <v>2359</v>
      </c>
      <c r="I336" s="3" t="s">
        <v>8</v>
      </c>
      <c r="J336" s="3" t="s">
        <v>1116</v>
      </c>
      <c r="K336" s="2" t="s">
        <v>1117</v>
      </c>
      <c r="L336" s="8" t="s">
        <v>3105</v>
      </c>
      <c r="M336" s="8">
        <v>2549241</v>
      </c>
    </row>
    <row r="337" spans="1:13" x14ac:dyDescent="0.25">
      <c r="A337" s="3" t="s">
        <v>1</v>
      </c>
      <c r="B337" s="3">
        <v>2527545</v>
      </c>
      <c r="C337" s="3" t="s">
        <v>295</v>
      </c>
      <c r="D337" s="3" t="s">
        <v>296</v>
      </c>
      <c r="E337" s="3" t="s">
        <v>297</v>
      </c>
      <c r="F337" s="3" t="s">
        <v>287</v>
      </c>
      <c r="G337" s="3" t="s">
        <v>1118</v>
      </c>
      <c r="H337" s="3" t="s">
        <v>2363</v>
      </c>
      <c r="I337" s="3" t="s">
        <v>8</v>
      </c>
      <c r="J337" s="3" t="s">
        <v>1119</v>
      </c>
      <c r="K337" s="2" t="s">
        <v>1120</v>
      </c>
      <c r="L337" s="8" t="s">
        <v>3105</v>
      </c>
      <c r="M337" s="8">
        <v>2553497</v>
      </c>
    </row>
    <row r="338" spans="1:13" x14ac:dyDescent="0.25">
      <c r="A338" s="3" t="s">
        <v>1</v>
      </c>
      <c r="B338" s="3">
        <v>2530737</v>
      </c>
      <c r="C338" s="3" t="s">
        <v>296</v>
      </c>
      <c r="D338" s="3" t="s">
        <v>295</v>
      </c>
      <c r="E338" s="3" t="s">
        <v>297</v>
      </c>
      <c r="F338" s="3" t="s">
        <v>298</v>
      </c>
      <c r="G338" s="3" t="s">
        <v>1121</v>
      </c>
      <c r="H338" s="3" t="s">
        <v>2365</v>
      </c>
      <c r="I338" s="3" t="s">
        <v>8</v>
      </c>
      <c r="J338" s="3" t="s">
        <v>1122</v>
      </c>
      <c r="K338" s="2" t="s">
        <v>1123</v>
      </c>
      <c r="L338" s="8" t="s">
        <v>3105</v>
      </c>
      <c r="M338" s="8">
        <v>2556689</v>
      </c>
    </row>
    <row r="339" spans="1:13" x14ac:dyDescent="0.25">
      <c r="A339" s="3" t="s">
        <v>1</v>
      </c>
      <c r="B339" s="3">
        <v>2533117</v>
      </c>
      <c r="C339" s="3" t="s">
        <v>295</v>
      </c>
      <c r="D339" s="3" t="s">
        <v>296</v>
      </c>
      <c r="E339" s="3" t="s">
        <v>297</v>
      </c>
      <c r="F339" s="3" t="s">
        <v>287</v>
      </c>
      <c r="G339" s="3" t="s">
        <v>2368</v>
      </c>
      <c r="H339" s="3" t="s">
        <v>2370</v>
      </c>
      <c r="I339" s="3" t="s">
        <v>8</v>
      </c>
      <c r="J339" s="3" t="s">
        <v>2371</v>
      </c>
      <c r="K339" s="2" t="s">
        <v>2372</v>
      </c>
      <c r="L339" s="8" t="s">
        <v>3105</v>
      </c>
      <c r="M339" s="8">
        <v>2559069</v>
      </c>
    </row>
    <row r="340" spans="1:13" x14ac:dyDescent="0.25">
      <c r="A340" s="3" t="s">
        <v>1</v>
      </c>
      <c r="B340" s="3">
        <v>2545503</v>
      </c>
      <c r="C340" s="3" t="s">
        <v>296</v>
      </c>
      <c r="D340" s="3" t="s">
        <v>295</v>
      </c>
      <c r="E340" s="3" t="s">
        <v>297</v>
      </c>
      <c r="F340" s="3" t="s">
        <v>287</v>
      </c>
      <c r="G340" s="3" t="s">
        <v>1125</v>
      </c>
      <c r="H340" s="3" t="s">
        <v>2376</v>
      </c>
      <c r="I340" s="3" t="s">
        <v>8</v>
      </c>
      <c r="J340" s="3" t="s">
        <v>1126</v>
      </c>
      <c r="K340" s="2" t="s">
        <v>1127</v>
      </c>
      <c r="L340" s="8" t="s">
        <v>3105</v>
      </c>
      <c r="M340" s="8">
        <v>2571455</v>
      </c>
    </row>
    <row r="341" spans="1:13" x14ac:dyDescent="0.25">
      <c r="A341" s="3" t="s">
        <v>1</v>
      </c>
      <c r="B341" s="3">
        <v>2556474</v>
      </c>
      <c r="C341" s="3" t="s">
        <v>296</v>
      </c>
      <c r="D341" s="3" t="s">
        <v>295</v>
      </c>
      <c r="E341" s="3" t="s">
        <v>297</v>
      </c>
      <c r="F341" s="3" t="s">
        <v>287</v>
      </c>
      <c r="G341" s="3" t="s">
        <v>2380</v>
      </c>
      <c r="H341" s="3" t="s">
        <v>2381</v>
      </c>
      <c r="I341" s="3" t="s">
        <v>8</v>
      </c>
      <c r="J341" s="3" t="s">
        <v>1128</v>
      </c>
      <c r="K341" s="2" t="s">
        <v>1129</v>
      </c>
      <c r="L341" s="8" t="s">
        <v>3105</v>
      </c>
      <c r="M341" s="8">
        <v>2582426</v>
      </c>
    </row>
    <row r="342" spans="1:13" x14ac:dyDescent="0.25">
      <c r="A342" s="3" t="s">
        <v>1</v>
      </c>
      <c r="B342" s="3">
        <v>2560773</v>
      </c>
      <c r="C342" s="3" t="s">
        <v>307</v>
      </c>
      <c r="D342" s="3" t="s">
        <v>308</v>
      </c>
      <c r="E342" s="3" t="s">
        <v>297</v>
      </c>
      <c r="F342" s="3" t="s">
        <v>287</v>
      </c>
      <c r="G342" s="3" t="s">
        <v>2384</v>
      </c>
      <c r="H342" s="3" t="s">
        <v>2385</v>
      </c>
      <c r="I342" s="3" t="s">
        <v>8</v>
      </c>
      <c r="J342" s="3" t="s">
        <v>1130</v>
      </c>
      <c r="K342" s="2" t="s">
        <v>1131</v>
      </c>
      <c r="L342" s="8" t="s">
        <v>3105</v>
      </c>
      <c r="M342" s="8">
        <v>2586725</v>
      </c>
    </row>
    <row r="343" spans="1:13" x14ac:dyDescent="0.25">
      <c r="A343" s="3" t="s">
        <v>1</v>
      </c>
      <c r="B343" s="3">
        <v>2574228</v>
      </c>
      <c r="C343" s="3" t="s">
        <v>295</v>
      </c>
      <c r="D343" s="3" t="s">
        <v>308</v>
      </c>
      <c r="E343" s="3" t="s">
        <v>297</v>
      </c>
      <c r="F343" s="3" t="s">
        <v>287</v>
      </c>
      <c r="G343" s="3" t="s">
        <v>1132</v>
      </c>
      <c r="H343" s="3" t="s">
        <v>2390</v>
      </c>
      <c r="I343" s="3" t="s">
        <v>8</v>
      </c>
      <c r="J343" s="3" t="s">
        <v>1133</v>
      </c>
      <c r="K343" s="2" t="s">
        <v>1134</v>
      </c>
      <c r="L343" s="8" t="s">
        <v>3105</v>
      </c>
      <c r="M343" s="8">
        <v>2600180</v>
      </c>
    </row>
    <row r="344" spans="1:13" x14ac:dyDescent="0.25">
      <c r="A344" s="3" t="s">
        <v>1</v>
      </c>
      <c r="B344" s="3">
        <v>2577841</v>
      </c>
      <c r="C344" s="3" t="s">
        <v>296</v>
      </c>
      <c r="D344" s="3" t="s">
        <v>307</v>
      </c>
      <c r="E344" s="3" t="s">
        <v>297</v>
      </c>
      <c r="F344" s="3" t="s">
        <v>287</v>
      </c>
      <c r="G344" s="3" t="s">
        <v>212</v>
      </c>
      <c r="H344" s="3" t="s">
        <v>213</v>
      </c>
      <c r="I344" s="3" t="s">
        <v>8</v>
      </c>
      <c r="J344" s="3" t="s">
        <v>1135</v>
      </c>
      <c r="K344" s="2" t="s">
        <v>1136</v>
      </c>
      <c r="L344" s="8" t="s">
        <v>3105</v>
      </c>
      <c r="M344" s="8">
        <v>2603793</v>
      </c>
    </row>
    <row r="345" spans="1:13" x14ac:dyDescent="0.25">
      <c r="A345" s="3" t="s">
        <v>1</v>
      </c>
      <c r="B345" s="3">
        <v>2582947</v>
      </c>
      <c r="C345" s="3" t="s">
        <v>296</v>
      </c>
      <c r="D345" s="3" t="s">
        <v>307</v>
      </c>
      <c r="E345" s="3" t="s">
        <v>297</v>
      </c>
      <c r="F345" s="3" t="s">
        <v>287</v>
      </c>
      <c r="G345" s="3" t="s">
        <v>2394</v>
      </c>
      <c r="H345" s="3" t="s">
        <v>2395</v>
      </c>
      <c r="I345" s="3" t="s">
        <v>8</v>
      </c>
      <c r="J345" s="3" t="s">
        <v>1137</v>
      </c>
      <c r="K345" s="2" t="s">
        <v>1138</v>
      </c>
      <c r="L345" s="8" t="s">
        <v>3105</v>
      </c>
      <c r="M345" s="8">
        <v>2608899</v>
      </c>
    </row>
    <row r="346" spans="1:13" x14ac:dyDescent="0.25">
      <c r="A346" s="3" t="s">
        <v>1</v>
      </c>
      <c r="B346" s="3">
        <v>2588793</v>
      </c>
      <c r="C346" s="3" t="s">
        <v>296</v>
      </c>
      <c r="D346" s="3" t="s">
        <v>295</v>
      </c>
      <c r="E346" s="3" t="s">
        <v>297</v>
      </c>
      <c r="F346" s="3" t="s">
        <v>287</v>
      </c>
      <c r="G346" s="3" t="s">
        <v>1140</v>
      </c>
      <c r="H346" s="3" t="s">
        <v>2399</v>
      </c>
      <c r="I346" s="3" t="s">
        <v>8</v>
      </c>
      <c r="J346" s="3" t="s">
        <v>1141</v>
      </c>
      <c r="K346" s="2" t="s">
        <v>1142</v>
      </c>
      <c r="L346" s="8" t="s">
        <v>3105</v>
      </c>
      <c r="M346" s="8">
        <v>2614747</v>
      </c>
    </row>
    <row r="347" spans="1:13" x14ac:dyDescent="0.25">
      <c r="A347" s="3" t="s">
        <v>1</v>
      </c>
      <c r="B347" s="3">
        <v>2627024</v>
      </c>
      <c r="C347" s="3" t="s">
        <v>307</v>
      </c>
      <c r="D347" s="3" t="s">
        <v>308</v>
      </c>
      <c r="E347" s="3" t="s">
        <v>297</v>
      </c>
      <c r="F347" s="3" t="s">
        <v>298</v>
      </c>
      <c r="G347" s="3" t="s">
        <v>1143</v>
      </c>
      <c r="H347" s="3" t="s">
        <v>2402</v>
      </c>
      <c r="I347" s="3" t="s">
        <v>8</v>
      </c>
      <c r="J347" s="3" t="s">
        <v>1144</v>
      </c>
      <c r="K347" s="2" t="s">
        <v>1145</v>
      </c>
      <c r="L347" s="8" t="s">
        <v>3105</v>
      </c>
      <c r="M347" s="8">
        <v>2653689</v>
      </c>
    </row>
    <row r="348" spans="1:13" x14ac:dyDescent="0.25">
      <c r="A348" s="3" t="s">
        <v>1</v>
      </c>
      <c r="B348" s="3">
        <v>2630096</v>
      </c>
      <c r="C348" s="3" t="s">
        <v>295</v>
      </c>
      <c r="D348" s="3" t="s">
        <v>307</v>
      </c>
      <c r="E348" s="3" t="s">
        <v>297</v>
      </c>
      <c r="F348" s="3" t="s">
        <v>287</v>
      </c>
      <c r="G348" s="3" t="s">
        <v>1143</v>
      </c>
      <c r="H348" s="3" t="s">
        <v>2402</v>
      </c>
      <c r="I348" s="3" t="s">
        <v>8</v>
      </c>
      <c r="J348" s="3" t="s">
        <v>1146</v>
      </c>
      <c r="K348" s="2" t="s">
        <v>1147</v>
      </c>
      <c r="L348" s="8" t="s">
        <v>3105</v>
      </c>
      <c r="M348" s="8">
        <v>2656761</v>
      </c>
    </row>
    <row r="349" spans="1:13" x14ac:dyDescent="0.25">
      <c r="A349" s="3" t="s">
        <v>1</v>
      </c>
      <c r="B349" s="3">
        <v>2635179</v>
      </c>
      <c r="C349" s="3" t="s">
        <v>296</v>
      </c>
      <c r="D349" s="3" t="s">
        <v>308</v>
      </c>
      <c r="E349" s="3" t="s">
        <v>297</v>
      </c>
      <c r="F349" s="3" t="s">
        <v>287</v>
      </c>
      <c r="G349" s="3" t="s">
        <v>2404</v>
      </c>
      <c r="H349" s="3" t="s">
        <v>2405</v>
      </c>
      <c r="I349" s="3" t="s">
        <v>8</v>
      </c>
      <c r="J349" s="3" t="s">
        <v>2406</v>
      </c>
      <c r="K349" s="2" t="s">
        <v>2407</v>
      </c>
      <c r="L349" s="8" t="s">
        <v>3105</v>
      </c>
      <c r="M349" s="8">
        <v>2661844</v>
      </c>
    </row>
    <row r="350" spans="1:13" x14ac:dyDescent="0.25">
      <c r="A350" s="3" t="s">
        <v>1</v>
      </c>
      <c r="B350" s="3">
        <v>2636225</v>
      </c>
      <c r="C350" s="3" t="s">
        <v>296</v>
      </c>
      <c r="D350" s="3" t="s">
        <v>307</v>
      </c>
      <c r="E350" s="3" t="s">
        <v>297</v>
      </c>
      <c r="F350" s="3" t="s">
        <v>287</v>
      </c>
      <c r="G350" s="3" t="s">
        <v>2404</v>
      </c>
      <c r="H350" s="3" t="s">
        <v>2405</v>
      </c>
      <c r="I350" s="3" t="s">
        <v>8</v>
      </c>
      <c r="J350" s="3" t="s">
        <v>2410</v>
      </c>
      <c r="K350" s="2" t="s">
        <v>2411</v>
      </c>
      <c r="L350" s="8" t="s">
        <v>3105</v>
      </c>
      <c r="M350" s="8">
        <v>2662890</v>
      </c>
    </row>
    <row r="351" spans="1:13" x14ac:dyDescent="0.25">
      <c r="A351" s="3" t="s">
        <v>1</v>
      </c>
      <c r="B351" s="3">
        <v>2637457</v>
      </c>
      <c r="C351" s="3" t="s">
        <v>308</v>
      </c>
      <c r="D351" s="3" t="s">
        <v>307</v>
      </c>
      <c r="E351" s="3" t="s">
        <v>297</v>
      </c>
      <c r="F351" s="3" t="s">
        <v>894</v>
      </c>
      <c r="G351" s="3" t="s">
        <v>2404</v>
      </c>
      <c r="H351" s="3" t="s">
        <v>2405</v>
      </c>
      <c r="I351" s="3" t="s">
        <v>8</v>
      </c>
      <c r="J351" s="3" t="s">
        <v>2415</v>
      </c>
      <c r="K351" s="2" t="s">
        <v>2416</v>
      </c>
      <c r="L351" s="8" t="s">
        <v>3105</v>
      </c>
      <c r="M351" s="8">
        <v>2664122</v>
      </c>
    </row>
    <row r="352" spans="1:13" x14ac:dyDescent="0.25">
      <c r="A352" s="3" t="s">
        <v>1</v>
      </c>
      <c r="B352" s="3">
        <v>2639230</v>
      </c>
      <c r="C352" s="3" t="s">
        <v>308</v>
      </c>
      <c r="D352" s="3" t="s">
        <v>307</v>
      </c>
      <c r="E352" s="3" t="s">
        <v>297</v>
      </c>
      <c r="F352" s="3" t="s">
        <v>287</v>
      </c>
      <c r="G352" s="3" t="s">
        <v>2404</v>
      </c>
      <c r="H352" s="3" t="s">
        <v>2405</v>
      </c>
      <c r="I352" s="3" t="s">
        <v>8</v>
      </c>
      <c r="J352" s="3" t="s">
        <v>2419</v>
      </c>
      <c r="K352" s="2" t="s">
        <v>2420</v>
      </c>
      <c r="L352" s="8" t="s">
        <v>3105</v>
      </c>
      <c r="M352" s="8">
        <v>2665895</v>
      </c>
    </row>
    <row r="353" spans="1:13" x14ac:dyDescent="0.25">
      <c r="A353" s="3" t="s">
        <v>1</v>
      </c>
      <c r="B353" s="3">
        <v>2639270</v>
      </c>
      <c r="C353" s="3" t="s">
        <v>307</v>
      </c>
      <c r="D353" s="3" t="s">
        <v>308</v>
      </c>
      <c r="E353" s="3" t="s">
        <v>297</v>
      </c>
      <c r="F353" s="3" t="s">
        <v>298</v>
      </c>
      <c r="G353" s="3" t="s">
        <v>2404</v>
      </c>
      <c r="H353" s="3" t="s">
        <v>2405</v>
      </c>
      <c r="I353" s="3" t="s">
        <v>8</v>
      </c>
      <c r="J353" s="3" t="s">
        <v>2422</v>
      </c>
      <c r="K353" s="2" t="s">
        <v>2423</v>
      </c>
      <c r="L353" s="8" t="s">
        <v>3105</v>
      </c>
      <c r="M353" s="8">
        <v>2665935</v>
      </c>
    </row>
    <row r="354" spans="1:13" x14ac:dyDescent="0.25">
      <c r="A354" s="3" t="s">
        <v>1</v>
      </c>
      <c r="B354" s="3">
        <v>2641322</v>
      </c>
      <c r="C354" s="3" t="s">
        <v>296</v>
      </c>
      <c r="D354" s="3" t="s">
        <v>307</v>
      </c>
      <c r="E354" s="3" t="s">
        <v>297</v>
      </c>
      <c r="F354" s="3" t="s">
        <v>298</v>
      </c>
      <c r="G354" s="3" t="s">
        <v>1148</v>
      </c>
      <c r="H354" s="3" t="s">
        <v>2424</v>
      </c>
      <c r="I354" s="3" t="s">
        <v>8</v>
      </c>
      <c r="J354" s="3" t="s">
        <v>1149</v>
      </c>
      <c r="K354" s="2" t="s">
        <v>1150</v>
      </c>
      <c r="L354" s="8" t="s">
        <v>3105</v>
      </c>
      <c r="M354" s="8">
        <v>2667987</v>
      </c>
    </row>
    <row r="355" spans="1:13" x14ac:dyDescent="0.25">
      <c r="A355" s="3" t="s">
        <v>1</v>
      </c>
      <c r="B355" s="3">
        <v>2654936</v>
      </c>
      <c r="C355" s="3" t="s">
        <v>296</v>
      </c>
      <c r="D355" s="3" t="s">
        <v>295</v>
      </c>
      <c r="E355" s="3" t="s">
        <v>297</v>
      </c>
      <c r="F355" s="3" t="s">
        <v>287</v>
      </c>
      <c r="G355" s="3" t="s">
        <v>2427</v>
      </c>
      <c r="H355" s="3" t="s">
        <v>2428</v>
      </c>
      <c r="I355" s="3" t="s">
        <v>8</v>
      </c>
      <c r="J355" s="3" t="s">
        <v>1151</v>
      </c>
      <c r="K355" s="2" t="s">
        <v>1152</v>
      </c>
      <c r="L355" s="8" t="s">
        <v>3105</v>
      </c>
      <c r="M355" s="8">
        <v>2681601</v>
      </c>
    </row>
    <row r="356" spans="1:13" x14ac:dyDescent="0.25">
      <c r="A356" s="3" t="s">
        <v>1</v>
      </c>
      <c r="B356" s="3">
        <v>2659884</v>
      </c>
      <c r="C356" s="3" t="s">
        <v>296</v>
      </c>
      <c r="D356" s="3" t="s">
        <v>295</v>
      </c>
      <c r="E356" s="3" t="s">
        <v>297</v>
      </c>
      <c r="F356" s="3" t="s">
        <v>287</v>
      </c>
      <c r="G356" s="3" t="s">
        <v>2430</v>
      </c>
      <c r="H356" s="3" t="s">
        <v>2431</v>
      </c>
      <c r="I356" s="3" t="s">
        <v>8</v>
      </c>
      <c r="J356" s="3" t="s">
        <v>1153</v>
      </c>
      <c r="K356" s="2" t="s">
        <v>1154</v>
      </c>
      <c r="L356" s="8" t="s">
        <v>3105</v>
      </c>
      <c r="M356" s="8">
        <v>2686549</v>
      </c>
    </row>
    <row r="357" spans="1:13" x14ac:dyDescent="0.25">
      <c r="A357" s="3" t="s">
        <v>1</v>
      </c>
      <c r="B357" s="3">
        <v>2662181</v>
      </c>
      <c r="C357" s="3" t="s">
        <v>307</v>
      </c>
      <c r="D357" s="3" t="s">
        <v>295</v>
      </c>
      <c r="E357" s="3" t="s">
        <v>297</v>
      </c>
      <c r="F357" s="3" t="s">
        <v>287</v>
      </c>
      <c r="G357" s="3" t="s">
        <v>2432</v>
      </c>
      <c r="H357" s="3" t="s">
        <v>2433</v>
      </c>
      <c r="I357" s="3" t="s">
        <v>8</v>
      </c>
      <c r="J357" s="3" t="s">
        <v>2435</v>
      </c>
      <c r="K357" s="2" t="s">
        <v>2438</v>
      </c>
      <c r="L357" s="8" t="s">
        <v>3105</v>
      </c>
      <c r="M357" s="8">
        <v>2688846</v>
      </c>
    </row>
    <row r="358" spans="1:13" x14ac:dyDescent="0.25">
      <c r="A358" s="3" t="s">
        <v>1</v>
      </c>
      <c r="B358" s="3">
        <v>2665580</v>
      </c>
      <c r="C358" s="3" t="s">
        <v>308</v>
      </c>
      <c r="D358" s="3" t="s">
        <v>307</v>
      </c>
      <c r="E358" s="3" t="s">
        <v>297</v>
      </c>
      <c r="F358" s="3" t="s">
        <v>287</v>
      </c>
      <c r="G358" s="3" t="s">
        <v>2441</v>
      </c>
      <c r="H358" s="3" t="s">
        <v>2442</v>
      </c>
      <c r="I358" s="3" t="s">
        <v>8</v>
      </c>
      <c r="J358" s="3" t="s">
        <v>1155</v>
      </c>
      <c r="K358" s="2" t="s">
        <v>1156</v>
      </c>
      <c r="L358" s="8" t="s">
        <v>3105</v>
      </c>
      <c r="M358" s="8">
        <v>2692245</v>
      </c>
    </row>
    <row r="359" spans="1:13" x14ac:dyDescent="0.25">
      <c r="A359" s="3" t="s">
        <v>1</v>
      </c>
      <c r="B359" s="3">
        <v>2670846</v>
      </c>
      <c r="C359" s="3" t="s">
        <v>296</v>
      </c>
      <c r="D359" s="3" t="s">
        <v>295</v>
      </c>
      <c r="E359" s="3" t="s">
        <v>297</v>
      </c>
      <c r="F359" s="3" t="s">
        <v>298</v>
      </c>
      <c r="G359" s="3" t="s">
        <v>2448</v>
      </c>
      <c r="H359" s="3" t="s">
        <v>2449</v>
      </c>
      <c r="I359" s="3" t="s">
        <v>8</v>
      </c>
      <c r="J359" s="3" t="s">
        <v>1157</v>
      </c>
      <c r="K359" s="2" t="s">
        <v>1158</v>
      </c>
      <c r="L359" s="8" t="s">
        <v>3105</v>
      </c>
      <c r="M359" s="8">
        <v>2697511</v>
      </c>
    </row>
    <row r="360" spans="1:13" x14ac:dyDescent="0.25">
      <c r="A360" s="3" t="s">
        <v>1</v>
      </c>
      <c r="B360" s="3">
        <v>2672328</v>
      </c>
      <c r="C360" s="3" t="s">
        <v>308</v>
      </c>
      <c r="D360" s="3" t="s">
        <v>307</v>
      </c>
      <c r="E360" s="3" t="s">
        <v>297</v>
      </c>
      <c r="F360" s="3" t="s">
        <v>298</v>
      </c>
      <c r="G360" s="3" t="s">
        <v>2453</v>
      </c>
      <c r="H360" s="3" t="s">
        <v>2454</v>
      </c>
      <c r="I360" s="3" t="s">
        <v>8</v>
      </c>
      <c r="J360" s="3" t="s">
        <v>1159</v>
      </c>
      <c r="K360" s="2" t="s">
        <v>1160</v>
      </c>
      <c r="L360" s="8" t="s">
        <v>3105</v>
      </c>
      <c r="M360" s="8">
        <v>2698993</v>
      </c>
    </row>
    <row r="361" spans="1:13" x14ac:dyDescent="0.25">
      <c r="A361" s="3" t="s">
        <v>1</v>
      </c>
      <c r="B361" s="3">
        <v>2679610</v>
      </c>
      <c r="C361" s="3" t="s">
        <v>295</v>
      </c>
      <c r="D361" s="3" t="s">
        <v>296</v>
      </c>
      <c r="E361" s="3" t="s">
        <v>297</v>
      </c>
      <c r="F361" s="3" t="s">
        <v>298</v>
      </c>
      <c r="G361" s="3" t="s">
        <v>2456</v>
      </c>
      <c r="H361" s="3" t="s">
        <v>2457</v>
      </c>
      <c r="I361" s="3" t="s">
        <v>8</v>
      </c>
      <c r="J361" s="3" t="s">
        <v>1161</v>
      </c>
      <c r="K361" s="2" t="s">
        <v>1162</v>
      </c>
      <c r="L361" s="8" t="s">
        <v>3105</v>
      </c>
      <c r="M361" s="8">
        <v>2706275</v>
      </c>
    </row>
    <row r="362" spans="1:13" x14ac:dyDescent="0.25">
      <c r="A362" s="3" t="s">
        <v>1</v>
      </c>
      <c r="B362" s="3">
        <v>2679660</v>
      </c>
      <c r="C362" s="3" t="s">
        <v>308</v>
      </c>
      <c r="D362" s="3" t="s">
        <v>307</v>
      </c>
      <c r="E362" s="3" t="s">
        <v>297</v>
      </c>
      <c r="F362" s="3" t="s">
        <v>298</v>
      </c>
      <c r="G362" s="3" t="s">
        <v>2456</v>
      </c>
      <c r="H362" s="3" t="s">
        <v>2457</v>
      </c>
      <c r="I362" s="3" t="s">
        <v>8</v>
      </c>
      <c r="J362" s="3" t="s">
        <v>1163</v>
      </c>
      <c r="K362" s="2" t="s">
        <v>1164</v>
      </c>
      <c r="L362" s="8" t="s">
        <v>3105</v>
      </c>
      <c r="M362" s="8">
        <v>2706325</v>
      </c>
    </row>
    <row r="363" spans="1:13" x14ac:dyDescent="0.25">
      <c r="A363" s="3" t="s">
        <v>1</v>
      </c>
      <c r="B363" s="3">
        <v>2679900</v>
      </c>
      <c r="C363" s="3" t="s">
        <v>296</v>
      </c>
      <c r="D363" s="3" t="s">
        <v>295</v>
      </c>
      <c r="E363" s="3" t="s">
        <v>297</v>
      </c>
      <c r="F363" s="3" t="s">
        <v>287</v>
      </c>
      <c r="G363" s="3" t="s">
        <v>2456</v>
      </c>
      <c r="H363" s="3" t="s">
        <v>2457</v>
      </c>
      <c r="I363" s="3" t="s">
        <v>8</v>
      </c>
      <c r="J363" s="3" t="s">
        <v>1165</v>
      </c>
      <c r="K363" s="2" t="s">
        <v>1166</v>
      </c>
      <c r="L363" s="8" t="s">
        <v>3105</v>
      </c>
      <c r="M363" s="8">
        <v>2706565</v>
      </c>
    </row>
    <row r="364" spans="1:13" x14ac:dyDescent="0.25">
      <c r="A364" s="3" t="s">
        <v>1</v>
      </c>
      <c r="B364" s="3">
        <v>2685655</v>
      </c>
      <c r="C364" s="3" t="s">
        <v>307</v>
      </c>
      <c r="D364" s="3" t="s">
        <v>308</v>
      </c>
      <c r="E364" s="3" t="s">
        <v>297</v>
      </c>
      <c r="F364" s="3" t="s">
        <v>287</v>
      </c>
      <c r="G364" s="3" t="s">
        <v>1167</v>
      </c>
      <c r="H364" s="3" t="s">
        <v>2458</v>
      </c>
      <c r="I364" s="3" t="s">
        <v>8</v>
      </c>
      <c r="J364" s="3" t="s">
        <v>1168</v>
      </c>
      <c r="K364" s="2" t="s">
        <v>1169</v>
      </c>
      <c r="L364" s="8" t="s">
        <v>3105</v>
      </c>
      <c r="M364" s="8">
        <v>2712320</v>
      </c>
    </row>
    <row r="365" spans="1:13" x14ac:dyDescent="0.25">
      <c r="A365" s="3" t="s">
        <v>1</v>
      </c>
      <c r="B365" s="3">
        <v>2693642</v>
      </c>
      <c r="C365" s="3" t="s">
        <v>296</v>
      </c>
      <c r="D365" s="3" t="s">
        <v>295</v>
      </c>
      <c r="E365" s="3" t="s">
        <v>297</v>
      </c>
      <c r="F365" s="3" t="s">
        <v>287</v>
      </c>
      <c r="G365" s="3" t="s">
        <v>2459</v>
      </c>
      <c r="H365" s="3" t="s">
        <v>2460</v>
      </c>
      <c r="I365" s="3" t="s">
        <v>8</v>
      </c>
      <c r="J365" s="3" t="s">
        <v>1170</v>
      </c>
      <c r="K365" s="2" t="s">
        <v>1171</v>
      </c>
      <c r="L365" s="8" t="s">
        <v>3105</v>
      </c>
      <c r="M365" s="8">
        <v>2720307</v>
      </c>
    </row>
    <row r="366" spans="1:13" x14ac:dyDescent="0.25">
      <c r="A366" s="3" t="s">
        <v>1</v>
      </c>
      <c r="B366" s="3">
        <v>2695888</v>
      </c>
      <c r="C366" s="3" t="s">
        <v>307</v>
      </c>
      <c r="D366" s="3" t="s">
        <v>296</v>
      </c>
      <c r="E366" s="3" t="s">
        <v>297</v>
      </c>
      <c r="F366" s="3" t="s">
        <v>287</v>
      </c>
      <c r="G366" s="3" t="s">
        <v>1172</v>
      </c>
      <c r="H366" s="3" t="s">
        <v>2461</v>
      </c>
      <c r="I366" s="3" t="s">
        <v>8</v>
      </c>
      <c r="J366" s="3" t="s">
        <v>1173</v>
      </c>
      <c r="K366" s="2" t="s">
        <v>1174</v>
      </c>
      <c r="L366" s="8" t="s">
        <v>3105</v>
      </c>
      <c r="M366" s="8">
        <v>2722553</v>
      </c>
    </row>
    <row r="367" spans="1:13" x14ac:dyDescent="0.25">
      <c r="A367" s="3" t="s">
        <v>1</v>
      </c>
      <c r="B367" s="3">
        <v>2699691</v>
      </c>
      <c r="C367" s="3" t="s">
        <v>296</v>
      </c>
      <c r="D367" s="3" t="s">
        <v>295</v>
      </c>
      <c r="E367" s="3" t="s">
        <v>297</v>
      </c>
      <c r="F367" s="3" t="s">
        <v>298</v>
      </c>
      <c r="G367" s="3" t="s">
        <v>1176</v>
      </c>
      <c r="H367" s="3" t="s">
        <v>2462</v>
      </c>
      <c r="I367" s="3" t="s">
        <v>8</v>
      </c>
      <c r="J367" s="3" t="s">
        <v>2463</v>
      </c>
      <c r="K367" s="2" t="s">
        <v>2464</v>
      </c>
      <c r="L367" s="8" t="s">
        <v>3105</v>
      </c>
      <c r="M367" s="8">
        <v>2726356</v>
      </c>
    </row>
    <row r="368" spans="1:13" x14ac:dyDescent="0.25">
      <c r="A368" s="3" t="s">
        <v>1</v>
      </c>
      <c r="B368" s="3">
        <v>2702070</v>
      </c>
      <c r="C368" s="3" t="s">
        <v>308</v>
      </c>
      <c r="D368" s="3" t="s">
        <v>307</v>
      </c>
      <c r="E368" s="3" t="s">
        <v>297</v>
      </c>
      <c r="F368" s="3" t="s">
        <v>298</v>
      </c>
      <c r="G368" s="3" t="s">
        <v>1177</v>
      </c>
      <c r="H368" s="3" t="s">
        <v>2465</v>
      </c>
      <c r="I368" s="3" t="s">
        <v>8</v>
      </c>
      <c r="J368" s="3" t="s">
        <v>1178</v>
      </c>
      <c r="K368" s="2" t="s">
        <v>1179</v>
      </c>
      <c r="L368" s="8" t="s">
        <v>3105</v>
      </c>
      <c r="M368" s="8">
        <v>2728735</v>
      </c>
    </row>
    <row r="369" spans="1:13" x14ac:dyDescent="0.25">
      <c r="A369" s="3" t="s">
        <v>1</v>
      </c>
      <c r="B369" s="3">
        <v>2708857</v>
      </c>
      <c r="C369" s="3" t="s">
        <v>308</v>
      </c>
      <c r="D369" s="3" t="s">
        <v>307</v>
      </c>
      <c r="E369" s="3" t="s">
        <v>297</v>
      </c>
      <c r="F369" s="3" t="s">
        <v>298</v>
      </c>
      <c r="G369" s="3" t="s">
        <v>1180</v>
      </c>
      <c r="H369" s="3" t="s">
        <v>2466</v>
      </c>
      <c r="I369" s="3" t="s">
        <v>8</v>
      </c>
      <c r="J369" s="3" t="s">
        <v>2467</v>
      </c>
      <c r="K369" s="2" t="s">
        <v>2468</v>
      </c>
      <c r="L369" s="8" t="s">
        <v>3105</v>
      </c>
      <c r="M369" s="8">
        <v>2735522</v>
      </c>
    </row>
    <row r="370" spans="1:13" x14ac:dyDescent="0.25">
      <c r="A370" s="3" t="s">
        <v>1</v>
      </c>
      <c r="B370" s="3">
        <v>2713327</v>
      </c>
      <c r="C370" s="3" t="s">
        <v>308</v>
      </c>
      <c r="D370" s="3" t="s">
        <v>295</v>
      </c>
      <c r="E370" s="3" t="s">
        <v>297</v>
      </c>
      <c r="F370" s="3" t="s">
        <v>287</v>
      </c>
      <c r="G370" s="3" t="s">
        <v>2469</v>
      </c>
      <c r="H370" s="3" t="s">
        <v>2470</v>
      </c>
      <c r="I370" s="3" t="s">
        <v>8</v>
      </c>
      <c r="J370" s="3" t="s">
        <v>1181</v>
      </c>
      <c r="K370" s="2" t="s">
        <v>1182</v>
      </c>
      <c r="L370" s="8" t="s">
        <v>3105</v>
      </c>
      <c r="M370" s="8">
        <v>2739992</v>
      </c>
    </row>
    <row r="371" spans="1:13" x14ac:dyDescent="0.25">
      <c r="A371" s="3" t="s">
        <v>1</v>
      </c>
      <c r="B371" s="3">
        <v>2714479</v>
      </c>
      <c r="C371" s="3" t="s">
        <v>308</v>
      </c>
      <c r="D371" s="3" t="s">
        <v>295</v>
      </c>
      <c r="E371" s="3" t="s">
        <v>297</v>
      </c>
      <c r="F371" s="3" t="s">
        <v>298</v>
      </c>
      <c r="G371" s="3" t="s">
        <v>1183</v>
      </c>
      <c r="H371" s="3" t="s">
        <v>2471</v>
      </c>
      <c r="I371" s="3" t="s">
        <v>8</v>
      </c>
      <c r="J371" s="3" t="s">
        <v>1184</v>
      </c>
      <c r="K371" s="2" t="s">
        <v>1185</v>
      </c>
      <c r="L371" s="8" t="s">
        <v>3105</v>
      </c>
      <c r="M371" s="8">
        <v>2741144</v>
      </c>
    </row>
    <row r="372" spans="1:13" x14ac:dyDescent="0.25">
      <c r="A372" s="3" t="s">
        <v>1</v>
      </c>
      <c r="B372" s="3">
        <v>2737869</v>
      </c>
      <c r="C372" s="3" t="s">
        <v>307</v>
      </c>
      <c r="D372" s="3" t="s">
        <v>308</v>
      </c>
      <c r="E372" s="3" t="s">
        <v>297</v>
      </c>
      <c r="F372" s="3" t="s">
        <v>287</v>
      </c>
      <c r="G372" s="3" t="s">
        <v>2472</v>
      </c>
      <c r="H372" s="3" t="s">
        <v>2473</v>
      </c>
      <c r="I372" s="3" t="s">
        <v>8</v>
      </c>
      <c r="J372" s="3" t="s">
        <v>1186</v>
      </c>
      <c r="K372" s="2" t="s">
        <v>1187</v>
      </c>
      <c r="L372" s="8" t="s">
        <v>3105</v>
      </c>
      <c r="M372" s="8">
        <v>2764540</v>
      </c>
    </row>
    <row r="373" spans="1:13" x14ac:dyDescent="0.25">
      <c r="A373" s="3" t="s">
        <v>1</v>
      </c>
      <c r="B373" s="3">
        <v>2739383</v>
      </c>
      <c r="C373" s="3" t="s">
        <v>295</v>
      </c>
      <c r="D373" s="3" t="s">
        <v>308</v>
      </c>
      <c r="E373" s="3" t="s">
        <v>297</v>
      </c>
      <c r="F373" s="3" t="s">
        <v>287</v>
      </c>
      <c r="G373" s="3" t="s">
        <v>2474</v>
      </c>
      <c r="H373" s="3" t="s">
        <v>2475</v>
      </c>
      <c r="I373" s="3" t="s">
        <v>8</v>
      </c>
      <c r="J373" s="3" t="s">
        <v>2476</v>
      </c>
      <c r="K373" s="2" t="s">
        <v>2477</v>
      </c>
      <c r="L373" s="8" t="s">
        <v>3105</v>
      </c>
      <c r="M373" s="8">
        <v>2766054</v>
      </c>
    </row>
    <row r="374" spans="1:13" x14ac:dyDescent="0.25">
      <c r="A374" s="3" t="s">
        <v>1</v>
      </c>
      <c r="B374" s="3">
        <v>2752110</v>
      </c>
      <c r="C374" s="3" t="s">
        <v>307</v>
      </c>
      <c r="D374" s="3" t="s">
        <v>308</v>
      </c>
      <c r="E374" s="3" t="s">
        <v>297</v>
      </c>
      <c r="F374" s="3" t="s">
        <v>298</v>
      </c>
      <c r="G374" s="3" t="s">
        <v>2478</v>
      </c>
      <c r="H374" s="3" t="s">
        <v>2479</v>
      </c>
      <c r="I374" s="3" t="s">
        <v>8</v>
      </c>
      <c r="J374" s="3" t="s">
        <v>2480</v>
      </c>
      <c r="K374" s="2" t="s">
        <v>2481</v>
      </c>
      <c r="L374" s="8" t="s">
        <v>3105</v>
      </c>
      <c r="M374" s="8">
        <v>2778781</v>
      </c>
    </row>
    <row r="375" spans="1:13" x14ac:dyDescent="0.25">
      <c r="A375" s="3" t="s">
        <v>1</v>
      </c>
      <c r="B375" s="3">
        <v>2784248</v>
      </c>
      <c r="C375" s="3" t="s">
        <v>308</v>
      </c>
      <c r="D375" s="3" t="s">
        <v>295</v>
      </c>
      <c r="E375" s="3" t="s">
        <v>297</v>
      </c>
      <c r="F375" s="3" t="s">
        <v>298</v>
      </c>
      <c r="G375" s="3" t="s">
        <v>1188</v>
      </c>
      <c r="H375" s="3" t="s">
        <v>2482</v>
      </c>
      <c r="I375" s="3" t="s">
        <v>8</v>
      </c>
      <c r="J375" s="3" t="s">
        <v>1189</v>
      </c>
      <c r="K375" s="2" t="s">
        <v>1190</v>
      </c>
      <c r="L375" s="8" t="s">
        <v>3105</v>
      </c>
      <c r="M375" s="8">
        <v>2810493</v>
      </c>
    </row>
    <row r="376" spans="1:13" x14ac:dyDescent="0.25">
      <c r="A376" s="3" t="s">
        <v>1</v>
      </c>
      <c r="B376" s="3">
        <v>2796551</v>
      </c>
      <c r="C376" s="3" t="s">
        <v>307</v>
      </c>
      <c r="D376" s="3" t="s">
        <v>296</v>
      </c>
      <c r="E376" s="3" t="s">
        <v>297</v>
      </c>
      <c r="F376" s="3" t="s">
        <v>287</v>
      </c>
      <c r="G376" s="3" t="s">
        <v>2483</v>
      </c>
      <c r="H376" s="3" t="s">
        <v>2484</v>
      </c>
      <c r="I376" s="3" t="s">
        <v>8</v>
      </c>
      <c r="J376" s="3" t="s">
        <v>1191</v>
      </c>
      <c r="K376" s="2" t="s">
        <v>1192</v>
      </c>
      <c r="L376" s="8" t="s">
        <v>3105</v>
      </c>
      <c r="M376" s="8">
        <v>2822796</v>
      </c>
    </row>
    <row r="377" spans="1:13" x14ac:dyDescent="0.25">
      <c r="A377" s="3" t="s">
        <v>1</v>
      </c>
      <c r="B377" s="3">
        <v>2803443</v>
      </c>
      <c r="C377" s="3" t="s">
        <v>296</v>
      </c>
      <c r="D377" s="3" t="s">
        <v>295</v>
      </c>
      <c r="E377" s="3" t="s">
        <v>297</v>
      </c>
      <c r="F377" s="3" t="s">
        <v>287</v>
      </c>
      <c r="G377" s="3" t="s">
        <v>1193</v>
      </c>
      <c r="H377" s="3" t="s">
        <v>2485</v>
      </c>
      <c r="I377" s="3" t="s">
        <v>8</v>
      </c>
      <c r="J377" s="3" t="s">
        <v>1194</v>
      </c>
      <c r="K377" s="2" t="s">
        <v>1195</v>
      </c>
      <c r="L377" s="8" t="s">
        <v>3105</v>
      </c>
      <c r="M377" s="8">
        <v>2829688</v>
      </c>
    </row>
    <row r="378" spans="1:13" x14ac:dyDescent="0.25">
      <c r="A378" s="3" t="s">
        <v>1</v>
      </c>
      <c r="B378" s="3">
        <v>2811206</v>
      </c>
      <c r="C378" s="3" t="s">
        <v>307</v>
      </c>
      <c r="D378" s="3" t="s">
        <v>295</v>
      </c>
      <c r="E378" s="3" t="s">
        <v>297</v>
      </c>
      <c r="F378" s="3" t="s">
        <v>287</v>
      </c>
      <c r="G378" s="3" t="s">
        <v>1196</v>
      </c>
      <c r="H378" s="3" t="s">
        <v>2486</v>
      </c>
      <c r="I378" s="3" t="s">
        <v>8</v>
      </c>
      <c r="J378" s="3" t="s">
        <v>2487</v>
      </c>
      <c r="K378" s="2" t="s">
        <v>2488</v>
      </c>
      <c r="L378" s="8" t="s">
        <v>3105</v>
      </c>
      <c r="M378" s="8">
        <v>2837451</v>
      </c>
    </row>
    <row r="379" spans="1:13" x14ac:dyDescent="0.25">
      <c r="A379" s="3" t="s">
        <v>1</v>
      </c>
      <c r="B379" s="3">
        <v>2812379</v>
      </c>
      <c r="C379" s="3" t="s">
        <v>308</v>
      </c>
      <c r="D379" s="3" t="s">
        <v>307</v>
      </c>
      <c r="E379" s="3" t="s">
        <v>297</v>
      </c>
      <c r="F379" s="3" t="s">
        <v>298</v>
      </c>
      <c r="G379" s="3" t="s">
        <v>1197</v>
      </c>
      <c r="H379" s="3" t="s">
        <v>2489</v>
      </c>
      <c r="I379" s="3" t="s">
        <v>8</v>
      </c>
      <c r="J379" s="3" t="s">
        <v>1198</v>
      </c>
      <c r="K379" s="2" t="s">
        <v>1199</v>
      </c>
      <c r="L379" s="8" t="s">
        <v>3105</v>
      </c>
      <c r="M379" s="8">
        <v>2838624</v>
      </c>
    </row>
    <row r="380" spans="1:13" x14ac:dyDescent="0.25">
      <c r="A380" s="3" t="s">
        <v>1</v>
      </c>
      <c r="B380" s="3">
        <v>2828641</v>
      </c>
      <c r="C380" s="3" t="s">
        <v>295</v>
      </c>
      <c r="D380" s="3" t="s">
        <v>296</v>
      </c>
      <c r="E380" s="3" t="s">
        <v>297</v>
      </c>
      <c r="F380" s="3" t="s">
        <v>287</v>
      </c>
      <c r="G380" s="3" t="s">
        <v>1200</v>
      </c>
      <c r="H380" s="3" t="s">
        <v>2490</v>
      </c>
      <c r="I380" s="3" t="s">
        <v>8</v>
      </c>
      <c r="J380" s="3" t="s">
        <v>1201</v>
      </c>
      <c r="K380" s="2" t="s">
        <v>1202</v>
      </c>
      <c r="L380" s="8" t="s">
        <v>3105</v>
      </c>
      <c r="M380" s="8">
        <v>2844111</v>
      </c>
    </row>
    <row r="381" spans="1:13" x14ac:dyDescent="0.25">
      <c r="A381" s="3" t="s">
        <v>1</v>
      </c>
      <c r="B381" s="3">
        <v>2834821</v>
      </c>
      <c r="C381" s="3" t="s">
        <v>295</v>
      </c>
      <c r="D381" s="3" t="s">
        <v>296</v>
      </c>
      <c r="E381" s="3" t="s">
        <v>297</v>
      </c>
      <c r="F381" s="3" t="s">
        <v>298</v>
      </c>
      <c r="G381" s="3" t="s">
        <v>1203</v>
      </c>
      <c r="H381" s="3" t="s">
        <v>2491</v>
      </c>
      <c r="I381" s="3" t="s">
        <v>8</v>
      </c>
      <c r="J381" s="3" t="s">
        <v>490</v>
      </c>
      <c r="K381" s="2" t="s">
        <v>1204</v>
      </c>
      <c r="L381" s="8" t="s">
        <v>3105</v>
      </c>
      <c r="M381" s="8">
        <v>2850292</v>
      </c>
    </row>
    <row r="382" spans="1:13" x14ac:dyDescent="0.25">
      <c r="A382" s="3" t="s">
        <v>1</v>
      </c>
      <c r="B382" s="3">
        <v>2837051</v>
      </c>
      <c r="C382" s="3" t="s">
        <v>296</v>
      </c>
      <c r="D382" s="3" t="s">
        <v>307</v>
      </c>
      <c r="E382" s="3" t="s">
        <v>297</v>
      </c>
      <c r="F382" s="3" t="s">
        <v>894</v>
      </c>
      <c r="G382" s="3" t="s">
        <v>2492</v>
      </c>
      <c r="H382" s="3" t="s">
        <v>2493</v>
      </c>
      <c r="I382" s="3" t="s">
        <v>8</v>
      </c>
      <c r="J382" s="3" t="s">
        <v>2494</v>
      </c>
      <c r="K382" s="2" t="s">
        <v>2495</v>
      </c>
      <c r="L382" s="8" t="s">
        <v>3105</v>
      </c>
      <c r="M382" s="8">
        <v>2852522</v>
      </c>
    </row>
    <row r="383" spans="1:13" x14ac:dyDescent="0.25">
      <c r="A383" s="3" t="s">
        <v>1</v>
      </c>
      <c r="B383" s="3">
        <v>2840562</v>
      </c>
      <c r="C383" s="3" t="s">
        <v>307</v>
      </c>
      <c r="D383" s="3" t="s">
        <v>296</v>
      </c>
      <c r="E383" s="3" t="s">
        <v>297</v>
      </c>
      <c r="F383" s="3" t="s">
        <v>287</v>
      </c>
      <c r="G383" s="3" t="s">
        <v>2496</v>
      </c>
      <c r="H383" s="3" t="s">
        <v>2497</v>
      </c>
      <c r="I383" s="3" t="s">
        <v>8</v>
      </c>
      <c r="J383" s="3" t="s">
        <v>1205</v>
      </c>
      <c r="K383" s="2" t="s">
        <v>1206</v>
      </c>
      <c r="L383" s="8" t="s">
        <v>3105</v>
      </c>
      <c r="M383" s="8">
        <v>2856033</v>
      </c>
    </row>
    <row r="384" spans="1:13" x14ac:dyDescent="0.25">
      <c r="A384" s="3" t="s">
        <v>1</v>
      </c>
      <c r="B384" s="3">
        <v>2850613</v>
      </c>
      <c r="C384" s="3" t="s">
        <v>296</v>
      </c>
      <c r="D384" s="3" t="s">
        <v>308</v>
      </c>
      <c r="E384" s="3" t="s">
        <v>297</v>
      </c>
      <c r="F384" s="3" t="s">
        <v>287</v>
      </c>
      <c r="G384" s="3" t="s">
        <v>2498</v>
      </c>
      <c r="H384" s="3" t="s">
        <v>2499</v>
      </c>
      <c r="I384" s="3" t="s">
        <v>8</v>
      </c>
      <c r="J384" s="3" t="s">
        <v>1207</v>
      </c>
      <c r="K384" s="2" t="s">
        <v>1208</v>
      </c>
      <c r="L384" s="8" t="s">
        <v>3105</v>
      </c>
      <c r="M384" s="8">
        <v>2866084</v>
      </c>
    </row>
    <row r="385" spans="1:13" x14ac:dyDescent="0.25">
      <c r="A385" s="3" t="s">
        <v>1</v>
      </c>
      <c r="B385" s="3">
        <v>2852120</v>
      </c>
      <c r="C385" s="3" t="s">
        <v>308</v>
      </c>
      <c r="D385" s="3" t="s">
        <v>295</v>
      </c>
      <c r="E385" s="3" t="s">
        <v>297</v>
      </c>
      <c r="F385" s="3" t="s">
        <v>298</v>
      </c>
      <c r="G385" s="3" t="s">
        <v>2500</v>
      </c>
      <c r="H385" s="3" t="s">
        <v>2501</v>
      </c>
      <c r="I385" s="3" t="s">
        <v>8</v>
      </c>
      <c r="J385" s="3" t="s">
        <v>1209</v>
      </c>
      <c r="K385" s="2" t="s">
        <v>1210</v>
      </c>
      <c r="L385" s="8" t="s">
        <v>3105</v>
      </c>
      <c r="M385" s="8">
        <v>2867591</v>
      </c>
    </row>
    <row r="386" spans="1:13" x14ac:dyDescent="0.25">
      <c r="A386" s="3" t="s">
        <v>1</v>
      </c>
      <c r="B386" s="3">
        <v>2854446</v>
      </c>
      <c r="C386" s="3" t="s">
        <v>308</v>
      </c>
      <c r="D386" s="3" t="s">
        <v>307</v>
      </c>
      <c r="E386" s="3" t="s">
        <v>297</v>
      </c>
      <c r="F386" s="3" t="s">
        <v>298</v>
      </c>
      <c r="G386" s="3" t="s">
        <v>2502</v>
      </c>
      <c r="H386" s="3" t="s">
        <v>2503</v>
      </c>
      <c r="I386" s="3" t="s">
        <v>8</v>
      </c>
      <c r="J386" s="3" t="s">
        <v>1094</v>
      </c>
      <c r="K386" s="2" t="s">
        <v>2504</v>
      </c>
      <c r="L386" s="8" t="s">
        <v>3105</v>
      </c>
      <c r="M386" s="8">
        <v>2869917</v>
      </c>
    </row>
    <row r="387" spans="1:13" x14ac:dyDescent="0.25">
      <c r="A387" s="3" t="s">
        <v>1</v>
      </c>
      <c r="B387" s="3">
        <v>2915993</v>
      </c>
      <c r="C387" s="3" t="s">
        <v>308</v>
      </c>
      <c r="D387" s="3" t="s">
        <v>307</v>
      </c>
      <c r="E387" s="3" t="s">
        <v>297</v>
      </c>
      <c r="F387" s="3" t="s">
        <v>287</v>
      </c>
      <c r="G387" s="3" t="s">
        <v>2505</v>
      </c>
      <c r="H387" s="3" t="s">
        <v>2506</v>
      </c>
      <c r="I387" s="3" t="s">
        <v>8</v>
      </c>
      <c r="J387" s="3" t="s">
        <v>1212</v>
      </c>
      <c r="K387" s="2" t="s">
        <v>1213</v>
      </c>
      <c r="L387" s="8" t="s">
        <v>3105</v>
      </c>
      <c r="M387" s="8">
        <v>2886394</v>
      </c>
    </row>
    <row r="388" spans="1:13" x14ac:dyDescent="0.25">
      <c r="A388" s="3" t="s">
        <v>1</v>
      </c>
      <c r="B388" s="3">
        <v>2924353</v>
      </c>
      <c r="C388" s="3" t="s">
        <v>296</v>
      </c>
      <c r="D388" s="3" t="s">
        <v>295</v>
      </c>
      <c r="E388" s="3" t="s">
        <v>297</v>
      </c>
      <c r="F388" s="3" t="s">
        <v>287</v>
      </c>
      <c r="G388" s="3" t="s">
        <v>2507</v>
      </c>
      <c r="H388" s="3" t="s">
        <v>2508</v>
      </c>
      <c r="I388" s="3" t="s">
        <v>8</v>
      </c>
      <c r="J388" s="3" t="s">
        <v>1215</v>
      </c>
      <c r="K388" s="2" t="s">
        <v>1218</v>
      </c>
      <c r="L388" s="8" t="s">
        <v>3105</v>
      </c>
      <c r="M388" s="8">
        <v>2894754</v>
      </c>
    </row>
    <row r="389" spans="1:13" x14ac:dyDescent="0.25">
      <c r="A389" s="3" t="s">
        <v>1</v>
      </c>
      <c r="B389" s="3">
        <v>2929429</v>
      </c>
      <c r="C389" s="3" t="s">
        <v>308</v>
      </c>
      <c r="D389" s="3" t="s">
        <v>307</v>
      </c>
      <c r="E389" s="3" t="s">
        <v>297</v>
      </c>
      <c r="F389" s="3" t="s">
        <v>894</v>
      </c>
      <c r="G389" s="3" t="s">
        <v>225</v>
      </c>
      <c r="H389" s="3" t="s">
        <v>226</v>
      </c>
      <c r="I389" s="3" t="s">
        <v>8</v>
      </c>
      <c r="J389" s="3" t="s">
        <v>2509</v>
      </c>
      <c r="K389" s="2" t="s">
        <v>2510</v>
      </c>
      <c r="L389" s="8" t="s">
        <v>3105</v>
      </c>
      <c r="M389" s="8">
        <v>2899840</v>
      </c>
    </row>
    <row r="390" spans="1:13" x14ac:dyDescent="0.25">
      <c r="A390" s="3" t="s">
        <v>1</v>
      </c>
      <c r="B390" s="3">
        <v>2943604</v>
      </c>
      <c r="C390" s="3" t="s">
        <v>295</v>
      </c>
      <c r="D390" s="3" t="s">
        <v>296</v>
      </c>
      <c r="E390" s="3" t="s">
        <v>297</v>
      </c>
      <c r="F390" s="3" t="s">
        <v>298</v>
      </c>
      <c r="G390" s="3" t="s">
        <v>1230</v>
      </c>
      <c r="H390" s="3" t="s">
        <v>2511</v>
      </c>
      <c r="I390" s="3" t="s">
        <v>8</v>
      </c>
      <c r="J390" s="3" t="s">
        <v>1231</v>
      </c>
      <c r="K390" s="2" t="s">
        <v>1232</v>
      </c>
      <c r="L390" s="8" t="s">
        <v>3105</v>
      </c>
      <c r="M390" s="8">
        <v>2914015</v>
      </c>
    </row>
    <row r="391" spans="1:13" x14ac:dyDescent="0.25">
      <c r="A391" s="3" t="s">
        <v>1</v>
      </c>
      <c r="B391" s="3">
        <v>2959778</v>
      </c>
      <c r="C391" s="3" t="s">
        <v>307</v>
      </c>
      <c r="D391" s="3" t="s">
        <v>308</v>
      </c>
      <c r="E391" s="3" t="s">
        <v>297</v>
      </c>
      <c r="F391" s="3" t="s">
        <v>298</v>
      </c>
      <c r="G391" s="3" t="s">
        <v>2512</v>
      </c>
      <c r="H391" s="3" t="s">
        <v>2513</v>
      </c>
      <c r="I391" s="3" t="s">
        <v>8</v>
      </c>
      <c r="J391" s="3" t="s">
        <v>1245</v>
      </c>
      <c r="K391" s="2" t="s">
        <v>1246</v>
      </c>
      <c r="L391" s="8" t="s">
        <v>3105</v>
      </c>
      <c r="M391" s="8">
        <v>2930189</v>
      </c>
    </row>
    <row r="392" spans="1:13" x14ac:dyDescent="0.25">
      <c r="A392" s="3" t="s">
        <v>1</v>
      </c>
      <c r="B392" s="3">
        <v>2961591</v>
      </c>
      <c r="C392" s="3" t="s">
        <v>295</v>
      </c>
      <c r="D392" s="3" t="s">
        <v>296</v>
      </c>
      <c r="E392" s="3" t="s">
        <v>297</v>
      </c>
      <c r="F392" s="3" t="s">
        <v>287</v>
      </c>
      <c r="G392" s="3" t="s">
        <v>1248</v>
      </c>
      <c r="H392" s="3" t="s">
        <v>2514</v>
      </c>
      <c r="I392" s="3" t="s">
        <v>8</v>
      </c>
      <c r="J392" s="3" t="s">
        <v>1250</v>
      </c>
      <c r="K392" s="2" t="s">
        <v>1253</v>
      </c>
      <c r="L392" s="8" t="s">
        <v>3105</v>
      </c>
      <c r="M392" s="8">
        <v>2932002</v>
      </c>
    </row>
    <row r="393" spans="1:13" x14ac:dyDescent="0.25">
      <c r="A393" s="3" t="s">
        <v>1</v>
      </c>
      <c r="B393" s="3">
        <v>2974657</v>
      </c>
      <c r="C393" s="3" t="s">
        <v>296</v>
      </c>
      <c r="D393" s="3" t="s">
        <v>307</v>
      </c>
      <c r="E393" s="3" t="s">
        <v>297</v>
      </c>
      <c r="F393" s="3" t="s">
        <v>298</v>
      </c>
      <c r="G393" s="3" t="s">
        <v>1256</v>
      </c>
      <c r="H393" s="3" t="s">
        <v>2515</v>
      </c>
      <c r="I393" s="3" t="s">
        <v>8</v>
      </c>
      <c r="J393" s="3" t="s">
        <v>2516</v>
      </c>
      <c r="K393" s="2" t="s">
        <v>2517</v>
      </c>
      <c r="L393" s="8" t="s">
        <v>3105</v>
      </c>
      <c r="M393" s="8">
        <v>2945068</v>
      </c>
    </row>
    <row r="394" spans="1:13" x14ac:dyDescent="0.25">
      <c r="A394" s="3" t="s">
        <v>1</v>
      </c>
      <c r="B394" s="3">
        <v>2975266</v>
      </c>
      <c r="C394" s="3" t="s">
        <v>308</v>
      </c>
      <c r="D394" s="3" t="s">
        <v>307</v>
      </c>
      <c r="E394" s="3" t="s">
        <v>297</v>
      </c>
      <c r="F394" s="3" t="s">
        <v>287</v>
      </c>
      <c r="G394" s="3" t="s">
        <v>1263</v>
      </c>
      <c r="H394" s="3" t="s">
        <v>2518</v>
      </c>
      <c r="I394" s="3" t="s">
        <v>8</v>
      </c>
      <c r="J394" s="3" t="s">
        <v>1264</v>
      </c>
      <c r="K394" s="2" t="s">
        <v>1265</v>
      </c>
      <c r="L394" s="8" t="s">
        <v>3105</v>
      </c>
      <c r="M394" s="8">
        <v>2945677</v>
      </c>
    </row>
    <row r="395" spans="1:13" x14ac:dyDescent="0.25">
      <c r="A395" s="3" t="s">
        <v>1</v>
      </c>
      <c r="B395" s="3">
        <v>2976674</v>
      </c>
      <c r="C395" s="3" t="s">
        <v>295</v>
      </c>
      <c r="D395" s="3" t="s">
        <v>308</v>
      </c>
      <c r="E395" s="3" t="s">
        <v>297</v>
      </c>
      <c r="F395" s="3" t="s">
        <v>287</v>
      </c>
      <c r="G395" s="3" t="s">
        <v>1263</v>
      </c>
      <c r="H395" s="3" t="s">
        <v>2518</v>
      </c>
      <c r="I395" s="3" t="s">
        <v>8</v>
      </c>
      <c r="J395" s="3" t="s">
        <v>1269</v>
      </c>
      <c r="K395" s="2" t="s">
        <v>1270</v>
      </c>
      <c r="L395" s="8" t="s">
        <v>3105</v>
      </c>
      <c r="M395" s="8">
        <v>2947085</v>
      </c>
    </row>
    <row r="396" spans="1:13" x14ac:dyDescent="0.25">
      <c r="A396" s="3" t="s">
        <v>1</v>
      </c>
      <c r="B396" s="3">
        <v>2979795</v>
      </c>
      <c r="C396" s="3" t="s">
        <v>307</v>
      </c>
      <c r="D396" s="3" t="s">
        <v>308</v>
      </c>
      <c r="E396" s="3" t="s">
        <v>297</v>
      </c>
      <c r="F396" s="3" t="s">
        <v>287</v>
      </c>
      <c r="G396" s="3" t="s">
        <v>1271</v>
      </c>
      <c r="H396" s="3" t="s">
        <v>2519</v>
      </c>
      <c r="I396" s="3" t="s">
        <v>8</v>
      </c>
      <c r="J396" s="3" t="s">
        <v>1272</v>
      </c>
      <c r="K396" s="2" t="s">
        <v>1273</v>
      </c>
      <c r="L396" s="8" t="s">
        <v>3105</v>
      </c>
      <c r="M396" s="8">
        <v>2950206</v>
      </c>
    </row>
    <row r="397" spans="1:13" x14ac:dyDescent="0.25">
      <c r="A397" s="3" t="s">
        <v>1</v>
      </c>
      <c r="B397" s="3">
        <v>2982684</v>
      </c>
      <c r="C397" s="3" t="s">
        <v>296</v>
      </c>
      <c r="D397" s="3" t="s">
        <v>295</v>
      </c>
      <c r="E397" s="3" t="s">
        <v>297</v>
      </c>
      <c r="F397" s="3" t="s">
        <v>298</v>
      </c>
      <c r="G397" s="3" t="s">
        <v>2520</v>
      </c>
      <c r="H397" s="3" t="s">
        <v>2521</v>
      </c>
      <c r="I397" s="3" t="s">
        <v>8</v>
      </c>
      <c r="J397" s="3" t="s">
        <v>1278</v>
      </c>
      <c r="K397" s="2" t="s">
        <v>1279</v>
      </c>
      <c r="L397" s="8" t="s">
        <v>3105</v>
      </c>
      <c r="M397" s="8">
        <v>2953095</v>
      </c>
    </row>
    <row r="398" spans="1:13" x14ac:dyDescent="0.25">
      <c r="A398" s="3" t="s">
        <v>1</v>
      </c>
      <c r="B398" s="3">
        <v>2983864</v>
      </c>
      <c r="C398" s="3" t="s">
        <v>307</v>
      </c>
      <c r="D398" s="3" t="s">
        <v>308</v>
      </c>
      <c r="E398" s="3" t="s">
        <v>297</v>
      </c>
      <c r="F398" s="3" t="s">
        <v>298</v>
      </c>
      <c r="G398" s="3" t="s">
        <v>2522</v>
      </c>
      <c r="H398" s="3" t="s">
        <v>2523</v>
      </c>
      <c r="I398" s="3" t="s">
        <v>8</v>
      </c>
      <c r="J398" s="3" t="s">
        <v>1281</v>
      </c>
      <c r="K398" s="2" t="s">
        <v>1282</v>
      </c>
      <c r="L398" s="8" t="s">
        <v>3105</v>
      </c>
      <c r="M398" s="8">
        <v>2954275</v>
      </c>
    </row>
    <row r="399" spans="1:13" x14ac:dyDescent="0.25">
      <c r="A399" s="3" t="s">
        <v>1</v>
      </c>
      <c r="B399" s="3">
        <v>2986783</v>
      </c>
      <c r="C399" s="3" t="s">
        <v>296</v>
      </c>
      <c r="D399" s="3" t="s">
        <v>307</v>
      </c>
      <c r="E399" s="3" t="s">
        <v>297</v>
      </c>
      <c r="F399" s="3" t="s">
        <v>287</v>
      </c>
      <c r="G399" s="3" t="s">
        <v>1284</v>
      </c>
      <c r="H399" s="3" t="s">
        <v>2524</v>
      </c>
      <c r="I399" s="3" t="s">
        <v>8</v>
      </c>
      <c r="J399" s="3" t="s">
        <v>1285</v>
      </c>
      <c r="K399" s="2" t="s">
        <v>1286</v>
      </c>
      <c r="L399" s="8" t="s">
        <v>3105</v>
      </c>
      <c r="M399" s="8">
        <v>2957194</v>
      </c>
    </row>
    <row r="400" spans="1:13" x14ac:dyDescent="0.25">
      <c r="A400" s="3" t="s">
        <v>1</v>
      </c>
      <c r="B400" s="3">
        <v>2999027</v>
      </c>
      <c r="C400" s="3" t="s">
        <v>308</v>
      </c>
      <c r="D400" s="3" t="s">
        <v>307</v>
      </c>
      <c r="E400" s="3" t="s">
        <v>297</v>
      </c>
      <c r="F400" s="3" t="s">
        <v>287</v>
      </c>
      <c r="G400" s="3" t="s">
        <v>1288</v>
      </c>
      <c r="H400" s="3" t="s">
        <v>2525</v>
      </c>
      <c r="I400" s="3" t="s">
        <v>8</v>
      </c>
      <c r="J400" s="3" t="s">
        <v>1289</v>
      </c>
      <c r="K400" s="2" t="s">
        <v>1290</v>
      </c>
      <c r="L400" s="8" t="s">
        <v>3105</v>
      </c>
      <c r="M400" s="8">
        <v>2969438</v>
      </c>
    </row>
    <row r="401" spans="1:13" x14ac:dyDescent="0.25">
      <c r="A401" s="3" t="s">
        <v>1</v>
      </c>
      <c r="B401" s="3">
        <v>3001813</v>
      </c>
      <c r="C401" s="3" t="s">
        <v>296</v>
      </c>
      <c r="D401" s="3" t="s">
        <v>308</v>
      </c>
      <c r="E401" s="3" t="s">
        <v>297</v>
      </c>
      <c r="F401" s="3" t="s">
        <v>287</v>
      </c>
      <c r="G401" s="3" t="s">
        <v>1294</v>
      </c>
      <c r="H401" s="3" t="s">
        <v>2526</v>
      </c>
      <c r="I401" s="3" t="s">
        <v>8</v>
      </c>
      <c r="J401" s="3" t="s">
        <v>1295</v>
      </c>
      <c r="K401" s="2" t="s">
        <v>1296</v>
      </c>
      <c r="L401" s="8" t="s">
        <v>3105</v>
      </c>
      <c r="M401" s="8">
        <v>2972224</v>
      </c>
    </row>
    <row r="402" spans="1:13" x14ac:dyDescent="0.25">
      <c r="A402" s="3" t="s">
        <v>1</v>
      </c>
      <c r="B402" s="3">
        <v>3006260</v>
      </c>
      <c r="C402" s="3" t="s">
        <v>308</v>
      </c>
      <c r="D402" s="3" t="s">
        <v>307</v>
      </c>
      <c r="E402" s="3" t="s">
        <v>297</v>
      </c>
      <c r="F402" s="3" t="s">
        <v>287</v>
      </c>
      <c r="G402" s="3" t="s">
        <v>2527</v>
      </c>
      <c r="H402" s="3" t="s">
        <v>2528</v>
      </c>
      <c r="I402" s="3" t="s">
        <v>8</v>
      </c>
      <c r="J402" s="3" t="s">
        <v>1298</v>
      </c>
      <c r="K402" s="2" t="s">
        <v>1299</v>
      </c>
      <c r="L402" s="8" t="s">
        <v>3105</v>
      </c>
      <c r="M402" s="8">
        <v>2976671</v>
      </c>
    </row>
    <row r="403" spans="1:13" x14ac:dyDescent="0.25">
      <c r="A403" s="3" t="s">
        <v>1</v>
      </c>
      <c r="B403" s="3">
        <v>3007772</v>
      </c>
      <c r="C403" s="3" t="s">
        <v>307</v>
      </c>
      <c r="D403" s="3" t="s">
        <v>308</v>
      </c>
      <c r="E403" s="3" t="s">
        <v>297</v>
      </c>
      <c r="F403" s="3" t="s">
        <v>298</v>
      </c>
      <c r="G403" s="3" t="s">
        <v>2529</v>
      </c>
      <c r="H403" s="3" t="s">
        <v>2530</v>
      </c>
      <c r="I403" s="3" t="s">
        <v>8</v>
      </c>
      <c r="J403" s="3" t="s">
        <v>1300</v>
      </c>
      <c r="K403" s="2" t="s">
        <v>1301</v>
      </c>
      <c r="L403" s="8" t="s">
        <v>3105</v>
      </c>
      <c r="M403" s="8">
        <v>2978183</v>
      </c>
    </row>
    <row r="404" spans="1:13" x14ac:dyDescent="0.25">
      <c r="A404" s="3" t="s">
        <v>1</v>
      </c>
      <c r="B404" s="3">
        <v>3007904</v>
      </c>
      <c r="C404" s="3" t="s">
        <v>295</v>
      </c>
      <c r="D404" s="3" t="s">
        <v>296</v>
      </c>
      <c r="E404" s="3" t="s">
        <v>297</v>
      </c>
      <c r="F404" s="3" t="s">
        <v>298</v>
      </c>
      <c r="G404" s="3" t="s">
        <v>2529</v>
      </c>
      <c r="H404" s="3" t="s">
        <v>2530</v>
      </c>
      <c r="I404" s="3" t="s">
        <v>8</v>
      </c>
      <c r="J404" s="3" t="s">
        <v>1304</v>
      </c>
      <c r="K404" s="2" t="s">
        <v>1305</v>
      </c>
      <c r="L404" s="8" t="s">
        <v>3105</v>
      </c>
      <c r="M404" s="8">
        <v>2978315</v>
      </c>
    </row>
    <row r="405" spans="1:13" x14ac:dyDescent="0.25">
      <c r="A405" s="3" t="s">
        <v>1</v>
      </c>
      <c r="B405" s="3">
        <v>3014523</v>
      </c>
      <c r="C405" s="3" t="s">
        <v>307</v>
      </c>
      <c r="D405" s="3" t="s">
        <v>296</v>
      </c>
      <c r="E405" s="3" t="s">
        <v>297</v>
      </c>
      <c r="F405" s="3" t="s">
        <v>287</v>
      </c>
      <c r="G405" s="3" t="s">
        <v>1307</v>
      </c>
      <c r="H405" s="3" t="s">
        <v>2531</v>
      </c>
      <c r="I405" s="3" t="s">
        <v>8</v>
      </c>
      <c r="J405" s="3" t="s">
        <v>1308</v>
      </c>
      <c r="K405" s="2" t="s">
        <v>1309</v>
      </c>
      <c r="L405" s="8" t="s">
        <v>3105</v>
      </c>
      <c r="M405" s="8">
        <v>2984934</v>
      </c>
    </row>
    <row r="406" spans="1:13" x14ac:dyDescent="0.25">
      <c r="A406" s="3" t="s">
        <v>1</v>
      </c>
      <c r="B406" s="3">
        <v>3014975</v>
      </c>
      <c r="C406" s="3" t="s">
        <v>308</v>
      </c>
      <c r="D406" s="3" t="s">
        <v>307</v>
      </c>
      <c r="E406" s="3" t="s">
        <v>297</v>
      </c>
      <c r="F406" s="3" t="s">
        <v>298</v>
      </c>
      <c r="G406" s="3" t="s">
        <v>1311</v>
      </c>
      <c r="H406" s="3" t="s">
        <v>2532</v>
      </c>
      <c r="I406" s="3" t="s">
        <v>8</v>
      </c>
      <c r="J406" s="3" t="s">
        <v>1312</v>
      </c>
      <c r="K406" s="2" t="s">
        <v>1313</v>
      </c>
      <c r="L406" s="8" t="s">
        <v>3105</v>
      </c>
      <c r="M406" s="8">
        <v>2985386</v>
      </c>
    </row>
    <row r="407" spans="1:13" x14ac:dyDescent="0.25">
      <c r="A407" s="3" t="s">
        <v>1</v>
      </c>
      <c r="B407" s="3">
        <v>3029006</v>
      </c>
      <c r="C407" s="3" t="s">
        <v>308</v>
      </c>
      <c r="D407" s="3" t="s">
        <v>295</v>
      </c>
      <c r="E407" s="3" t="s">
        <v>297</v>
      </c>
      <c r="F407" s="3" t="s">
        <v>298</v>
      </c>
      <c r="G407" s="3" t="s">
        <v>1315</v>
      </c>
      <c r="H407" s="3" t="s">
        <v>2533</v>
      </c>
      <c r="I407" s="3" t="s">
        <v>8</v>
      </c>
      <c r="J407" s="3" t="s">
        <v>1316</v>
      </c>
      <c r="K407" s="2" t="s">
        <v>1317</v>
      </c>
      <c r="L407" s="8" t="s">
        <v>3105</v>
      </c>
      <c r="M407" s="8">
        <v>2999417</v>
      </c>
    </row>
    <row r="408" spans="1:13" x14ac:dyDescent="0.25">
      <c r="A408" s="3" t="s">
        <v>1</v>
      </c>
      <c r="B408" s="3">
        <v>3038542</v>
      </c>
      <c r="C408" s="3" t="s">
        <v>296</v>
      </c>
      <c r="D408" s="3" t="s">
        <v>295</v>
      </c>
      <c r="E408" s="3" t="s">
        <v>297</v>
      </c>
      <c r="F408" s="3" t="s">
        <v>287</v>
      </c>
      <c r="G408" s="3" t="s">
        <v>1319</v>
      </c>
      <c r="H408" s="3" t="s">
        <v>2534</v>
      </c>
      <c r="I408" s="3" t="s">
        <v>8</v>
      </c>
      <c r="J408" s="3" t="s">
        <v>1320</v>
      </c>
      <c r="K408" s="2" t="s">
        <v>1321</v>
      </c>
      <c r="L408" s="8" t="s">
        <v>3105</v>
      </c>
      <c r="M408" s="8">
        <v>3008956</v>
      </c>
    </row>
    <row r="409" spans="1:13" x14ac:dyDescent="0.25">
      <c r="A409" s="3" t="s">
        <v>1</v>
      </c>
      <c r="B409" s="3">
        <v>3052280</v>
      </c>
      <c r="C409" s="3" t="s">
        <v>296</v>
      </c>
      <c r="D409" s="3" t="s">
        <v>295</v>
      </c>
      <c r="E409" s="3" t="s">
        <v>297</v>
      </c>
      <c r="F409" s="3" t="s">
        <v>287</v>
      </c>
      <c r="G409" s="3" t="s">
        <v>1324</v>
      </c>
      <c r="H409" s="3" t="s">
        <v>2535</v>
      </c>
      <c r="I409" s="3" t="s">
        <v>8</v>
      </c>
      <c r="J409" s="3" t="s">
        <v>1325</v>
      </c>
      <c r="K409" s="2" t="s">
        <v>1327</v>
      </c>
      <c r="L409" s="8" t="s">
        <v>3105</v>
      </c>
      <c r="M409" s="8">
        <v>3022694</v>
      </c>
    </row>
    <row r="410" spans="1:13" x14ac:dyDescent="0.25">
      <c r="A410" s="3" t="s">
        <v>1</v>
      </c>
      <c r="B410" s="3">
        <v>3061831</v>
      </c>
      <c r="C410" s="3" t="s">
        <v>295</v>
      </c>
      <c r="D410" s="3" t="s">
        <v>308</v>
      </c>
      <c r="E410" s="3" t="s">
        <v>297</v>
      </c>
      <c r="F410" s="3" t="s">
        <v>298</v>
      </c>
      <c r="G410" s="3" t="s">
        <v>2536</v>
      </c>
      <c r="H410" s="3" t="s">
        <v>2537</v>
      </c>
      <c r="I410" s="3" t="s">
        <v>8</v>
      </c>
      <c r="J410" s="3" t="s">
        <v>1331</v>
      </c>
      <c r="K410" s="2" t="s">
        <v>1333</v>
      </c>
      <c r="L410" s="8" t="s">
        <v>3105</v>
      </c>
      <c r="M410" s="8">
        <v>3032245</v>
      </c>
    </row>
    <row r="411" spans="1:13" x14ac:dyDescent="0.25">
      <c r="A411" s="3" t="s">
        <v>1</v>
      </c>
      <c r="B411" s="3">
        <v>3063080</v>
      </c>
      <c r="C411" s="3" t="s">
        <v>296</v>
      </c>
      <c r="D411" s="3" t="s">
        <v>295</v>
      </c>
      <c r="E411" s="3" t="s">
        <v>297</v>
      </c>
      <c r="F411" s="3" t="s">
        <v>287</v>
      </c>
      <c r="G411" s="3" t="s">
        <v>1335</v>
      </c>
      <c r="H411" s="3" t="s">
        <v>2538</v>
      </c>
      <c r="I411" s="3" t="s">
        <v>8</v>
      </c>
      <c r="J411" s="3" t="s">
        <v>1336</v>
      </c>
      <c r="K411" s="2" t="s">
        <v>1337</v>
      </c>
      <c r="L411" s="8" t="s">
        <v>3105</v>
      </c>
      <c r="M411" s="8">
        <v>3033494</v>
      </c>
    </row>
    <row r="412" spans="1:13" x14ac:dyDescent="0.25">
      <c r="A412" s="3" t="s">
        <v>1</v>
      </c>
      <c r="B412" s="3">
        <v>3082033</v>
      </c>
      <c r="C412" s="3" t="s">
        <v>307</v>
      </c>
      <c r="D412" s="3" t="s">
        <v>308</v>
      </c>
      <c r="E412" s="3" t="s">
        <v>297</v>
      </c>
      <c r="F412" s="3" t="s">
        <v>298</v>
      </c>
      <c r="G412" s="3" t="s">
        <v>1339</v>
      </c>
      <c r="H412" s="3" t="s">
        <v>2539</v>
      </c>
      <c r="I412" s="3" t="s">
        <v>8</v>
      </c>
      <c r="J412" s="3" t="s">
        <v>1341</v>
      </c>
      <c r="K412" s="2" t="s">
        <v>1342</v>
      </c>
      <c r="L412" s="8" t="s">
        <v>3105</v>
      </c>
      <c r="M412" s="8">
        <v>3052462</v>
      </c>
    </row>
    <row r="413" spans="1:13" x14ac:dyDescent="0.25">
      <c r="A413" s="3" t="s">
        <v>1</v>
      </c>
      <c r="B413" s="3">
        <v>3086539</v>
      </c>
      <c r="C413" s="3" t="s">
        <v>295</v>
      </c>
      <c r="D413" s="3" t="s">
        <v>296</v>
      </c>
      <c r="E413" s="3" t="s">
        <v>297</v>
      </c>
      <c r="F413" s="3" t="s">
        <v>298</v>
      </c>
      <c r="G413" s="3" t="s">
        <v>2540</v>
      </c>
      <c r="H413" s="3" t="s">
        <v>2541</v>
      </c>
      <c r="I413" s="3" t="s">
        <v>8</v>
      </c>
      <c r="J413" s="3" t="s">
        <v>1345</v>
      </c>
      <c r="K413" s="2" t="s">
        <v>1346</v>
      </c>
      <c r="L413" s="8" t="s">
        <v>3105</v>
      </c>
      <c r="M413" s="8">
        <v>3056968</v>
      </c>
    </row>
    <row r="414" spans="1:13" x14ac:dyDescent="0.25">
      <c r="A414" s="3" t="s">
        <v>1</v>
      </c>
      <c r="B414" s="3">
        <v>3108575</v>
      </c>
      <c r="C414" s="3" t="s">
        <v>308</v>
      </c>
      <c r="D414" s="3" t="s">
        <v>307</v>
      </c>
      <c r="E414" s="3" t="s">
        <v>297</v>
      </c>
      <c r="F414" s="3" t="s">
        <v>298</v>
      </c>
      <c r="G414" s="3" t="s">
        <v>1351</v>
      </c>
      <c r="H414" s="3" t="s">
        <v>2542</v>
      </c>
      <c r="I414" s="3" t="s">
        <v>8</v>
      </c>
      <c r="J414" s="3" t="s">
        <v>1352</v>
      </c>
      <c r="K414" s="2" t="s">
        <v>1353</v>
      </c>
      <c r="L414" s="8" t="s">
        <v>3105</v>
      </c>
      <c r="M414" s="8">
        <v>3079430</v>
      </c>
    </row>
    <row r="415" spans="1:13" x14ac:dyDescent="0.25">
      <c r="A415" s="3" t="s">
        <v>1</v>
      </c>
      <c r="B415" s="3">
        <v>3112196</v>
      </c>
      <c r="C415" s="3" t="s">
        <v>295</v>
      </c>
      <c r="D415" s="3" t="s">
        <v>296</v>
      </c>
      <c r="E415" s="3" t="s">
        <v>297</v>
      </c>
      <c r="F415" s="3" t="s">
        <v>298</v>
      </c>
      <c r="G415" s="3" t="s">
        <v>1354</v>
      </c>
      <c r="H415" s="3" t="s">
        <v>2543</v>
      </c>
      <c r="I415" s="3" t="s">
        <v>8</v>
      </c>
      <c r="J415" s="3" t="s">
        <v>1356</v>
      </c>
      <c r="K415" s="2" t="s">
        <v>1357</v>
      </c>
      <c r="L415" s="8" t="s">
        <v>3105</v>
      </c>
      <c r="M415" s="8">
        <v>3083051</v>
      </c>
    </row>
    <row r="416" spans="1:13" x14ac:dyDescent="0.25">
      <c r="A416" s="3" t="s">
        <v>1</v>
      </c>
      <c r="B416" s="3">
        <v>3131777</v>
      </c>
      <c r="C416" s="3" t="s">
        <v>296</v>
      </c>
      <c r="D416" s="3" t="s">
        <v>295</v>
      </c>
      <c r="E416" s="3" t="s">
        <v>297</v>
      </c>
      <c r="F416" s="3" t="s">
        <v>287</v>
      </c>
      <c r="G416" s="3" t="s">
        <v>2544</v>
      </c>
      <c r="H416" s="3" t="s">
        <v>2545</v>
      </c>
      <c r="I416" s="3" t="s">
        <v>8</v>
      </c>
      <c r="J416" s="3" t="s">
        <v>1358</v>
      </c>
      <c r="K416" s="2" t="s">
        <v>1359</v>
      </c>
      <c r="L416" s="8" t="s">
        <v>3105</v>
      </c>
      <c r="M416" s="8">
        <v>3102327</v>
      </c>
    </row>
    <row r="417" spans="1:13" x14ac:dyDescent="0.25">
      <c r="A417" s="3" t="s">
        <v>1</v>
      </c>
      <c r="B417" s="3">
        <v>3133623</v>
      </c>
      <c r="C417" s="3" t="s">
        <v>308</v>
      </c>
      <c r="D417" s="3" t="s">
        <v>295</v>
      </c>
      <c r="E417" s="3" t="s">
        <v>297</v>
      </c>
      <c r="F417" s="3" t="s">
        <v>287</v>
      </c>
      <c r="G417" s="3" t="s">
        <v>1363</v>
      </c>
      <c r="H417" s="3" t="s">
        <v>2546</v>
      </c>
      <c r="I417" s="3" t="s">
        <v>8</v>
      </c>
      <c r="J417" s="3" t="s">
        <v>1364</v>
      </c>
      <c r="K417" s="2" t="s">
        <v>1365</v>
      </c>
      <c r="L417" s="8" t="s">
        <v>3105</v>
      </c>
      <c r="M417" s="8">
        <v>3104173</v>
      </c>
    </row>
    <row r="418" spans="1:13" x14ac:dyDescent="0.25">
      <c r="A418" s="3" t="s">
        <v>1</v>
      </c>
      <c r="B418" s="3">
        <v>3144235</v>
      </c>
      <c r="C418" s="3" t="s">
        <v>296</v>
      </c>
      <c r="D418" s="3" t="s">
        <v>307</v>
      </c>
      <c r="E418" s="3" t="s">
        <v>297</v>
      </c>
      <c r="F418" s="3" t="s">
        <v>287</v>
      </c>
      <c r="G418" s="3" t="s">
        <v>1367</v>
      </c>
      <c r="H418" s="3" t="s">
        <v>2547</v>
      </c>
      <c r="I418" s="3" t="s">
        <v>8</v>
      </c>
      <c r="J418" s="3" t="s">
        <v>1368</v>
      </c>
      <c r="K418" s="2" t="s">
        <v>1370</v>
      </c>
      <c r="L418" s="8" t="s">
        <v>3105</v>
      </c>
      <c r="M418" s="8">
        <v>3114785</v>
      </c>
    </row>
    <row r="419" spans="1:13" x14ac:dyDescent="0.25">
      <c r="A419" s="3" t="s">
        <v>1</v>
      </c>
      <c r="B419" s="3">
        <v>3144346</v>
      </c>
      <c r="C419" s="3" t="s">
        <v>296</v>
      </c>
      <c r="D419" s="3" t="s">
        <v>295</v>
      </c>
      <c r="E419" s="3" t="s">
        <v>297</v>
      </c>
      <c r="F419" s="3" t="s">
        <v>298</v>
      </c>
      <c r="G419" s="3" t="s">
        <v>1367</v>
      </c>
      <c r="H419" s="3" t="s">
        <v>2547</v>
      </c>
      <c r="I419" s="3" t="s">
        <v>8</v>
      </c>
      <c r="J419" s="3" t="s">
        <v>1372</v>
      </c>
      <c r="K419" s="2" t="s">
        <v>1373</v>
      </c>
      <c r="L419" s="8" t="s">
        <v>3105</v>
      </c>
      <c r="M419" s="8">
        <v>3114896</v>
      </c>
    </row>
    <row r="420" spans="1:13" x14ac:dyDescent="0.25">
      <c r="A420" s="3" t="s">
        <v>1</v>
      </c>
      <c r="B420" s="3">
        <v>3152163</v>
      </c>
      <c r="C420" s="3" t="s">
        <v>308</v>
      </c>
      <c r="D420" s="3" t="s">
        <v>307</v>
      </c>
      <c r="E420" s="3" t="s">
        <v>297</v>
      </c>
      <c r="F420" s="3" t="s">
        <v>298</v>
      </c>
      <c r="G420" s="3" t="s">
        <v>1374</v>
      </c>
      <c r="H420" s="3" t="s">
        <v>2548</v>
      </c>
      <c r="I420" s="3" t="s">
        <v>8</v>
      </c>
      <c r="J420" s="3" t="s">
        <v>1375</v>
      </c>
      <c r="K420" s="2" t="s">
        <v>1376</v>
      </c>
      <c r="L420" s="8" t="s">
        <v>3105</v>
      </c>
      <c r="M420" s="8">
        <v>3122713</v>
      </c>
    </row>
    <row r="421" spans="1:13" x14ac:dyDescent="0.25">
      <c r="A421" s="3" t="s">
        <v>1</v>
      </c>
      <c r="B421" s="3">
        <v>3154626</v>
      </c>
      <c r="C421" s="3" t="s">
        <v>296</v>
      </c>
      <c r="D421" s="3" t="s">
        <v>295</v>
      </c>
      <c r="E421" s="3" t="s">
        <v>297</v>
      </c>
      <c r="F421" s="3" t="s">
        <v>287</v>
      </c>
      <c r="G421" s="3" t="s">
        <v>1377</v>
      </c>
      <c r="H421" s="3" t="s">
        <v>2549</v>
      </c>
      <c r="I421" s="3" t="s">
        <v>8</v>
      </c>
      <c r="J421" s="3" t="s">
        <v>1378</v>
      </c>
      <c r="K421" s="2" t="s">
        <v>1379</v>
      </c>
      <c r="L421" s="8" t="s">
        <v>3105</v>
      </c>
      <c r="M421" s="8">
        <v>3125176</v>
      </c>
    </row>
    <row r="422" spans="1:13" x14ac:dyDescent="0.25">
      <c r="A422" s="3" t="s">
        <v>1</v>
      </c>
      <c r="B422" s="3">
        <v>3156406</v>
      </c>
      <c r="C422" s="3" t="s">
        <v>295</v>
      </c>
      <c r="D422" s="3" t="s">
        <v>296</v>
      </c>
      <c r="E422" s="3" t="s">
        <v>297</v>
      </c>
      <c r="F422" s="3" t="s">
        <v>298</v>
      </c>
      <c r="G422" s="3" t="s">
        <v>1382</v>
      </c>
      <c r="H422" s="3" t="s">
        <v>2550</v>
      </c>
      <c r="I422" s="3" t="s">
        <v>8</v>
      </c>
      <c r="J422" s="3" t="s">
        <v>1383</v>
      </c>
      <c r="K422" s="2" t="s">
        <v>1384</v>
      </c>
      <c r="L422" s="8" t="s">
        <v>3105</v>
      </c>
      <c r="M422" s="8">
        <v>3126956</v>
      </c>
    </row>
    <row r="423" spans="1:13" x14ac:dyDescent="0.25">
      <c r="A423" s="3" t="s">
        <v>1</v>
      </c>
      <c r="B423" s="3">
        <v>3188581</v>
      </c>
      <c r="C423" s="3" t="s">
        <v>307</v>
      </c>
      <c r="D423" s="3" t="s">
        <v>308</v>
      </c>
      <c r="E423" s="3" t="s">
        <v>297</v>
      </c>
      <c r="F423" s="3" t="s">
        <v>287</v>
      </c>
      <c r="G423" s="3" t="s">
        <v>2551</v>
      </c>
      <c r="H423" s="3" t="s">
        <v>2552</v>
      </c>
      <c r="I423" s="3" t="s">
        <v>8</v>
      </c>
      <c r="J423" s="3" t="s">
        <v>1385</v>
      </c>
      <c r="K423" s="2" t="s">
        <v>1386</v>
      </c>
      <c r="L423" s="8" t="s">
        <v>3105</v>
      </c>
      <c r="M423" s="8">
        <v>3159131</v>
      </c>
    </row>
    <row r="424" spans="1:13" x14ac:dyDescent="0.25">
      <c r="A424" s="3" t="s">
        <v>1</v>
      </c>
      <c r="B424" s="3">
        <v>3200361</v>
      </c>
      <c r="C424" s="3" t="s">
        <v>296</v>
      </c>
      <c r="D424" s="3" t="s">
        <v>295</v>
      </c>
      <c r="E424" s="3" t="s">
        <v>297</v>
      </c>
      <c r="F424" s="3" t="s">
        <v>298</v>
      </c>
      <c r="G424" s="3" t="s">
        <v>240</v>
      </c>
      <c r="H424" s="3" t="s">
        <v>241</v>
      </c>
      <c r="I424" s="3" t="s">
        <v>8</v>
      </c>
      <c r="J424" s="3" t="s">
        <v>1390</v>
      </c>
      <c r="K424" s="2" t="s">
        <v>1391</v>
      </c>
      <c r="L424" s="8" t="s">
        <v>3105</v>
      </c>
      <c r="M424" s="8">
        <v>3170907</v>
      </c>
    </row>
    <row r="425" spans="1:13" x14ac:dyDescent="0.25">
      <c r="A425" s="3" t="s">
        <v>1</v>
      </c>
      <c r="B425" s="3">
        <v>3204380</v>
      </c>
      <c r="C425" s="3" t="s">
        <v>296</v>
      </c>
      <c r="D425" s="3" t="s">
        <v>307</v>
      </c>
      <c r="E425" s="3" t="s">
        <v>297</v>
      </c>
      <c r="F425" s="3" t="s">
        <v>287</v>
      </c>
      <c r="G425" s="3" t="s">
        <v>2553</v>
      </c>
      <c r="H425" s="3" t="s">
        <v>2554</v>
      </c>
      <c r="I425" s="3" t="s">
        <v>8</v>
      </c>
      <c r="J425" s="3" t="s">
        <v>1395</v>
      </c>
      <c r="K425" s="2" t="s">
        <v>1396</v>
      </c>
      <c r="L425" s="8" t="s">
        <v>3105</v>
      </c>
      <c r="M425" s="8">
        <v>3174926</v>
      </c>
    </row>
    <row r="426" spans="1:13" x14ac:dyDescent="0.25">
      <c r="A426" s="3" t="s">
        <v>1</v>
      </c>
      <c r="B426" s="3">
        <v>3208953</v>
      </c>
      <c r="C426" s="3" t="s">
        <v>307</v>
      </c>
      <c r="D426" s="3" t="s">
        <v>296</v>
      </c>
      <c r="E426" s="3" t="s">
        <v>297</v>
      </c>
      <c r="F426" s="3" t="s">
        <v>287</v>
      </c>
      <c r="G426" s="3" t="s">
        <v>2555</v>
      </c>
      <c r="H426" s="3" t="s">
        <v>2556</v>
      </c>
      <c r="I426" s="3" t="s">
        <v>8</v>
      </c>
      <c r="J426" s="3" t="s">
        <v>1401</v>
      </c>
      <c r="K426" s="2" t="s">
        <v>1403</v>
      </c>
      <c r="L426" s="8" t="s">
        <v>3105</v>
      </c>
      <c r="M426" s="8">
        <v>3179494</v>
      </c>
    </row>
    <row r="427" spans="1:13" x14ac:dyDescent="0.25">
      <c r="A427" s="3" t="s">
        <v>1</v>
      </c>
      <c r="B427" s="3">
        <v>3210779</v>
      </c>
      <c r="C427" s="3" t="s">
        <v>296</v>
      </c>
      <c r="D427" s="3" t="s">
        <v>295</v>
      </c>
      <c r="E427" s="3" t="s">
        <v>297</v>
      </c>
      <c r="F427" s="3" t="s">
        <v>287</v>
      </c>
      <c r="G427" s="3" t="s">
        <v>1404</v>
      </c>
      <c r="H427" s="3" t="s">
        <v>2557</v>
      </c>
      <c r="I427" s="3" t="s">
        <v>8</v>
      </c>
      <c r="J427" s="3" t="s">
        <v>1405</v>
      </c>
      <c r="K427" s="2" t="s">
        <v>1408</v>
      </c>
      <c r="L427" s="8" t="s">
        <v>3105</v>
      </c>
      <c r="M427" s="8">
        <v>3181320</v>
      </c>
    </row>
    <row r="428" spans="1:13" x14ac:dyDescent="0.25">
      <c r="A428" s="3" t="s">
        <v>1</v>
      </c>
      <c r="B428" s="3">
        <v>3235683</v>
      </c>
      <c r="C428" s="3" t="s">
        <v>295</v>
      </c>
      <c r="D428" s="3" t="s">
        <v>296</v>
      </c>
      <c r="E428" s="3" t="s">
        <v>297</v>
      </c>
      <c r="F428" s="3" t="s">
        <v>298</v>
      </c>
      <c r="G428" s="3" t="s">
        <v>1420</v>
      </c>
      <c r="H428" s="3" t="s">
        <v>2559</v>
      </c>
      <c r="I428" s="3" t="s">
        <v>8</v>
      </c>
      <c r="J428" s="3" t="s">
        <v>2560</v>
      </c>
      <c r="K428" s="2" t="s">
        <v>2561</v>
      </c>
      <c r="L428" s="8" t="s">
        <v>3105</v>
      </c>
      <c r="M428" s="8">
        <v>3206224</v>
      </c>
    </row>
    <row r="429" spans="1:13" x14ac:dyDescent="0.25">
      <c r="A429" s="3" t="s">
        <v>1</v>
      </c>
      <c r="B429" s="3">
        <v>3248922</v>
      </c>
      <c r="C429" s="3" t="s">
        <v>296</v>
      </c>
      <c r="D429" s="3" t="s">
        <v>295</v>
      </c>
      <c r="E429" s="3" t="s">
        <v>297</v>
      </c>
      <c r="F429" s="3" t="s">
        <v>287</v>
      </c>
      <c r="G429" s="3" t="s">
        <v>1425</v>
      </c>
      <c r="H429" s="3" t="s">
        <v>2562</v>
      </c>
      <c r="I429" s="3" t="s">
        <v>8</v>
      </c>
      <c r="J429" s="3" t="s">
        <v>1426</v>
      </c>
      <c r="K429" s="2" t="s">
        <v>1428</v>
      </c>
      <c r="L429" s="8" t="s">
        <v>3105</v>
      </c>
      <c r="M429" s="8">
        <v>3219463</v>
      </c>
    </row>
    <row r="430" spans="1:13" x14ac:dyDescent="0.25">
      <c r="A430" s="3" t="s">
        <v>1</v>
      </c>
      <c r="B430" s="3">
        <v>3249603</v>
      </c>
      <c r="C430" s="3" t="s">
        <v>296</v>
      </c>
      <c r="D430" s="3" t="s">
        <v>307</v>
      </c>
      <c r="E430" s="3" t="s">
        <v>297</v>
      </c>
      <c r="F430" s="3" t="s">
        <v>287</v>
      </c>
      <c r="G430" s="3" t="s">
        <v>1440</v>
      </c>
      <c r="H430" s="3" t="s">
        <v>2563</v>
      </c>
      <c r="I430" s="3" t="s">
        <v>8</v>
      </c>
      <c r="J430" s="3" t="s">
        <v>1444</v>
      </c>
      <c r="K430" s="2" t="s">
        <v>1445</v>
      </c>
      <c r="L430" s="8" t="s">
        <v>3105</v>
      </c>
      <c r="M430" s="8">
        <v>3220144</v>
      </c>
    </row>
    <row r="431" spans="1:13" x14ac:dyDescent="0.25">
      <c r="A431" s="3" t="s">
        <v>1</v>
      </c>
      <c r="B431" s="3">
        <v>3251015</v>
      </c>
      <c r="C431" s="3" t="s">
        <v>295</v>
      </c>
      <c r="D431" s="3" t="s">
        <v>296</v>
      </c>
      <c r="E431" s="3" t="s">
        <v>297</v>
      </c>
      <c r="F431" s="3" t="s">
        <v>287</v>
      </c>
      <c r="G431" s="3" t="s">
        <v>1449</v>
      </c>
      <c r="H431" s="3" t="s">
        <v>2564</v>
      </c>
      <c r="I431" s="3" t="s">
        <v>8</v>
      </c>
      <c r="J431" s="3" t="s">
        <v>1451</v>
      </c>
      <c r="K431" s="2" t="s">
        <v>1453</v>
      </c>
      <c r="L431" s="8" t="s">
        <v>3105</v>
      </c>
      <c r="M431" s="8">
        <v>3221556</v>
      </c>
    </row>
    <row r="432" spans="1:13" x14ac:dyDescent="0.25">
      <c r="A432" s="3" t="s">
        <v>1</v>
      </c>
      <c r="B432" s="3">
        <v>3279348</v>
      </c>
      <c r="C432" s="3" t="s">
        <v>308</v>
      </c>
      <c r="D432" s="3" t="s">
        <v>307</v>
      </c>
      <c r="E432" s="3" t="s">
        <v>297</v>
      </c>
      <c r="F432" s="3" t="s">
        <v>287</v>
      </c>
      <c r="G432" s="3" t="s">
        <v>1456</v>
      </c>
      <c r="H432" s="3" t="s">
        <v>2566</v>
      </c>
      <c r="I432" s="3" t="s">
        <v>8</v>
      </c>
      <c r="J432" s="3" t="s">
        <v>2567</v>
      </c>
      <c r="K432" s="2" t="s">
        <v>2568</v>
      </c>
      <c r="L432" s="8" t="s">
        <v>3105</v>
      </c>
      <c r="M432" s="8">
        <v>3249888</v>
      </c>
    </row>
    <row r="433" spans="1:13" x14ac:dyDescent="0.25">
      <c r="A433" s="3" t="s">
        <v>1</v>
      </c>
      <c r="B433" s="3">
        <v>3283764</v>
      </c>
      <c r="C433" s="3" t="s">
        <v>296</v>
      </c>
      <c r="D433" s="3" t="s">
        <v>307</v>
      </c>
      <c r="E433" s="3" t="s">
        <v>297</v>
      </c>
      <c r="F433" s="3" t="s">
        <v>287</v>
      </c>
      <c r="G433" s="3" t="s">
        <v>1461</v>
      </c>
      <c r="H433" s="3" t="s">
        <v>2569</v>
      </c>
      <c r="I433" s="3" t="s">
        <v>8</v>
      </c>
      <c r="J433" s="3" t="s">
        <v>1462</v>
      </c>
      <c r="K433" s="2" t="s">
        <v>1463</v>
      </c>
      <c r="L433" s="8" t="s">
        <v>3105</v>
      </c>
      <c r="M433" s="8">
        <v>3254304</v>
      </c>
    </row>
    <row r="434" spans="1:13" x14ac:dyDescent="0.25">
      <c r="A434" s="3" t="s">
        <v>1</v>
      </c>
      <c r="B434" s="3">
        <v>3294599</v>
      </c>
      <c r="C434" s="3" t="s">
        <v>296</v>
      </c>
      <c r="D434" s="3" t="s">
        <v>295</v>
      </c>
      <c r="E434" s="3" t="s">
        <v>297</v>
      </c>
      <c r="F434" s="3" t="s">
        <v>287</v>
      </c>
      <c r="G434" s="3" t="s">
        <v>1465</v>
      </c>
      <c r="H434" s="3" t="s">
        <v>2570</v>
      </c>
      <c r="I434" s="3" t="s">
        <v>8</v>
      </c>
      <c r="J434" s="3" t="s">
        <v>1466</v>
      </c>
      <c r="K434" s="2" t="s">
        <v>1468</v>
      </c>
      <c r="L434" s="8" t="s">
        <v>3105</v>
      </c>
      <c r="M434" s="8">
        <v>3265139</v>
      </c>
    </row>
    <row r="435" spans="1:13" x14ac:dyDescent="0.25">
      <c r="A435" s="3" t="s">
        <v>1</v>
      </c>
      <c r="B435" s="3">
        <v>3294926</v>
      </c>
      <c r="C435" s="3" t="s">
        <v>307</v>
      </c>
      <c r="D435" s="3" t="s">
        <v>308</v>
      </c>
      <c r="E435" s="3" t="s">
        <v>297</v>
      </c>
      <c r="F435" s="3" t="s">
        <v>287</v>
      </c>
      <c r="G435" s="3" t="s">
        <v>1465</v>
      </c>
      <c r="H435" s="3" t="s">
        <v>2570</v>
      </c>
      <c r="I435" s="3" t="s">
        <v>8</v>
      </c>
      <c r="J435" s="3" t="s">
        <v>1470</v>
      </c>
      <c r="K435" s="2" t="s">
        <v>1472</v>
      </c>
      <c r="L435" s="8" t="s">
        <v>3105</v>
      </c>
      <c r="M435" s="8">
        <v>3265466</v>
      </c>
    </row>
    <row r="436" spans="1:13" x14ac:dyDescent="0.25">
      <c r="A436" s="3" t="s">
        <v>1</v>
      </c>
      <c r="B436" s="3">
        <v>3299484</v>
      </c>
      <c r="C436" s="3" t="s">
        <v>295</v>
      </c>
      <c r="D436" s="3" t="s">
        <v>308</v>
      </c>
      <c r="E436" s="3" t="s">
        <v>297</v>
      </c>
      <c r="F436" s="3" t="s">
        <v>287</v>
      </c>
      <c r="G436" s="3" t="s">
        <v>2571</v>
      </c>
      <c r="H436" s="3" t="s">
        <v>2572</v>
      </c>
      <c r="I436" s="3" t="s">
        <v>8</v>
      </c>
      <c r="J436" s="3" t="s">
        <v>1475</v>
      </c>
      <c r="K436" s="2" t="s">
        <v>1476</v>
      </c>
      <c r="L436" s="8" t="s">
        <v>3105</v>
      </c>
      <c r="M436" s="8">
        <v>3270024</v>
      </c>
    </row>
    <row r="437" spans="1:13" x14ac:dyDescent="0.25">
      <c r="A437" s="3" t="s">
        <v>1</v>
      </c>
      <c r="B437" s="3">
        <v>3301053</v>
      </c>
      <c r="C437" s="3" t="s">
        <v>308</v>
      </c>
      <c r="D437" s="3" t="s">
        <v>307</v>
      </c>
      <c r="E437" s="3" t="s">
        <v>297</v>
      </c>
      <c r="F437" s="3" t="s">
        <v>287</v>
      </c>
      <c r="G437" s="3" t="s">
        <v>2573</v>
      </c>
      <c r="H437" s="3" t="s">
        <v>2574</v>
      </c>
      <c r="I437" s="3" t="s">
        <v>8</v>
      </c>
      <c r="J437" s="3" t="s">
        <v>2575</v>
      </c>
      <c r="K437" s="2" t="s">
        <v>2576</v>
      </c>
      <c r="L437" s="8" t="s">
        <v>3105</v>
      </c>
      <c r="M437" s="8">
        <v>3271593</v>
      </c>
    </row>
    <row r="438" spans="1:13" x14ac:dyDescent="0.25">
      <c r="A438" s="3" t="s">
        <v>1</v>
      </c>
      <c r="B438" s="3">
        <v>3315272</v>
      </c>
      <c r="C438" s="3" t="s">
        <v>295</v>
      </c>
      <c r="D438" s="3" t="s">
        <v>296</v>
      </c>
      <c r="E438" s="3" t="s">
        <v>297</v>
      </c>
      <c r="F438" s="3" t="s">
        <v>298</v>
      </c>
      <c r="G438" s="3" t="s">
        <v>2577</v>
      </c>
      <c r="H438" s="3" t="s">
        <v>2578</v>
      </c>
      <c r="I438" s="3" t="s">
        <v>8</v>
      </c>
      <c r="J438" s="3" t="s">
        <v>1484</v>
      </c>
      <c r="K438" s="2" t="s">
        <v>1485</v>
      </c>
      <c r="L438" s="8" t="s">
        <v>3105</v>
      </c>
      <c r="M438" s="8">
        <v>3285812</v>
      </c>
    </row>
    <row r="439" spans="1:13" x14ac:dyDescent="0.25">
      <c r="A439" s="3" t="s">
        <v>1</v>
      </c>
      <c r="B439" s="3">
        <v>3316061</v>
      </c>
      <c r="C439" s="3" t="s">
        <v>308</v>
      </c>
      <c r="D439" s="3" t="s">
        <v>307</v>
      </c>
      <c r="E439" s="3" t="s">
        <v>297</v>
      </c>
      <c r="F439" s="3" t="s">
        <v>298</v>
      </c>
      <c r="G439" s="3" t="s">
        <v>2577</v>
      </c>
      <c r="H439" s="3" t="s">
        <v>2578</v>
      </c>
      <c r="I439" s="3" t="s">
        <v>8</v>
      </c>
      <c r="J439" s="3" t="s">
        <v>1490</v>
      </c>
      <c r="K439" s="2" t="s">
        <v>1491</v>
      </c>
      <c r="L439" s="8" t="s">
        <v>3105</v>
      </c>
      <c r="M439" s="8">
        <v>3286601</v>
      </c>
    </row>
    <row r="440" spans="1:13" x14ac:dyDescent="0.25">
      <c r="A440" s="3" t="s">
        <v>1</v>
      </c>
      <c r="B440" s="3">
        <v>3333161</v>
      </c>
      <c r="C440" s="3" t="s">
        <v>307</v>
      </c>
      <c r="D440" s="3" t="s">
        <v>308</v>
      </c>
      <c r="E440" s="3" t="s">
        <v>297</v>
      </c>
      <c r="F440" s="3" t="s">
        <v>287</v>
      </c>
      <c r="G440" s="3" t="s">
        <v>1516</v>
      </c>
      <c r="H440" s="3" t="s">
        <v>2580</v>
      </c>
      <c r="I440" s="3" t="s">
        <v>8</v>
      </c>
      <c r="J440" s="3" t="s">
        <v>1518</v>
      </c>
      <c r="K440" s="2" t="s">
        <v>1519</v>
      </c>
      <c r="L440" s="8" t="s">
        <v>3105</v>
      </c>
      <c r="M440" s="8">
        <v>3303701</v>
      </c>
    </row>
    <row r="441" spans="1:13" x14ac:dyDescent="0.25">
      <c r="A441" s="3" t="s">
        <v>1</v>
      </c>
      <c r="B441" s="3">
        <v>3343624</v>
      </c>
      <c r="C441" s="3" t="s">
        <v>308</v>
      </c>
      <c r="D441" s="3" t="s">
        <v>307</v>
      </c>
      <c r="E441" s="3" t="s">
        <v>297</v>
      </c>
      <c r="F441" s="3" t="s">
        <v>298</v>
      </c>
      <c r="G441" s="3" t="s">
        <v>1521</v>
      </c>
      <c r="H441" s="3" t="s">
        <v>2581</v>
      </c>
      <c r="I441" s="3" t="s">
        <v>8</v>
      </c>
      <c r="J441" s="3" t="s">
        <v>1523</v>
      </c>
      <c r="K441" s="2" t="s">
        <v>1524</v>
      </c>
      <c r="L441" s="8" t="s">
        <v>3105</v>
      </c>
      <c r="M441" s="8">
        <v>3314164</v>
      </c>
    </row>
    <row r="442" spans="1:13" x14ac:dyDescent="0.25">
      <c r="A442" s="3" t="s">
        <v>1</v>
      </c>
      <c r="B442" s="3">
        <v>3344027</v>
      </c>
      <c r="C442" s="3" t="s">
        <v>307</v>
      </c>
      <c r="D442" s="3" t="s">
        <v>308</v>
      </c>
      <c r="E442" s="3" t="s">
        <v>297</v>
      </c>
      <c r="F442" s="3" t="s">
        <v>298</v>
      </c>
      <c r="G442" s="3" t="s">
        <v>1526</v>
      </c>
      <c r="H442" s="3" t="s">
        <v>2582</v>
      </c>
      <c r="I442" s="3" t="s">
        <v>8</v>
      </c>
      <c r="J442" s="3" t="s">
        <v>2583</v>
      </c>
      <c r="K442" s="2" t="s">
        <v>2584</v>
      </c>
      <c r="L442" s="8" t="s">
        <v>3105</v>
      </c>
      <c r="M442" s="8">
        <v>3314567</v>
      </c>
    </row>
    <row r="443" spans="1:13" x14ac:dyDescent="0.25">
      <c r="A443" s="3" t="s">
        <v>1</v>
      </c>
      <c r="B443" s="3">
        <v>3347739</v>
      </c>
      <c r="C443" s="3" t="s">
        <v>307</v>
      </c>
      <c r="D443" s="3" t="s">
        <v>308</v>
      </c>
      <c r="E443" s="3" t="s">
        <v>297</v>
      </c>
      <c r="F443" s="3" t="s">
        <v>287</v>
      </c>
      <c r="G443" s="3" t="s">
        <v>2585</v>
      </c>
      <c r="H443" s="3" t="s">
        <v>2586</v>
      </c>
      <c r="I443" s="3" t="s">
        <v>8</v>
      </c>
      <c r="J443" s="3" t="s">
        <v>2587</v>
      </c>
      <c r="K443" s="2" t="s">
        <v>2588</v>
      </c>
      <c r="L443" s="8" t="s">
        <v>3105</v>
      </c>
      <c r="M443" s="8">
        <v>3318279</v>
      </c>
    </row>
    <row r="444" spans="1:13" x14ac:dyDescent="0.25">
      <c r="A444" s="3" t="s">
        <v>1</v>
      </c>
      <c r="B444" s="3">
        <v>3347876</v>
      </c>
      <c r="C444" s="3" t="s">
        <v>296</v>
      </c>
      <c r="D444" s="3" t="s">
        <v>308</v>
      </c>
      <c r="E444" s="3" t="s">
        <v>297</v>
      </c>
      <c r="F444" s="3" t="s">
        <v>287</v>
      </c>
      <c r="G444" s="3" t="s">
        <v>2585</v>
      </c>
      <c r="H444" s="3" t="s">
        <v>2586</v>
      </c>
      <c r="I444" s="3" t="s">
        <v>8</v>
      </c>
      <c r="J444" s="3" t="s">
        <v>2589</v>
      </c>
      <c r="K444" s="2" t="s">
        <v>2590</v>
      </c>
      <c r="L444" s="8" t="s">
        <v>3105</v>
      </c>
      <c r="M444" s="8">
        <v>3318416</v>
      </c>
    </row>
    <row r="445" spans="1:13" x14ac:dyDescent="0.25">
      <c r="A445" s="3" t="s">
        <v>1</v>
      </c>
      <c r="B445" s="3">
        <v>3360741</v>
      </c>
      <c r="C445" s="3" t="s">
        <v>308</v>
      </c>
      <c r="D445" s="3" t="s">
        <v>307</v>
      </c>
      <c r="E445" s="3" t="s">
        <v>297</v>
      </c>
      <c r="F445" s="3" t="s">
        <v>287</v>
      </c>
      <c r="G445" s="3" t="s">
        <v>2594</v>
      </c>
      <c r="H445" s="3" t="s">
        <v>2595</v>
      </c>
      <c r="I445" s="3" t="s">
        <v>8</v>
      </c>
      <c r="J445" s="3" t="s">
        <v>1543</v>
      </c>
      <c r="K445" s="2" t="s">
        <v>1545</v>
      </c>
      <c r="L445" s="8" t="s">
        <v>3105</v>
      </c>
      <c r="M445" s="8">
        <v>3331281</v>
      </c>
    </row>
    <row r="446" spans="1:13" x14ac:dyDescent="0.25">
      <c r="A446" s="3" t="s">
        <v>1</v>
      </c>
      <c r="B446" s="3">
        <v>3363252</v>
      </c>
      <c r="C446" s="3" t="s">
        <v>296</v>
      </c>
      <c r="D446" s="3" t="s">
        <v>295</v>
      </c>
      <c r="E446" s="3" t="s">
        <v>297</v>
      </c>
      <c r="F446" s="3" t="s">
        <v>298</v>
      </c>
      <c r="G446" s="3" t="s">
        <v>1548</v>
      </c>
      <c r="H446" s="3" t="s">
        <v>2596</v>
      </c>
      <c r="I446" s="3" t="s">
        <v>8</v>
      </c>
      <c r="J446" s="3" t="s">
        <v>1549</v>
      </c>
      <c r="K446" s="2" t="s">
        <v>1550</v>
      </c>
      <c r="L446" s="8" t="s">
        <v>3105</v>
      </c>
      <c r="M446" s="8">
        <v>3333792</v>
      </c>
    </row>
    <row r="447" spans="1:13" x14ac:dyDescent="0.25">
      <c r="A447" s="3" t="s">
        <v>1</v>
      </c>
      <c r="B447" s="3">
        <v>3388432</v>
      </c>
      <c r="C447" s="3" t="s">
        <v>295</v>
      </c>
      <c r="D447" s="3" t="s">
        <v>296</v>
      </c>
      <c r="E447" s="3" t="s">
        <v>297</v>
      </c>
      <c r="F447" s="3" t="s">
        <v>298</v>
      </c>
      <c r="G447" s="3" t="s">
        <v>1557</v>
      </c>
      <c r="H447" s="3" t="s">
        <v>2597</v>
      </c>
      <c r="I447" s="3" t="s">
        <v>8</v>
      </c>
      <c r="J447" s="3" t="s">
        <v>1558</v>
      </c>
      <c r="K447" s="2" t="s">
        <v>1559</v>
      </c>
      <c r="L447" s="8" t="s">
        <v>3105</v>
      </c>
      <c r="M447" s="8">
        <v>3358973</v>
      </c>
    </row>
    <row r="448" spans="1:13" x14ac:dyDescent="0.25">
      <c r="A448" s="3" t="s">
        <v>1</v>
      </c>
      <c r="B448" s="3">
        <v>3402660</v>
      </c>
      <c r="C448" s="3" t="s">
        <v>307</v>
      </c>
      <c r="D448" s="3" t="s">
        <v>296</v>
      </c>
      <c r="E448" s="3" t="s">
        <v>297</v>
      </c>
      <c r="F448" s="3" t="s">
        <v>287</v>
      </c>
      <c r="G448" s="3" t="s">
        <v>2598</v>
      </c>
      <c r="H448" s="3" t="s">
        <v>2599</v>
      </c>
      <c r="I448" s="3" t="s">
        <v>8</v>
      </c>
      <c r="J448" s="3" t="s">
        <v>2600</v>
      </c>
      <c r="K448" s="2" t="s">
        <v>2601</v>
      </c>
      <c r="L448" s="8" t="s">
        <v>3105</v>
      </c>
      <c r="M448" s="8">
        <v>3404382</v>
      </c>
    </row>
    <row r="449" spans="1:13" x14ac:dyDescent="0.25">
      <c r="A449" s="3" t="s">
        <v>1</v>
      </c>
      <c r="B449" s="3">
        <v>3405743</v>
      </c>
      <c r="C449" s="3" t="s">
        <v>307</v>
      </c>
      <c r="D449" s="3" t="s">
        <v>308</v>
      </c>
      <c r="E449" s="3" t="s">
        <v>297</v>
      </c>
      <c r="F449" s="3" t="s">
        <v>287</v>
      </c>
      <c r="G449" s="3" t="s">
        <v>1563</v>
      </c>
      <c r="H449" s="3" t="s">
        <v>2602</v>
      </c>
      <c r="I449" s="3" t="s">
        <v>8</v>
      </c>
      <c r="J449" s="3" t="s">
        <v>2603</v>
      </c>
      <c r="K449" s="2" t="s">
        <v>2604</v>
      </c>
      <c r="L449" s="8" t="s">
        <v>3105</v>
      </c>
      <c r="M449" s="8">
        <v>3407465</v>
      </c>
    </row>
    <row r="450" spans="1:13" x14ac:dyDescent="0.25">
      <c r="A450" s="3" t="s">
        <v>1</v>
      </c>
      <c r="B450" s="3">
        <v>3409124</v>
      </c>
      <c r="C450" s="3" t="s">
        <v>296</v>
      </c>
      <c r="D450" s="3" t="s">
        <v>295</v>
      </c>
      <c r="E450" s="3" t="s">
        <v>297</v>
      </c>
      <c r="F450" s="3" t="s">
        <v>287</v>
      </c>
      <c r="G450" s="3" t="s">
        <v>107</v>
      </c>
      <c r="H450" s="3" t="s">
        <v>108</v>
      </c>
      <c r="I450" s="3" t="s">
        <v>8</v>
      </c>
      <c r="J450" s="3" t="s">
        <v>1569</v>
      </c>
      <c r="K450" s="2" t="s">
        <v>1570</v>
      </c>
      <c r="L450" s="8" t="s">
        <v>3105</v>
      </c>
      <c r="M450" s="8">
        <v>3410846</v>
      </c>
    </row>
    <row r="451" spans="1:13" x14ac:dyDescent="0.25">
      <c r="A451" s="3" t="s">
        <v>1</v>
      </c>
      <c r="B451" s="3">
        <v>3421452</v>
      </c>
      <c r="C451" s="3" t="s">
        <v>308</v>
      </c>
      <c r="D451" s="3" t="s">
        <v>295</v>
      </c>
      <c r="E451" s="3" t="s">
        <v>297</v>
      </c>
      <c r="F451" s="3" t="s">
        <v>287</v>
      </c>
      <c r="G451" s="3" t="s">
        <v>1576</v>
      </c>
      <c r="H451" s="3" t="s">
        <v>2605</v>
      </c>
      <c r="I451" s="3" t="s">
        <v>8</v>
      </c>
      <c r="J451" s="3" t="s">
        <v>1578</v>
      </c>
      <c r="K451" s="2" t="s">
        <v>1579</v>
      </c>
      <c r="L451" s="8" t="s">
        <v>3105</v>
      </c>
      <c r="M451" s="8">
        <v>3423173</v>
      </c>
    </row>
    <row r="452" spans="1:13" x14ac:dyDescent="0.25">
      <c r="A452" s="3" t="s">
        <v>1</v>
      </c>
      <c r="B452" s="3">
        <v>3421572</v>
      </c>
      <c r="C452" s="3" t="s">
        <v>296</v>
      </c>
      <c r="D452" s="3" t="s">
        <v>307</v>
      </c>
      <c r="E452" s="3" t="s">
        <v>297</v>
      </c>
      <c r="F452" s="3" t="s">
        <v>298</v>
      </c>
      <c r="G452" s="3" t="s">
        <v>1576</v>
      </c>
      <c r="H452" s="3" t="s">
        <v>2605</v>
      </c>
      <c r="I452" s="3" t="s">
        <v>8</v>
      </c>
      <c r="J452" s="3" t="s">
        <v>1581</v>
      </c>
      <c r="K452" s="2" t="s">
        <v>927</v>
      </c>
      <c r="L452" s="8" t="s">
        <v>3105</v>
      </c>
      <c r="M452" s="8">
        <v>3423293</v>
      </c>
    </row>
    <row r="453" spans="1:13" x14ac:dyDescent="0.25">
      <c r="A453" s="3" t="s">
        <v>1</v>
      </c>
      <c r="B453" s="3">
        <v>3423320</v>
      </c>
      <c r="C453" s="3" t="s">
        <v>307</v>
      </c>
      <c r="D453" s="3" t="s">
        <v>308</v>
      </c>
      <c r="E453" s="3" t="s">
        <v>297</v>
      </c>
      <c r="F453" s="3" t="s">
        <v>298</v>
      </c>
      <c r="G453" s="3" t="s">
        <v>1584</v>
      </c>
      <c r="H453" s="3" t="s">
        <v>2606</v>
      </c>
      <c r="I453" s="3" t="s">
        <v>8</v>
      </c>
      <c r="J453" s="3" t="s">
        <v>1586</v>
      </c>
      <c r="K453" s="2" t="s">
        <v>1185</v>
      </c>
      <c r="L453" s="8" t="s">
        <v>3105</v>
      </c>
      <c r="M453" s="8">
        <v>3425041</v>
      </c>
    </row>
    <row r="454" spans="1:13" x14ac:dyDescent="0.25">
      <c r="A454" s="3" t="s">
        <v>1</v>
      </c>
      <c r="B454" s="3">
        <v>3455120</v>
      </c>
      <c r="C454" s="3" t="s">
        <v>295</v>
      </c>
      <c r="D454" s="3" t="s">
        <v>296</v>
      </c>
      <c r="E454" s="3" t="s">
        <v>297</v>
      </c>
      <c r="F454" s="3" t="s">
        <v>298</v>
      </c>
      <c r="G454" s="3" t="s">
        <v>1597</v>
      </c>
      <c r="H454" s="3" t="s">
        <v>2607</v>
      </c>
      <c r="I454" s="3" t="s">
        <v>8</v>
      </c>
      <c r="J454" s="3" t="s">
        <v>1598</v>
      </c>
      <c r="K454" s="2" t="s">
        <v>1600</v>
      </c>
      <c r="L454" s="8" t="s">
        <v>3105</v>
      </c>
      <c r="M454" s="8">
        <v>3456841</v>
      </c>
    </row>
    <row r="455" spans="1:13" x14ac:dyDescent="0.25">
      <c r="A455" s="3" t="s">
        <v>1</v>
      </c>
      <c r="B455" s="3">
        <v>3458757</v>
      </c>
      <c r="C455" s="3" t="s">
        <v>295</v>
      </c>
      <c r="D455" s="3" t="s">
        <v>308</v>
      </c>
      <c r="E455" s="3" t="s">
        <v>297</v>
      </c>
      <c r="F455" s="3" t="s">
        <v>287</v>
      </c>
      <c r="G455" s="3" t="s">
        <v>1605</v>
      </c>
      <c r="H455" s="3" t="s">
        <v>2608</v>
      </c>
      <c r="I455" s="3" t="s">
        <v>8</v>
      </c>
      <c r="J455" s="3" t="s">
        <v>1607</v>
      </c>
      <c r="K455" s="2" t="s">
        <v>1608</v>
      </c>
      <c r="L455" s="8" t="s">
        <v>3105</v>
      </c>
      <c r="M455" s="8">
        <v>3460478</v>
      </c>
    </row>
    <row r="456" spans="1:13" x14ac:dyDescent="0.25">
      <c r="A456" s="3" t="s">
        <v>1</v>
      </c>
      <c r="B456" s="3">
        <v>3464703</v>
      </c>
      <c r="C456" s="3" t="s">
        <v>308</v>
      </c>
      <c r="D456" s="3" t="s">
        <v>307</v>
      </c>
      <c r="E456" s="3" t="s">
        <v>297</v>
      </c>
      <c r="F456" s="3" t="s">
        <v>298</v>
      </c>
      <c r="G456" s="3" t="s">
        <v>2609</v>
      </c>
      <c r="H456" s="3" t="s">
        <v>2610</v>
      </c>
      <c r="I456" s="3" t="s">
        <v>8</v>
      </c>
      <c r="J456" s="3" t="s">
        <v>1611</v>
      </c>
      <c r="K456" s="2" t="s">
        <v>1612</v>
      </c>
      <c r="L456" s="8" t="s">
        <v>3105</v>
      </c>
      <c r="M456" s="8">
        <v>3466424</v>
      </c>
    </row>
    <row r="457" spans="1:13" x14ac:dyDescent="0.25">
      <c r="A457" s="3" t="s">
        <v>1</v>
      </c>
      <c r="B457" s="3">
        <v>3468418</v>
      </c>
      <c r="C457" s="3" t="s">
        <v>307</v>
      </c>
      <c r="D457" s="3" t="s">
        <v>308</v>
      </c>
      <c r="E457" s="3" t="s">
        <v>297</v>
      </c>
      <c r="F457" s="3" t="s">
        <v>287</v>
      </c>
      <c r="G457" s="3" t="s">
        <v>1614</v>
      </c>
      <c r="H457" s="3" t="s">
        <v>2611</v>
      </c>
      <c r="I457" s="3" t="s">
        <v>8</v>
      </c>
      <c r="J457" s="3" t="s">
        <v>1615</v>
      </c>
      <c r="K457" s="2" t="s">
        <v>1616</v>
      </c>
      <c r="L457" s="8" t="s">
        <v>3105</v>
      </c>
      <c r="M457" s="8">
        <v>3470139</v>
      </c>
    </row>
    <row r="458" spans="1:13" x14ac:dyDescent="0.25">
      <c r="A458" s="3" t="s">
        <v>1</v>
      </c>
      <c r="B458" s="3">
        <v>3471552</v>
      </c>
      <c r="C458" s="3" t="s">
        <v>307</v>
      </c>
      <c r="D458" s="3" t="s">
        <v>308</v>
      </c>
      <c r="E458" s="3" t="s">
        <v>297</v>
      </c>
      <c r="F458" s="3" t="s">
        <v>287</v>
      </c>
      <c r="G458" s="3" t="s">
        <v>1618</v>
      </c>
      <c r="H458" s="3" t="s">
        <v>2612</v>
      </c>
      <c r="I458" s="3" t="s">
        <v>8</v>
      </c>
      <c r="J458" s="3" t="s">
        <v>2613</v>
      </c>
      <c r="K458" s="2" t="s">
        <v>2614</v>
      </c>
      <c r="L458" s="8" t="s">
        <v>3105</v>
      </c>
      <c r="M458" s="8">
        <v>3473273</v>
      </c>
    </row>
    <row r="459" spans="1:13" x14ac:dyDescent="0.25">
      <c r="A459" s="3" t="s">
        <v>1</v>
      </c>
      <c r="B459" s="3">
        <v>3472824</v>
      </c>
      <c r="C459" s="3" t="s">
        <v>296</v>
      </c>
      <c r="D459" s="3" t="s">
        <v>295</v>
      </c>
      <c r="E459" s="3" t="s">
        <v>297</v>
      </c>
      <c r="F459" s="3" t="s">
        <v>298</v>
      </c>
      <c r="G459" s="3" t="s">
        <v>1621</v>
      </c>
      <c r="H459" s="3" t="s">
        <v>2615</v>
      </c>
      <c r="I459" s="3" t="s">
        <v>8</v>
      </c>
      <c r="J459" s="3" t="s">
        <v>1622</v>
      </c>
      <c r="K459" s="2" t="s">
        <v>1623</v>
      </c>
      <c r="L459" s="8" t="s">
        <v>3105</v>
      </c>
      <c r="M459" s="8">
        <v>3474545</v>
      </c>
    </row>
    <row r="460" spans="1:13" x14ac:dyDescent="0.25">
      <c r="A460" s="3" t="s">
        <v>1</v>
      </c>
      <c r="B460" s="3">
        <v>3477363</v>
      </c>
      <c r="C460" s="3" t="s">
        <v>307</v>
      </c>
      <c r="D460" s="3" t="s">
        <v>308</v>
      </c>
      <c r="E460" s="3" t="s">
        <v>297</v>
      </c>
      <c r="F460" s="3" t="s">
        <v>298</v>
      </c>
      <c r="G460" s="3" t="s">
        <v>1625</v>
      </c>
      <c r="H460" s="3" t="s">
        <v>2616</v>
      </c>
      <c r="I460" s="3" t="s">
        <v>8</v>
      </c>
      <c r="J460" s="3" t="s">
        <v>1626</v>
      </c>
      <c r="K460" s="2" t="s">
        <v>1627</v>
      </c>
      <c r="L460" s="8" t="s">
        <v>3105</v>
      </c>
      <c r="M460" s="8">
        <v>3479084</v>
      </c>
    </row>
    <row r="461" spans="1:13" x14ac:dyDescent="0.25">
      <c r="A461" s="3" t="s">
        <v>1</v>
      </c>
      <c r="B461" s="3">
        <v>3477747</v>
      </c>
      <c r="C461" s="3" t="s">
        <v>296</v>
      </c>
      <c r="D461" s="3" t="s">
        <v>295</v>
      </c>
      <c r="E461" s="3" t="s">
        <v>297</v>
      </c>
      <c r="F461" s="3" t="s">
        <v>298</v>
      </c>
      <c r="G461" s="3" t="s">
        <v>1625</v>
      </c>
      <c r="H461" s="3" t="s">
        <v>2616</v>
      </c>
      <c r="I461" s="3" t="s">
        <v>8</v>
      </c>
      <c r="J461" s="3" t="s">
        <v>1629</v>
      </c>
      <c r="K461" s="2" t="s">
        <v>1630</v>
      </c>
      <c r="L461" s="8" t="s">
        <v>3105</v>
      </c>
      <c r="M461" s="8">
        <v>3479468</v>
      </c>
    </row>
    <row r="462" spans="1:13" x14ac:dyDescent="0.25">
      <c r="A462" s="3" t="s">
        <v>1</v>
      </c>
      <c r="B462" s="3">
        <v>3484856</v>
      </c>
      <c r="C462" s="3" t="s">
        <v>307</v>
      </c>
      <c r="D462" s="3" t="s">
        <v>308</v>
      </c>
      <c r="E462" s="3" t="s">
        <v>297</v>
      </c>
      <c r="F462" s="3" t="s">
        <v>298</v>
      </c>
      <c r="G462" s="3" t="s">
        <v>1635</v>
      </c>
      <c r="H462" s="3" t="s">
        <v>2617</v>
      </c>
      <c r="I462" s="3" t="s">
        <v>8</v>
      </c>
      <c r="J462" s="3" t="s">
        <v>1636</v>
      </c>
      <c r="K462" s="2" t="s">
        <v>1637</v>
      </c>
      <c r="L462" s="8" t="s">
        <v>3105</v>
      </c>
      <c r="M462" s="8">
        <v>3486577</v>
      </c>
    </row>
    <row r="463" spans="1:13" x14ac:dyDescent="0.25">
      <c r="A463" s="3" t="s">
        <v>1</v>
      </c>
      <c r="B463" s="3">
        <v>3490734</v>
      </c>
      <c r="C463" s="3" t="s">
        <v>296</v>
      </c>
      <c r="D463" s="3" t="s">
        <v>295</v>
      </c>
      <c r="E463" s="3" t="s">
        <v>297</v>
      </c>
      <c r="F463" s="3" t="s">
        <v>287</v>
      </c>
      <c r="G463" s="3" t="s">
        <v>1638</v>
      </c>
      <c r="H463" s="3" t="s">
        <v>2618</v>
      </c>
      <c r="I463" s="3" t="s">
        <v>8</v>
      </c>
      <c r="J463" s="3" t="s">
        <v>1639</v>
      </c>
      <c r="K463" s="2" t="s">
        <v>1640</v>
      </c>
      <c r="L463" s="8" t="s">
        <v>3105</v>
      </c>
      <c r="M463" s="8">
        <v>3492455</v>
      </c>
    </row>
    <row r="464" spans="1:13" x14ac:dyDescent="0.25">
      <c r="A464" s="3" t="s">
        <v>1</v>
      </c>
      <c r="B464" s="3">
        <v>3496026</v>
      </c>
      <c r="C464" s="3" t="s">
        <v>308</v>
      </c>
      <c r="D464" s="3" t="s">
        <v>307</v>
      </c>
      <c r="E464" s="3" t="s">
        <v>297</v>
      </c>
      <c r="F464" s="3" t="s">
        <v>298</v>
      </c>
      <c r="G464" s="3" t="s">
        <v>1643</v>
      </c>
      <c r="H464" s="3" t="s">
        <v>2619</v>
      </c>
      <c r="I464" s="3" t="s">
        <v>8</v>
      </c>
      <c r="J464" s="3" t="s">
        <v>1645</v>
      </c>
      <c r="K464" s="2" t="s">
        <v>1646</v>
      </c>
      <c r="L464" s="8" t="s">
        <v>3105</v>
      </c>
      <c r="M464" s="8">
        <v>3497747</v>
      </c>
    </row>
    <row r="465" spans="1:13" x14ac:dyDescent="0.25">
      <c r="A465" s="3" t="s">
        <v>1</v>
      </c>
      <c r="B465" s="3">
        <v>3503410</v>
      </c>
      <c r="C465" s="3" t="s">
        <v>296</v>
      </c>
      <c r="D465" s="3" t="s">
        <v>308</v>
      </c>
      <c r="E465" s="3" t="s">
        <v>297</v>
      </c>
      <c r="F465" s="3" t="s">
        <v>287</v>
      </c>
      <c r="G465" s="3" t="s">
        <v>1648</v>
      </c>
      <c r="H465" s="3" t="s">
        <v>2620</v>
      </c>
      <c r="I465" s="3" t="s">
        <v>8</v>
      </c>
      <c r="J465" s="3" t="s">
        <v>1649</v>
      </c>
      <c r="K465" s="2" t="s">
        <v>1650</v>
      </c>
      <c r="L465" s="8" t="s">
        <v>3105</v>
      </c>
      <c r="M465" s="8">
        <v>3505131</v>
      </c>
    </row>
    <row r="466" spans="1:13" x14ac:dyDescent="0.25">
      <c r="A466" s="3" t="s">
        <v>1</v>
      </c>
      <c r="B466" s="3">
        <v>3522449</v>
      </c>
      <c r="C466" s="3" t="s">
        <v>308</v>
      </c>
      <c r="D466" s="3" t="s">
        <v>295</v>
      </c>
      <c r="E466" s="3" t="s">
        <v>297</v>
      </c>
      <c r="F466" s="3" t="s">
        <v>287</v>
      </c>
      <c r="G466" s="3" t="s">
        <v>1654</v>
      </c>
      <c r="H466" s="3" t="s">
        <v>2621</v>
      </c>
      <c r="I466" s="3" t="s">
        <v>8</v>
      </c>
      <c r="J466" s="3" t="s">
        <v>1655</v>
      </c>
      <c r="K466" s="2" t="s">
        <v>1656</v>
      </c>
      <c r="L466" s="8" t="s">
        <v>3105</v>
      </c>
      <c r="M466" s="8">
        <v>3524170</v>
      </c>
    </row>
    <row r="467" spans="1:13" x14ac:dyDescent="0.25">
      <c r="A467" s="3" t="s">
        <v>1</v>
      </c>
      <c r="B467" s="3">
        <v>3530401</v>
      </c>
      <c r="C467" s="3" t="s">
        <v>307</v>
      </c>
      <c r="D467" s="3" t="s">
        <v>308</v>
      </c>
      <c r="E467" s="3" t="s">
        <v>297</v>
      </c>
      <c r="F467" s="3" t="s">
        <v>287</v>
      </c>
      <c r="G467" s="3" t="s">
        <v>1657</v>
      </c>
      <c r="H467" s="3" t="s">
        <v>2622</v>
      </c>
      <c r="I467" s="3" t="s">
        <v>8</v>
      </c>
      <c r="J467" s="3" t="s">
        <v>1659</v>
      </c>
      <c r="K467" s="2" t="s">
        <v>1660</v>
      </c>
      <c r="L467" s="8" t="s">
        <v>3105</v>
      </c>
      <c r="M467" s="8">
        <v>3532122</v>
      </c>
    </row>
    <row r="468" spans="1:13" x14ac:dyDescent="0.25">
      <c r="A468" s="3" t="s">
        <v>1</v>
      </c>
      <c r="B468" s="3">
        <v>3531726</v>
      </c>
      <c r="C468" s="3" t="s">
        <v>308</v>
      </c>
      <c r="D468" s="3" t="s">
        <v>307</v>
      </c>
      <c r="E468" s="3" t="s">
        <v>297</v>
      </c>
      <c r="F468" s="3" t="s">
        <v>287</v>
      </c>
      <c r="G468" s="3" t="s">
        <v>1661</v>
      </c>
      <c r="H468" s="3" t="s">
        <v>2623</v>
      </c>
      <c r="I468" s="3" t="s">
        <v>8</v>
      </c>
      <c r="J468" s="3" t="s">
        <v>1662</v>
      </c>
      <c r="K468" s="2" t="s">
        <v>1664</v>
      </c>
      <c r="L468" s="8" t="s">
        <v>3105</v>
      </c>
      <c r="M468" s="8">
        <v>3533447</v>
      </c>
    </row>
    <row r="469" spans="1:13" x14ac:dyDescent="0.25">
      <c r="A469" s="3" t="s">
        <v>1</v>
      </c>
      <c r="B469" s="3">
        <v>3533464</v>
      </c>
      <c r="C469" s="3" t="s">
        <v>308</v>
      </c>
      <c r="D469" s="3" t="s">
        <v>296</v>
      </c>
      <c r="E469" s="3" t="s">
        <v>297</v>
      </c>
      <c r="F469" s="3" t="s">
        <v>287</v>
      </c>
      <c r="G469" s="3" t="s">
        <v>2624</v>
      </c>
      <c r="H469" s="3" t="s">
        <v>2625</v>
      </c>
      <c r="I469" s="3" t="s">
        <v>8</v>
      </c>
      <c r="J469" s="3" t="s">
        <v>1668</v>
      </c>
      <c r="K469" s="2" t="s">
        <v>1670</v>
      </c>
      <c r="L469" s="8" t="s">
        <v>3105</v>
      </c>
      <c r="M469" s="8">
        <v>3535185</v>
      </c>
    </row>
    <row r="470" spans="1:13" x14ac:dyDescent="0.25">
      <c r="A470" s="3" t="s">
        <v>1</v>
      </c>
      <c r="B470" s="3">
        <v>3540602</v>
      </c>
      <c r="C470" s="3" t="s">
        <v>296</v>
      </c>
      <c r="D470" s="3" t="s">
        <v>308</v>
      </c>
      <c r="E470" s="3" t="s">
        <v>297</v>
      </c>
      <c r="F470" s="3" t="s">
        <v>298</v>
      </c>
      <c r="G470" s="3" t="s">
        <v>1219</v>
      </c>
      <c r="H470" s="3" t="s">
        <v>1220</v>
      </c>
      <c r="I470" s="3" t="s">
        <v>8</v>
      </c>
      <c r="J470" s="3" t="s">
        <v>1672</v>
      </c>
      <c r="K470" s="2" t="s">
        <v>1674</v>
      </c>
      <c r="L470" s="8" t="s">
        <v>3105</v>
      </c>
      <c r="M470" s="8">
        <v>3542323</v>
      </c>
    </row>
    <row r="471" spans="1:13" x14ac:dyDescent="0.25">
      <c r="A471" s="3" t="s">
        <v>1</v>
      </c>
      <c r="B471" s="3">
        <v>3541048</v>
      </c>
      <c r="C471" s="3" t="s">
        <v>296</v>
      </c>
      <c r="D471" s="3" t="s">
        <v>295</v>
      </c>
      <c r="E471" s="3" t="s">
        <v>297</v>
      </c>
      <c r="F471" s="3" t="s">
        <v>287</v>
      </c>
      <c r="G471" s="3" t="s">
        <v>1219</v>
      </c>
      <c r="H471" s="3" t="s">
        <v>1220</v>
      </c>
      <c r="I471" s="3" t="s">
        <v>8</v>
      </c>
      <c r="J471" s="3" t="s">
        <v>1675</v>
      </c>
      <c r="K471" s="2" t="s">
        <v>1676</v>
      </c>
      <c r="L471" s="8" t="s">
        <v>3105</v>
      </c>
      <c r="M471" s="8">
        <v>3543275</v>
      </c>
    </row>
    <row r="472" spans="1:13" x14ac:dyDescent="0.25">
      <c r="A472" s="3" t="s">
        <v>1</v>
      </c>
      <c r="B472" s="3">
        <v>3541195</v>
      </c>
      <c r="C472" s="3" t="s">
        <v>163</v>
      </c>
      <c r="D472" s="3" t="s">
        <v>121</v>
      </c>
      <c r="E472" s="3" t="s">
        <v>291</v>
      </c>
      <c r="F472" s="3" t="s">
        <v>287</v>
      </c>
      <c r="G472" s="3" t="s">
        <v>1219</v>
      </c>
      <c r="H472" s="3" t="s">
        <v>1220</v>
      </c>
      <c r="I472" s="3" t="s">
        <v>8</v>
      </c>
      <c r="J472" s="3" t="s">
        <v>293</v>
      </c>
      <c r="K472" s="2" t="s">
        <v>294</v>
      </c>
      <c r="L472" s="8" t="s">
        <v>3106</v>
      </c>
      <c r="M472" s="8" t="s">
        <v>3106</v>
      </c>
    </row>
    <row r="473" spans="1:13" x14ac:dyDescent="0.25">
      <c r="A473" s="3" t="s">
        <v>1</v>
      </c>
      <c r="B473" s="3">
        <v>3541554</v>
      </c>
      <c r="C473" s="3" t="s">
        <v>295</v>
      </c>
      <c r="D473" s="3" t="s">
        <v>296</v>
      </c>
      <c r="E473" s="3" t="s">
        <v>297</v>
      </c>
      <c r="F473" s="3" t="s">
        <v>287</v>
      </c>
      <c r="G473" s="3" t="s">
        <v>2626</v>
      </c>
      <c r="H473" s="3" t="s">
        <v>2627</v>
      </c>
      <c r="I473" s="3" t="s">
        <v>8</v>
      </c>
      <c r="J473" s="3" t="s">
        <v>1681</v>
      </c>
      <c r="K473" s="2" t="s">
        <v>1683</v>
      </c>
      <c r="L473" s="8" t="s">
        <v>3105</v>
      </c>
      <c r="M473" s="8">
        <v>3543275</v>
      </c>
    </row>
    <row r="474" spans="1:13" x14ac:dyDescent="0.25">
      <c r="A474" s="3" t="s">
        <v>1</v>
      </c>
      <c r="B474" s="3">
        <v>3544982</v>
      </c>
      <c r="C474" s="3" t="s">
        <v>308</v>
      </c>
      <c r="D474" s="3" t="s">
        <v>307</v>
      </c>
      <c r="E474" s="3" t="s">
        <v>297</v>
      </c>
      <c r="F474" s="3" t="s">
        <v>894</v>
      </c>
      <c r="G474" s="3" t="s">
        <v>2628</v>
      </c>
      <c r="H474" s="3" t="s">
        <v>2629</v>
      </c>
      <c r="I474" s="3" t="s">
        <v>8</v>
      </c>
      <c r="J474" s="3" t="s">
        <v>1688</v>
      </c>
      <c r="K474" s="2" t="s">
        <v>1689</v>
      </c>
      <c r="L474" s="8" t="s">
        <v>3105</v>
      </c>
      <c r="M474" s="8">
        <v>3546703</v>
      </c>
    </row>
    <row r="475" spans="1:13" x14ac:dyDescent="0.25">
      <c r="A475" s="3" t="s">
        <v>1</v>
      </c>
      <c r="B475" s="3">
        <v>3564268</v>
      </c>
      <c r="C475" s="3" t="s">
        <v>295</v>
      </c>
      <c r="D475" s="3" t="s">
        <v>296</v>
      </c>
      <c r="E475" s="3" t="s">
        <v>297</v>
      </c>
      <c r="F475" s="3" t="s">
        <v>287</v>
      </c>
      <c r="G475" s="3" t="s">
        <v>1694</v>
      </c>
      <c r="H475" s="3" t="s">
        <v>2630</v>
      </c>
      <c r="I475" s="3" t="s">
        <v>8</v>
      </c>
      <c r="J475" s="3" t="s">
        <v>1696</v>
      </c>
      <c r="K475" s="2" t="s">
        <v>1697</v>
      </c>
      <c r="L475" s="8" t="s">
        <v>3105</v>
      </c>
      <c r="M475" s="8">
        <v>3565989</v>
      </c>
    </row>
    <row r="476" spans="1:13" x14ac:dyDescent="0.25">
      <c r="A476" s="3" t="s">
        <v>1</v>
      </c>
      <c r="B476" s="3">
        <v>3571050</v>
      </c>
      <c r="C476" s="3" t="s">
        <v>308</v>
      </c>
      <c r="D476" s="3" t="s">
        <v>307</v>
      </c>
      <c r="E476" s="3" t="s">
        <v>297</v>
      </c>
      <c r="F476" s="3" t="s">
        <v>298</v>
      </c>
      <c r="G476" s="3" t="s">
        <v>2631</v>
      </c>
      <c r="H476" s="3" t="s">
        <v>2632</v>
      </c>
      <c r="I476" s="3" t="s">
        <v>8</v>
      </c>
      <c r="J476" s="3" t="s">
        <v>383</v>
      </c>
      <c r="K476" s="2" t="s">
        <v>1701</v>
      </c>
      <c r="L476" s="8" t="s">
        <v>3105</v>
      </c>
      <c r="M476" s="8">
        <v>3572771</v>
      </c>
    </row>
    <row r="477" spans="1:13" x14ac:dyDescent="0.25">
      <c r="A477" s="3" t="s">
        <v>1</v>
      </c>
      <c r="B477" s="3">
        <v>3581473</v>
      </c>
      <c r="C477" s="3" t="s">
        <v>295</v>
      </c>
      <c r="D477" s="3" t="s">
        <v>296</v>
      </c>
      <c r="E477" s="3" t="s">
        <v>297</v>
      </c>
      <c r="F477" s="3" t="s">
        <v>287</v>
      </c>
      <c r="G477" s="3" t="s">
        <v>1703</v>
      </c>
      <c r="H477" s="3" t="s">
        <v>2633</v>
      </c>
      <c r="I477" s="3" t="s">
        <v>8</v>
      </c>
      <c r="J477" s="3" t="s">
        <v>1706</v>
      </c>
      <c r="K477" s="2" t="s">
        <v>1707</v>
      </c>
      <c r="L477" s="8" t="s">
        <v>3105</v>
      </c>
      <c r="M477" s="8">
        <v>3583194</v>
      </c>
    </row>
    <row r="478" spans="1:13" x14ac:dyDescent="0.25">
      <c r="A478" s="3" t="s">
        <v>1</v>
      </c>
      <c r="B478" s="3">
        <v>3581637</v>
      </c>
      <c r="C478" s="3" t="s">
        <v>307</v>
      </c>
      <c r="D478" s="3" t="s">
        <v>295</v>
      </c>
      <c r="E478" s="3" t="s">
        <v>297</v>
      </c>
      <c r="F478" s="3" t="s">
        <v>287</v>
      </c>
      <c r="G478" s="3" t="s">
        <v>1703</v>
      </c>
      <c r="H478" s="3" t="s">
        <v>2633</v>
      </c>
      <c r="I478" s="3" t="s">
        <v>8</v>
      </c>
      <c r="J478" s="3" t="s">
        <v>1711</v>
      </c>
      <c r="K478" s="2" t="s">
        <v>1712</v>
      </c>
      <c r="L478" s="8" t="s">
        <v>3105</v>
      </c>
      <c r="M478" s="8">
        <v>3583358</v>
      </c>
    </row>
    <row r="479" spans="1:13" x14ac:dyDescent="0.25">
      <c r="A479" s="3" t="s">
        <v>1</v>
      </c>
      <c r="B479" s="3">
        <v>3583952</v>
      </c>
      <c r="C479" s="3" t="s">
        <v>308</v>
      </c>
      <c r="D479" s="3" t="s">
        <v>307</v>
      </c>
      <c r="E479" s="3" t="s">
        <v>297</v>
      </c>
      <c r="F479" s="3" t="s">
        <v>287</v>
      </c>
      <c r="G479" s="3" t="s">
        <v>1713</v>
      </c>
      <c r="H479" s="3" t="s">
        <v>2634</v>
      </c>
      <c r="I479" s="3" t="s">
        <v>8</v>
      </c>
      <c r="J479" s="3" t="s">
        <v>1715</v>
      </c>
      <c r="K479" s="2" t="s">
        <v>1716</v>
      </c>
      <c r="L479" s="8" t="s">
        <v>3105</v>
      </c>
      <c r="M479" s="8">
        <v>3585673</v>
      </c>
    </row>
    <row r="480" spans="1:13" x14ac:dyDescent="0.25">
      <c r="A480" s="3" t="s">
        <v>1</v>
      </c>
      <c r="B480" s="3">
        <v>3600454</v>
      </c>
      <c r="C480" s="3" t="s">
        <v>295</v>
      </c>
      <c r="D480" s="3" t="s">
        <v>296</v>
      </c>
      <c r="E480" s="3" t="s">
        <v>297</v>
      </c>
      <c r="F480" s="3" t="s">
        <v>298</v>
      </c>
      <c r="G480" s="3" t="s">
        <v>2635</v>
      </c>
      <c r="H480" s="3" t="s">
        <v>2636</v>
      </c>
      <c r="I480" s="3" t="s">
        <v>8</v>
      </c>
      <c r="J480" s="3" t="s">
        <v>1708</v>
      </c>
      <c r="K480" s="2" t="s">
        <v>1719</v>
      </c>
      <c r="L480" s="8" t="s">
        <v>3105</v>
      </c>
      <c r="M480" s="8">
        <v>3602072</v>
      </c>
    </row>
    <row r="481" spans="1:13" x14ac:dyDescent="0.25">
      <c r="A481" s="3" t="s">
        <v>1</v>
      </c>
      <c r="B481" s="3">
        <v>3603451</v>
      </c>
      <c r="C481" s="3" t="s">
        <v>295</v>
      </c>
      <c r="D481" s="3" t="s">
        <v>296</v>
      </c>
      <c r="E481" s="3" t="s">
        <v>297</v>
      </c>
      <c r="F481" s="3" t="s">
        <v>287</v>
      </c>
      <c r="G481" s="3" t="s">
        <v>1720</v>
      </c>
      <c r="H481" s="3" t="s">
        <v>2637</v>
      </c>
      <c r="I481" s="3" t="s">
        <v>8</v>
      </c>
      <c r="J481" s="3" t="s">
        <v>1721</v>
      </c>
      <c r="K481" s="2" t="s">
        <v>1722</v>
      </c>
      <c r="L481" s="8" t="s">
        <v>3105</v>
      </c>
      <c r="M481" s="8">
        <v>3605069</v>
      </c>
    </row>
    <row r="482" spans="1:13" x14ac:dyDescent="0.25">
      <c r="A482" s="3" t="s">
        <v>1</v>
      </c>
      <c r="B482" s="3">
        <v>3605269</v>
      </c>
      <c r="C482" s="3" t="s">
        <v>308</v>
      </c>
      <c r="D482" s="3" t="s">
        <v>307</v>
      </c>
      <c r="E482" s="3" t="s">
        <v>297</v>
      </c>
      <c r="F482" s="3" t="s">
        <v>298</v>
      </c>
      <c r="G482" s="3" t="s">
        <v>2638</v>
      </c>
      <c r="H482" s="3" t="s">
        <v>2639</v>
      </c>
      <c r="I482" s="3" t="s">
        <v>8</v>
      </c>
      <c r="J482" s="3" t="s">
        <v>1725</v>
      </c>
      <c r="K482" s="2" t="s">
        <v>1726</v>
      </c>
      <c r="L482" s="8" t="s">
        <v>3105</v>
      </c>
      <c r="M482" s="8">
        <v>3606887</v>
      </c>
    </row>
    <row r="483" spans="1:13" x14ac:dyDescent="0.25">
      <c r="A483" s="3" t="s">
        <v>1</v>
      </c>
      <c r="B483" s="3">
        <v>3623907</v>
      </c>
      <c r="C483" s="3" t="s">
        <v>308</v>
      </c>
      <c r="D483" s="3" t="s">
        <v>307</v>
      </c>
      <c r="E483" s="3" t="s">
        <v>297</v>
      </c>
      <c r="F483" s="3" t="s">
        <v>298</v>
      </c>
      <c r="G483" s="3" t="s">
        <v>1728</v>
      </c>
      <c r="H483" s="3" t="s">
        <v>2640</v>
      </c>
      <c r="I483" s="3" t="s">
        <v>8</v>
      </c>
      <c r="J483" s="3" t="s">
        <v>1729</v>
      </c>
      <c r="K483" s="2" t="s">
        <v>1730</v>
      </c>
      <c r="L483" s="8" t="s">
        <v>3105</v>
      </c>
      <c r="M483" s="8">
        <v>3625525</v>
      </c>
    </row>
    <row r="484" spans="1:13" x14ac:dyDescent="0.25">
      <c r="A484" s="3" t="s">
        <v>1</v>
      </c>
      <c r="B484" s="3">
        <v>3629005</v>
      </c>
      <c r="C484" s="3" t="s">
        <v>296</v>
      </c>
      <c r="D484" s="3" t="s">
        <v>307</v>
      </c>
      <c r="E484" s="3" t="s">
        <v>297</v>
      </c>
      <c r="F484" s="3" t="s">
        <v>298</v>
      </c>
      <c r="G484" s="3" t="s">
        <v>1734</v>
      </c>
      <c r="H484" s="3" t="s">
        <v>2641</v>
      </c>
      <c r="I484" s="3" t="s">
        <v>8</v>
      </c>
      <c r="J484" s="3" t="s">
        <v>1735</v>
      </c>
      <c r="K484" s="2" t="s">
        <v>1736</v>
      </c>
      <c r="L484" s="8" t="s">
        <v>3105</v>
      </c>
      <c r="M484" s="8">
        <v>3630623</v>
      </c>
    </row>
    <row r="485" spans="1:13" x14ac:dyDescent="0.25">
      <c r="A485" s="3" t="s">
        <v>1</v>
      </c>
      <c r="B485" s="3">
        <v>3639737</v>
      </c>
      <c r="C485" s="3" t="s">
        <v>308</v>
      </c>
      <c r="D485" s="3" t="s">
        <v>307</v>
      </c>
      <c r="E485" s="3" t="s">
        <v>297</v>
      </c>
      <c r="F485" s="3" t="s">
        <v>298</v>
      </c>
      <c r="G485" s="3" t="s">
        <v>1738</v>
      </c>
      <c r="H485" s="3" t="s">
        <v>2642</v>
      </c>
      <c r="I485" s="3" t="s">
        <v>8</v>
      </c>
      <c r="J485" s="3" t="s">
        <v>2643</v>
      </c>
      <c r="K485" s="2" t="s">
        <v>2644</v>
      </c>
      <c r="L485" s="8" t="s">
        <v>3105</v>
      </c>
      <c r="M485" s="8">
        <v>3641355</v>
      </c>
    </row>
    <row r="486" spans="1:13" x14ac:dyDescent="0.25">
      <c r="A486" s="3" t="s">
        <v>1</v>
      </c>
      <c r="B486" s="3">
        <v>3641140</v>
      </c>
      <c r="C486" s="3" t="s">
        <v>307</v>
      </c>
      <c r="D486" s="3" t="s">
        <v>308</v>
      </c>
      <c r="E486" s="3" t="s">
        <v>297</v>
      </c>
      <c r="F486" s="3" t="s">
        <v>287</v>
      </c>
      <c r="G486" s="3" t="s">
        <v>2645</v>
      </c>
      <c r="H486" s="3" t="s">
        <v>2646</v>
      </c>
      <c r="I486" s="3" t="s">
        <v>8</v>
      </c>
      <c r="J486" s="3" t="s">
        <v>1742</v>
      </c>
      <c r="K486" s="2" t="s">
        <v>1743</v>
      </c>
      <c r="L486" s="8" t="s">
        <v>3105</v>
      </c>
      <c r="M486" s="8">
        <v>3642758</v>
      </c>
    </row>
    <row r="487" spans="1:13" x14ac:dyDescent="0.25">
      <c r="A487" s="3" t="s">
        <v>1</v>
      </c>
      <c r="B487" s="3">
        <v>3650840</v>
      </c>
      <c r="C487" s="3" t="s">
        <v>307</v>
      </c>
      <c r="D487" s="3" t="s">
        <v>308</v>
      </c>
      <c r="E487" s="3" t="s">
        <v>297</v>
      </c>
      <c r="F487" s="3" t="s">
        <v>287</v>
      </c>
      <c r="G487" s="3" t="s">
        <v>1746</v>
      </c>
      <c r="H487" s="3" t="s">
        <v>2647</v>
      </c>
      <c r="I487" s="3" t="s">
        <v>8</v>
      </c>
      <c r="J487" s="3" t="s">
        <v>1752</v>
      </c>
      <c r="K487" s="2" t="s">
        <v>1753</v>
      </c>
      <c r="L487" s="8" t="s">
        <v>3105</v>
      </c>
      <c r="M487" s="8">
        <v>3652458</v>
      </c>
    </row>
    <row r="488" spans="1:13" x14ac:dyDescent="0.25">
      <c r="A488" s="3" t="s">
        <v>1</v>
      </c>
      <c r="B488" s="3">
        <v>3651804</v>
      </c>
      <c r="C488" s="3" t="s">
        <v>295</v>
      </c>
      <c r="D488" s="3" t="s">
        <v>307</v>
      </c>
      <c r="E488" s="3" t="s">
        <v>297</v>
      </c>
      <c r="F488" s="3" t="s">
        <v>298</v>
      </c>
      <c r="G488" s="3" t="s">
        <v>1746</v>
      </c>
      <c r="H488" s="3" t="s">
        <v>2647</v>
      </c>
      <c r="I488" s="3" t="s">
        <v>8</v>
      </c>
      <c r="J488" s="3" t="s">
        <v>1756</v>
      </c>
      <c r="K488" s="2" t="s">
        <v>1757</v>
      </c>
      <c r="L488" s="8" t="s">
        <v>3105</v>
      </c>
      <c r="M488" s="8">
        <v>3653356</v>
      </c>
    </row>
    <row r="489" spans="1:13" x14ac:dyDescent="0.25">
      <c r="A489" s="3" t="s">
        <v>1</v>
      </c>
      <c r="B489" s="3">
        <v>3652107</v>
      </c>
      <c r="C489" s="3" t="s">
        <v>296</v>
      </c>
      <c r="D489" s="3" t="s">
        <v>308</v>
      </c>
      <c r="E489" s="3" t="s">
        <v>297</v>
      </c>
      <c r="F489" s="3" t="s">
        <v>287</v>
      </c>
      <c r="G489" s="3" t="s">
        <v>1746</v>
      </c>
      <c r="H489" s="3" t="s">
        <v>2647</v>
      </c>
      <c r="I489" s="3" t="s">
        <v>8</v>
      </c>
      <c r="J489" s="3" t="s">
        <v>1760</v>
      </c>
      <c r="K489" s="2" t="s">
        <v>1761</v>
      </c>
      <c r="L489" s="8" t="s">
        <v>3105</v>
      </c>
      <c r="M489" s="8">
        <v>3653659</v>
      </c>
    </row>
    <row r="490" spans="1:13" x14ac:dyDescent="0.25">
      <c r="A490" s="3" t="s">
        <v>1</v>
      </c>
      <c r="B490" s="3">
        <v>3654150</v>
      </c>
      <c r="C490" s="3" t="s">
        <v>307</v>
      </c>
      <c r="D490" s="3" t="s">
        <v>296</v>
      </c>
      <c r="E490" s="3" t="s">
        <v>297</v>
      </c>
      <c r="F490" s="3" t="s">
        <v>287</v>
      </c>
      <c r="G490" s="3" t="s">
        <v>1746</v>
      </c>
      <c r="H490" s="3" t="s">
        <v>2647</v>
      </c>
      <c r="I490" s="3" t="s">
        <v>8</v>
      </c>
      <c r="J490" s="3" t="s">
        <v>1764</v>
      </c>
      <c r="K490" s="2" t="s">
        <v>1765</v>
      </c>
      <c r="L490" s="8" t="s">
        <v>3105</v>
      </c>
      <c r="M490" s="8">
        <v>3655702</v>
      </c>
    </row>
    <row r="491" spans="1:13" x14ac:dyDescent="0.25">
      <c r="A491" s="3" t="s">
        <v>1</v>
      </c>
      <c r="B491" s="3">
        <v>3654973</v>
      </c>
      <c r="C491" s="3" t="s">
        <v>296</v>
      </c>
      <c r="D491" s="3" t="s">
        <v>307</v>
      </c>
      <c r="E491" s="3" t="s">
        <v>297</v>
      </c>
      <c r="F491" s="3" t="s">
        <v>287</v>
      </c>
      <c r="G491" s="3" t="s">
        <v>1746</v>
      </c>
      <c r="H491" s="3" t="s">
        <v>2647</v>
      </c>
      <c r="I491" s="3" t="s">
        <v>8</v>
      </c>
      <c r="J491" s="3" t="s">
        <v>1766</v>
      </c>
      <c r="K491" s="2" t="s">
        <v>1768</v>
      </c>
      <c r="L491" s="8" t="s">
        <v>3105</v>
      </c>
      <c r="M491" s="8">
        <v>3656525</v>
      </c>
    </row>
    <row r="492" spans="1:13" x14ac:dyDescent="0.25">
      <c r="A492" s="3" t="s">
        <v>1</v>
      </c>
      <c r="B492" s="3">
        <v>3657480</v>
      </c>
      <c r="C492" s="3" t="s">
        <v>307</v>
      </c>
      <c r="D492" s="3" t="s">
        <v>308</v>
      </c>
      <c r="E492" s="3" t="s">
        <v>297</v>
      </c>
      <c r="F492" s="3" t="s">
        <v>298</v>
      </c>
      <c r="G492" s="3" t="s">
        <v>2648</v>
      </c>
      <c r="H492" s="3" t="s">
        <v>2649</v>
      </c>
      <c r="I492" s="3" t="s">
        <v>8</v>
      </c>
      <c r="J492" s="3" t="s">
        <v>1770</v>
      </c>
      <c r="K492" s="2" t="s">
        <v>1771</v>
      </c>
      <c r="L492" s="8" t="s">
        <v>3105</v>
      </c>
      <c r="M492" s="8">
        <v>3659032</v>
      </c>
    </row>
    <row r="493" spans="1:13" x14ac:dyDescent="0.25">
      <c r="A493" s="3" t="s">
        <v>1</v>
      </c>
      <c r="B493" s="3">
        <v>3660989</v>
      </c>
      <c r="C493" s="3" t="s">
        <v>308</v>
      </c>
      <c r="D493" s="3" t="s">
        <v>307</v>
      </c>
      <c r="E493" s="3" t="s">
        <v>297</v>
      </c>
      <c r="F493" s="3" t="s">
        <v>298</v>
      </c>
      <c r="G493" s="3" t="s">
        <v>1774</v>
      </c>
      <c r="H493" s="3" t="s">
        <v>2650</v>
      </c>
      <c r="I493" s="3" t="s">
        <v>8</v>
      </c>
      <c r="J493" s="3" t="s">
        <v>1775</v>
      </c>
      <c r="K493" s="2" t="s">
        <v>1776</v>
      </c>
      <c r="L493" s="8" t="s">
        <v>3105</v>
      </c>
      <c r="M493" s="8">
        <v>3662541</v>
      </c>
    </row>
    <row r="494" spans="1:13" x14ac:dyDescent="0.25">
      <c r="A494" s="3" t="s">
        <v>1</v>
      </c>
      <c r="B494" s="3">
        <v>3668165</v>
      </c>
      <c r="C494" s="3" t="s">
        <v>308</v>
      </c>
      <c r="D494" s="3" t="s">
        <v>307</v>
      </c>
      <c r="E494" s="3" t="s">
        <v>297</v>
      </c>
      <c r="F494" s="3" t="s">
        <v>298</v>
      </c>
      <c r="G494" s="3" t="s">
        <v>1780</v>
      </c>
      <c r="H494" s="3" t="s">
        <v>2651</v>
      </c>
      <c r="I494" s="3" t="s">
        <v>8</v>
      </c>
      <c r="J494" s="3" t="s">
        <v>1782</v>
      </c>
      <c r="K494" s="2" t="s">
        <v>1783</v>
      </c>
      <c r="L494" s="8" t="s">
        <v>3105</v>
      </c>
      <c r="M494" s="8">
        <v>3669717</v>
      </c>
    </row>
    <row r="495" spans="1:13" x14ac:dyDescent="0.25">
      <c r="A495" s="3" t="s">
        <v>1</v>
      </c>
      <c r="B495" s="3">
        <v>3675572</v>
      </c>
      <c r="C495" s="3" t="s">
        <v>307</v>
      </c>
      <c r="D495" s="3" t="s">
        <v>308</v>
      </c>
      <c r="E495" s="3" t="s">
        <v>297</v>
      </c>
      <c r="F495" s="3" t="s">
        <v>287</v>
      </c>
      <c r="G495" s="3" t="s">
        <v>1784</v>
      </c>
      <c r="H495" s="3" t="s">
        <v>2652</v>
      </c>
      <c r="I495" s="3" t="s">
        <v>8</v>
      </c>
      <c r="J495" s="3" t="s">
        <v>695</v>
      </c>
      <c r="K495" s="2" t="s">
        <v>1785</v>
      </c>
      <c r="L495" s="8" t="s">
        <v>3105</v>
      </c>
      <c r="M495" s="8">
        <v>3677124</v>
      </c>
    </row>
    <row r="496" spans="1:13" x14ac:dyDescent="0.25">
      <c r="A496" s="3" t="s">
        <v>1</v>
      </c>
      <c r="B496" s="3">
        <v>3696299</v>
      </c>
      <c r="C496" s="3" t="s">
        <v>296</v>
      </c>
      <c r="D496" s="3" t="s">
        <v>295</v>
      </c>
      <c r="E496" s="3" t="s">
        <v>297</v>
      </c>
      <c r="F496" s="3" t="s">
        <v>298</v>
      </c>
      <c r="G496" s="3" t="s">
        <v>1787</v>
      </c>
      <c r="H496" s="3" t="s">
        <v>2653</v>
      </c>
      <c r="I496" s="3" t="s">
        <v>8</v>
      </c>
      <c r="J496" s="3" t="s">
        <v>1789</v>
      </c>
      <c r="K496" s="2" t="s">
        <v>1790</v>
      </c>
      <c r="L496" s="8" t="s">
        <v>3105</v>
      </c>
      <c r="M496" s="8">
        <v>3697851</v>
      </c>
    </row>
    <row r="497" spans="1:13" x14ac:dyDescent="0.25">
      <c r="A497" s="3" t="s">
        <v>1</v>
      </c>
      <c r="B497" s="3">
        <v>3726990</v>
      </c>
      <c r="C497" s="3" t="s">
        <v>296</v>
      </c>
      <c r="D497" s="3" t="s">
        <v>307</v>
      </c>
      <c r="E497" s="3" t="s">
        <v>297</v>
      </c>
      <c r="F497" s="3" t="s">
        <v>298</v>
      </c>
      <c r="G497" s="3" t="s">
        <v>1792</v>
      </c>
      <c r="H497" s="3" t="s">
        <v>2654</v>
      </c>
      <c r="I497" s="3" t="s">
        <v>8</v>
      </c>
      <c r="J497" s="3" t="s">
        <v>1793</v>
      </c>
      <c r="K497" s="2" t="s">
        <v>1794</v>
      </c>
      <c r="L497" s="8" t="s">
        <v>3105</v>
      </c>
      <c r="M497" s="8">
        <v>3728542</v>
      </c>
    </row>
    <row r="498" spans="1:13" x14ac:dyDescent="0.25">
      <c r="A498" s="3" t="s">
        <v>1</v>
      </c>
      <c r="B498" s="3">
        <v>3731972</v>
      </c>
      <c r="C498" s="3" t="s">
        <v>307</v>
      </c>
      <c r="D498" s="3" t="s">
        <v>308</v>
      </c>
      <c r="E498" s="3" t="s">
        <v>297</v>
      </c>
      <c r="F498" s="3" t="s">
        <v>287</v>
      </c>
      <c r="G498" s="3" t="s">
        <v>112</v>
      </c>
      <c r="H498" s="3" t="s">
        <v>113</v>
      </c>
      <c r="I498" s="3" t="s">
        <v>8</v>
      </c>
      <c r="J498" s="3" t="s">
        <v>1799</v>
      </c>
      <c r="K498" s="2" t="s">
        <v>1800</v>
      </c>
      <c r="L498" s="8" t="s">
        <v>3105</v>
      </c>
      <c r="M498" s="8">
        <v>3733524</v>
      </c>
    </row>
    <row r="499" spans="1:13" x14ac:dyDescent="0.25">
      <c r="A499" s="3" t="s">
        <v>1</v>
      </c>
      <c r="B499" s="3">
        <v>3732105</v>
      </c>
      <c r="C499" s="3" t="s">
        <v>296</v>
      </c>
      <c r="D499" s="3" t="s">
        <v>295</v>
      </c>
      <c r="E499" s="3" t="s">
        <v>297</v>
      </c>
      <c r="F499" s="3" t="s">
        <v>298</v>
      </c>
      <c r="G499" s="3" t="s">
        <v>112</v>
      </c>
      <c r="H499" s="3" t="s">
        <v>113</v>
      </c>
      <c r="I499" s="3" t="s">
        <v>8</v>
      </c>
      <c r="J499" s="3" t="s">
        <v>1804</v>
      </c>
      <c r="K499" s="2" t="s">
        <v>1805</v>
      </c>
      <c r="L499" s="8" t="s">
        <v>3105</v>
      </c>
      <c r="M499" s="8">
        <v>3733657</v>
      </c>
    </row>
    <row r="500" spans="1:13" x14ac:dyDescent="0.25">
      <c r="A500" s="3" t="s">
        <v>1</v>
      </c>
      <c r="B500" s="3">
        <v>3736985</v>
      </c>
      <c r="C500" s="3" t="s">
        <v>307</v>
      </c>
      <c r="D500" s="3" t="s">
        <v>308</v>
      </c>
      <c r="E500" s="3" t="s">
        <v>297</v>
      </c>
      <c r="F500" s="3" t="s">
        <v>287</v>
      </c>
      <c r="G500" s="3" t="s">
        <v>1813</v>
      </c>
      <c r="H500" s="3" t="s">
        <v>2655</v>
      </c>
      <c r="I500" s="3" t="s">
        <v>8</v>
      </c>
      <c r="J500" s="3" t="s">
        <v>1816</v>
      </c>
      <c r="K500" s="2" t="s">
        <v>1817</v>
      </c>
      <c r="L500" s="8" t="s">
        <v>3105</v>
      </c>
      <c r="M500" s="8">
        <v>3738536</v>
      </c>
    </row>
    <row r="501" spans="1:13" x14ac:dyDescent="0.25">
      <c r="A501" s="3" t="s">
        <v>1</v>
      </c>
      <c r="B501" s="3">
        <v>3744602</v>
      </c>
      <c r="C501" s="3" t="s">
        <v>295</v>
      </c>
      <c r="D501" s="3" t="s">
        <v>307</v>
      </c>
      <c r="E501" s="3" t="s">
        <v>297</v>
      </c>
      <c r="F501" s="3" t="s">
        <v>287</v>
      </c>
      <c r="G501" s="3" t="s">
        <v>1825</v>
      </c>
      <c r="H501" s="3" t="s">
        <v>2656</v>
      </c>
      <c r="I501" s="3" t="s">
        <v>8</v>
      </c>
      <c r="J501" s="3" t="s">
        <v>1827</v>
      </c>
      <c r="K501" s="2" t="s">
        <v>1828</v>
      </c>
      <c r="L501" s="8" t="s">
        <v>3105</v>
      </c>
      <c r="M501" s="8">
        <v>3746154</v>
      </c>
    </row>
    <row r="502" spans="1:13" x14ac:dyDescent="0.25">
      <c r="A502" s="3" t="s">
        <v>1</v>
      </c>
      <c r="B502" s="3">
        <v>3753940</v>
      </c>
      <c r="C502" s="3" t="s">
        <v>296</v>
      </c>
      <c r="D502" s="3" t="s">
        <v>295</v>
      </c>
      <c r="E502" s="3" t="s">
        <v>297</v>
      </c>
      <c r="F502" s="3" t="s">
        <v>287</v>
      </c>
      <c r="G502" s="3" t="s">
        <v>1831</v>
      </c>
      <c r="H502" s="3" t="s">
        <v>2657</v>
      </c>
      <c r="I502" s="3" t="s">
        <v>8</v>
      </c>
      <c r="J502" s="3" t="s">
        <v>1832</v>
      </c>
      <c r="K502" s="2" t="s">
        <v>1834</v>
      </c>
      <c r="L502" s="8" t="s">
        <v>3105</v>
      </c>
      <c r="M502" s="8">
        <v>3755492</v>
      </c>
    </row>
    <row r="503" spans="1:13" x14ac:dyDescent="0.25">
      <c r="A503" s="3" t="s">
        <v>1</v>
      </c>
      <c r="B503" s="3">
        <v>3778416</v>
      </c>
      <c r="C503" s="3" t="s">
        <v>296</v>
      </c>
      <c r="D503" s="3" t="s">
        <v>295</v>
      </c>
      <c r="E503" s="3" t="s">
        <v>297</v>
      </c>
      <c r="F503" s="3" t="s">
        <v>298</v>
      </c>
      <c r="G503" s="3" t="s">
        <v>1842</v>
      </c>
      <c r="H503" s="3" t="s">
        <v>2658</v>
      </c>
      <c r="I503" s="3" t="s">
        <v>8</v>
      </c>
      <c r="J503" s="3" t="s">
        <v>1846</v>
      </c>
      <c r="K503" s="2" t="s">
        <v>1847</v>
      </c>
      <c r="L503" s="8" t="s">
        <v>3105</v>
      </c>
      <c r="M503" s="8">
        <v>3779962</v>
      </c>
    </row>
    <row r="504" spans="1:13" x14ac:dyDescent="0.25">
      <c r="A504" s="3" t="s">
        <v>1</v>
      </c>
      <c r="B504" s="3">
        <v>3783996</v>
      </c>
      <c r="C504" s="3" t="s">
        <v>295</v>
      </c>
      <c r="D504" s="3" t="s">
        <v>296</v>
      </c>
      <c r="E504" s="3" t="s">
        <v>297</v>
      </c>
      <c r="F504" s="3" t="s">
        <v>287</v>
      </c>
      <c r="G504" s="3" t="s">
        <v>2659</v>
      </c>
      <c r="H504" s="3" t="s">
        <v>2660</v>
      </c>
      <c r="I504" s="3" t="s">
        <v>8</v>
      </c>
      <c r="J504" s="3" t="s">
        <v>1848</v>
      </c>
      <c r="K504" s="2" t="s">
        <v>1849</v>
      </c>
      <c r="L504" s="8" t="s">
        <v>3105</v>
      </c>
      <c r="M504" s="8">
        <v>3785542</v>
      </c>
    </row>
    <row r="505" spans="1:13" x14ac:dyDescent="0.25">
      <c r="A505" s="3" t="s">
        <v>1</v>
      </c>
      <c r="B505" s="3">
        <v>3786951</v>
      </c>
      <c r="C505" s="3" t="s">
        <v>296</v>
      </c>
      <c r="D505" s="3" t="s">
        <v>295</v>
      </c>
      <c r="E505" s="3" t="s">
        <v>297</v>
      </c>
      <c r="F505" s="3" t="s">
        <v>287</v>
      </c>
      <c r="G505" s="3" t="s">
        <v>1853</v>
      </c>
      <c r="H505" s="3" t="s">
        <v>2661</v>
      </c>
      <c r="I505" s="3" t="s">
        <v>8</v>
      </c>
      <c r="J505" s="3" t="s">
        <v>1854</v>
      </c>
      <c r="K505" s="2" t="s">
        <v>1855</v>
      </c>
      <c r="L505" s="8" t="s">
        <v>3105</v>
      </c>
      <c r="M505" s="8">
        <v>3788497</v>
      </c>
    </row>
    <row r="506" spans="1:13" x14ac:dyDescent="0.25">
      <c r="A506" s="3" t="s">
        <v>1</v>
      </c>
      <c r="B506" s="3">
        <v>3793078</v>
      </c>
      <c r="C506" s="3" t="s">
        <v>307</v>
      </c>
      <c r="D506" s="3" t="s">
        <v>308</v>
      </c>
      <c r="E506" s="3" t="s">
        <v>297</v>
      </c>
      <c r="F506" s="3" t="s">
        <v>287</v>
      </c>
      <c r="G506" s="3" t="s">
        <v>2662</v>
      </c>
      <c r="H506" s="3" t="s">
        <v>2663</v>
      </c>
      <c r="I506" s="3" t="s">
        <v>8</v>
      </c>
      <c r="J506" s="3" t="s">
        <v>1857</v>
      </c>
      <c r="K506" s="2" t="s">
        <v>1858</v>
      </c>
      <c r="L506" s="8" t="s">
        <v>3105</v>
      </c>
      <c r="M506" s="8">
        <v>3794639</v>
      </c>
    </row>
    <row r="507" spans="1:13" x14ac:dyDescent="0.25">
      <c r="A507" s="3" t="s">
        <v>1</v>
      </c>
      <c r="B507" s="3">
        <v>3817324</v>
      </c>
      <c r="C507" s="3" t="s">
        <v>307</v>
      </c>
      <c r="D507" s="3" t="s">
        <v>296</v>
      </c>
      <c r="E507" s="3" t="s">
        <v>297</v>
      </c>
      <c r="F507" s="3" t="s">
        <v>287</v>
      </c>
      <c r="G507" s="3" t="s">
        <v>1861</v>
      </c>
      <c r="H507" s="3" t="s">
        <v>2664</v>
      </c>
      <c r="I507" s="3" t="s">
        <v>8</v>
      </c>
      <c r="J507" s="3" t="s">
        <v>1862</v>
      </c>
      <c r="K507" s="2" t="s">
        <v>1863</v>
      </c>
      <c r="L507" s="8" t="s">
        <v>3105</v>
      </c>
      <c r="M507" s="8">
        <v>3818885</v>
      </c>
    </row>
    <row r="508" spans="1:13" x14ac:dyDescent="0.25">
      <c r="A508" s="3" t="s">
        <v>1</v>
      </c>
      <c r="B508" s="3">
        <v>3819656</v>
      </c>
      <c r="C508" s="3" t="s">
        <v>307</v>
      </c>
      <c r="D508" s="3" t="s">
        <v>296</v>
      </c>
      <c r="E508" s="3" t="s">
        <v>297</v>
      </c>
      <c r="F508" s="3" t="s">
        <v>298</v>
      </c>
      <c r="G508" s="3" t="s">
        <v>2665</v>
      </c>
      <c r="H508" s="3" t="s">
        <v>2666</v>
      </c>
      <c r="I508" s="3" t="s">
        <v>8</v>
      </c>
      <c r="J508" s="3" t="s">
        <v>1866</v>
      </c>
      <c r="K508" s="2" t="s">
        <v>1867</v>
      </c>
      <c r="L508" s="8" t="s">
        <v>3105</v>
      </c>
      <c r="M508" s="8">
        <v>3821217</v>
      </c>
    </row>
    <row r="509" spans="1:13" x14ac:dyDescent="0.25">
      <c r="A509" s="3" t="s">
        <v>1</v>
      </c>
      <c r="B509" s="3">
        <v>3828485</v>
      </c>
      <c r="C509" s="3" t="s">
        <v>308</v>
      </c>
      <c r="D509" s="3" t="s">
        <v>307</v>
      </c>
      <c r="E509" s="3" t="s">
        <v>297</v>
      </c>
      <c r="F509" s="3" t="s">
        <v>894</v>
      </c>
      <c r="G509" s="3" t="s">
        <v>1870</v>
      </c>
      <c r="H509" s="3" t="s">
        <v>2667</v>
      </c>
      <c r="I509" s="3" t="s">
        <v>8</v>
      </c>
      <c r="J509" s="3" t="s">
        <v>1871</v>
      </c>
      <c r="K509" s="2" t="s">
        <v>1872</v>
      </c>
      <c r="L509" s="8" t="s">
        <v>3105</v>
      </c>
      <c r="M509" s="8">
        <v>3830046</v>
      </c>
    </row>
    <row r="510" spans="1:13" x14ac:dyDescent="0.25">
      <c r="A510" s="3" t="s">
        <v>1</v>
      </c>
      <c r="B510" s="3">
        <v>3830735</v>
      </c>
      <c r="C510" s="3" t="s">
        <v>295</v>
      </c>
      <c r="D510" s="3" t="s">
        <v>296</v>
      </c>
      <c r="E510" s="3" t="s">
        <v>297</v>
      </c>
      <c r="F510" s="3" t="s">
        <v>287</v>
      </c>
      <c r="G510" s="3" t="s">
        <v>1875</v>
      </c>
      <c r="H510" s="3" t="s">
        <v>2668</v>
      </c>
      <c r="I510" s="3" t="s">
        <v>8</v>
      </c>
      <c r="J510" s="3" t="s">
        <v>1876</v>
      </c>
      <c r="K510" s="2" t="s">
        <v>1877</v>
      </c>
      <c r="L510" s="8" t="s">
        <v>3105</v>
      </c>
      <c r="M510" s="8">
        <v>3832298</v>
      </c>
    </row>
    <row r="511" spans="1:13" x14ac:dyDescent="0.25">
      <c r="A511" s="3" t="s">
        <v>1</v>
      </c>
      <c r="B511" s="3">
        <v>3864306</v>
      </c>
      <c r="C511" s="3" t="s">
        <v>295</v>
      </c>
      <c r="D511" s="3" t="s">
        <v>296</v>
      </c>
      <c r="E511" s="3" t="s">
        <v>297</v>
      </c>
      <c r="F511" s="3" t="s">
        <v>287</v>
      </c>
      <c r="G511" s="3" t="s">
        <v>2669</v>
      </c>
      <c r="H511" s="3" t="s">
        <v>2670</v>
      </c>
      <c r="I511" s="3" t="s">
        <v>8</v>
      </c>
      <c r="J511" s="3" t="s">
        <v>1881</v>
      </c>
      <c r="K511" s="2" t="s">
        <v>1882</v>
      </c>
      <c r="L511" s="8" t="s">
        <v>3105</v>
      </c>
      <c r="M511" s="8">
        <v>3865869</v>
      </c>
    </row>
    <row r="512" spans="1:13" x14ac:dyDescent="0.25">
      <c r="A512" s="3" t="s">
        <v>1</v>
      </c>
      <c r="B512" s="3">
        <v>3865856</v>
      </c>
      <c r="C512" s="3" t="s">
        <v>308</v>
      </c>
      <c r="D512" s="3" t="s">
        <v>307</v>
      </c>
      <c r="E512" s="3" t="s">
        <v>297</v>
      </c>
      <c r="F512" s="3" t="s">
        <v>287</v>
      </c>
      <c r="G512" s="3" t="s">
        <v>1884</v>
      </c>
      <c r="H512" s="3" t="s">
        <v>2671</v>
      </c>
      <c r="I512" s="3" t="s">
        <v>8</v>
      </c>
      <c r="J512" s="3" t="s">
        <v>1885</v>
      </c>
      <c r="K512" s="2" t="s">
        <v>1886</v>
      </c>
      <c r="L512" s="8" t="s">
        <v>3105</v>
      </c>
      <c r="M512" s="8">
        <v>3867419</v>
      </c>
    </row>
    <row r="513" spans="1:13" x14ac:dyDescent="0.25">
      <c r="A513" s="3" t="s">
        <v>1</v>
      </c>
      <c r="B513" s="3">
        <v>3870090</v>
      </c>
      <c r="C513" s="3" t="s">
        <v>307</v>
      </c>
      <c r="D513" s="3" t="s">
        <v>296</v>
      </c>
      <c r="E513" s="3" t="s">
        <v>297</v>
      </c>
      <c r="F513" s="3" t="s">
        <v>287</v>
      </c>
      <c r="G513" s="3" t="s">
        <v>1887</v>
      </c>
      <c r="H513" s="3" t="s">
        <v>2672</v>
      </c>
      <c r="I513" s="3" t="s">
        <v>8</v>
      </c>
      <c r="J513" s="3" t="s">
        <v>1889</v>
      </c>
      <c r="K513" s="2" t="s">
        <v>1890</v>
      </c>
      <c r="L513" s="8" t="s">
        <v>3105</v>
      </c>
      <c r="M513" s="8">
        <v>3871653</v>
      </c>
    </row>
    <row r="514" spans="1:13" x14ac:dyDescent="0.25">
      <c r="A514" s="3" t="s">
        <v>1</v>
      </c>
      <c r="B514" s="3">
        <v>3883765</v>
      </c>
      <c r="C514" s="3" t="s">
        <v>308</v>
      </c>
      <c r="D514" s="3" t="s">
        <v>307</v>
      </c>
      <c r="E514" s="3" t="s">
        <v>297</v>
      </c>
      <c r="F514" s="3" t="s">
        <v>287</v>
      </c>
      <c r="G514" s="3" t="s">
        <v>1891</v>
      </c>
      <c r="H514" s="3" t="s">
        <v>2673</v>
      </c>
      <c r="I514" s="3" t="s">
        <v>8</v>
      </c>
      <c r="J514" s="3" t="s">
        <v>1893</v>
      </c>
      <c r="K514" s="2" t="s">
        <v>1894</v>
      </c>
      <c r="L514" s="8" t="s">
        <v>3105</v>
      </c>
      <c r="M514" s="8">
        <v>3885328</v>
      </c>
    </row>
    <row r="515" spans="1:13" x14ac:dyDescent="0.25">
      <c r="A515" s="3" t="s">
        <v>1</v>
      </c>
      <c r="B515" s="3">
        <v>3886505</v>
      </c>
      <c r="C515" s="3" t="s">
        <v>296</v>
      </c>
      <c r="D515" s="3" t="s">
        <v>307</v>
      </c>
      <c r="E515" s="3" t="s">
        <v>297</v>
      </c>
      <c r="F515" s="3" t="s">
        <v>287</v>
      </c>
      <c r="G515" s="3" t="s">
        <v>2674</v>
      </c>
      <c r="H515" s="3" t="s">
        <v>2675</v>
      </c>
      <c r="I515" s="3" t="s">
        <v>8</v>
      </c>
      <c r="J515" s="3" t="s">
        <v>1897</v>
      </c>
      <c r="K515" s="2" t="s">
        <v>1898</v>
      </c>
      <c r="L515" s="8" t="s">
        <v>3105</v>
      </c>
      <c r="M515" s="8">
        <v>3888068</v>
      </c>
    </row>
    <row r="516" spans="1:13" x14ac:dyDescent="0.25">
      <c r="A516" s="3" t="s">
        <v>1</v>
      </c>
      <c r="B516" s="3">
        <v>3893885</v>
      </c>
      <c r="C516" s="3" t="s">
        <v>308</v>
      </c>
      <c r="D516" s="3" t="s">
        <v>307</v>
      </c>
      <c r="E516" s="3" t="s">
        <v>297</v>
      </c>
      <c r="F516" s="3" t="s">
        <v>287</v>
      </c>
      <c r="G516" s="3" t="s">
        <v>1900</v>
      </c>
      <c r="H516" s="3" t="s">
        <v>2676</v>
      </c>
      <c r="I516" s="3" t="s">
        <v>8</v>
      </c>
      <c r="J516" s="3" t="s">
        <v>1901</v>
      </c>
      <c r="K516" s="2" t="s">
        <v>1902</v>
      </c>
      <c r="L516" s="8" t="s">
        <v>3105</v>
      </c>
      <c r="M516" s="8">
        <v>3895448</v>
      </c>
    </row>
    <row r="517" spans="1:13" x14ac:dyDescent="0.25">
      <c r="A517" s="3" t="s">
        <v>1</v>
      </c>
      <c r="B517" s="3">
        <v>3895271</v>
      </c>
      <c r="C517" s="3" t="s">
        <v>307</v>
      </c>
      <c r="D517" s="3" t="s">
        <v>308</v>
      </c>
      <c r="E517" s="3" t="s">
        <v>297</v>
      </c>
      <c r="F517" s="3" t="s">
        <v>287</v>
      </c>
      <c r="G517" s="3" t="s">
        <v>1903</v>
      </c>
      <c r="H517" s="3" t="s">
        <v>2677</v>
      </c>
      <c r="I517" s="3" t="s">
        <v>8</v>
      </c>
      <c r="J517" s="3" t="s">
        <v>1904</v>
      </c>
      <c r="K517" s="2" t="s">
        <v>1905</v>
      </c>
      <c r="L517" s="8" t="s">
        <v>3105</v>
      </c>
      <c r="M517" s="8">
        <v>3896834</v>
      </c>
    </row>
    <row r="518" spans="1:13" x14ac:dyDescent="0.25">
      <c r="A518" s="3" t="s">
        <v>1</v>
      </c>
      <c r="B518" s="3">
        <v>3914366</v>
      </c>
      <c r="C518" s="3" t="s">
        <v>295</v>
      </c>
      <c r="D518" s="3" t="s">
        <v>296</v>
      </c>
      <c r="E518" s="3" t="s">
        <v>297</v>
      </c>
      <c r="F518" s="3" t="s">
        <v>287</v>
      </c>
      <c r="G518" s="3" t="s">
        <v>252</v>
      </c>
      <c r="H518" s="3" t="s">
        <v>253</v>
      </c>
      <c r="I518" s="3" t="s">
        <v>8</v>
      </c>
      <c r="J518" s="3" t="s">
        <v>2678</v>
      </c>
      <c r="K518" s="2" t="s">
        <v>2679</v>
      </c>
      <c r="L518" s="8" t="s">
        <v>3105</v>
      </c>
      <c r="M518" s="8">
        <v>3915929</v>
      </c>
    </row>
    <row r="519" spans="1:13" x14ac:dyDescent="0.25">
      <c r="A519" s="3" t="s">
        <v>1</v>
      </c>
      <c r="B519" s="3">
        <v>3919550</v>
      </c>
      <c r="C519" s="3" t="s">
        <v>308</v>
      </c>
      <c r="D519" s="3" t="s">
        <v>307</v>
      </c>
      <c r="E519" s="3" t="s">
        <v>297</v>
      </c>
      <c r="F519" s="3" t="s">
        <v>298</v>
      </c>
      <c r="G519" s="3" t="s">
        <v>1910</v>
      </c>
      <c r="H519" s="3" t="s">
        <v>2680</v>
      </c>
      <c r="I519" s="3" t="s">
        <v>8</v>
      </c>
      <c r="J519" s="3" t="s">
        <v>2681</v>
      </c>
      <c r="K519" s="2" t="s">
        <v>2682</v>
      </c>
      <c r="L519" s="8" t="s">
        <v>3105</v>
      </c>
      <c r="M519" s="8">
        <v>3921114</v>
      </c>
    </row>
    <row r="520" spans="1:13" x14ac:dyDescent="0.25">
      <c r="A520" s="3" t="s">
        <v>1</v>
      </c>
      <c r="B520" s="3">
        <v>3923153</v>
      </c>
      <c r="C520" s="3" t="s">
        <v>307</v>
      </c>
      <c r="D520" s="3" t="s">
        <v>308</v>
      </c>
      <c r="E520" s="3" t="s">
        <v>297</v>
      </c>
      <c r="F520" s="3" t="s">
        <v>287</v>
      </c>
      <c r="G520" s="3" t="s">
        <v>1915</v>
      </c>
      <c r="H520" s="3" t="s">
        <v>2683</v>
      </c>
      <c r="I520" s="3" t="s">
        <v>8</v>
      </c>
      <c r="J520" s="3" t="s">
        <v>1916</v>
      </c>
      <c r="K520" s="2" t="s">
        <v>1917</v>
      </c>
      <c r="L520" s="8" t="s">
        <v>3105</v>
      </c>
      <c r="M520" s="8">
        <v>3924717</v>
      </c>
    </row>
    <row r="521" spans="1:13" x14ac:dyDescent="0.25">
      <c r="A521" s="3" t="s">
        <v>1</v>
      </c>
      <c r="B521" s="3">
        <v>3928429</v>
      </c>
      <c r="C521" s="3" t="s">
        <v>295</v>
      </c>
      <c r="D521" s="3" t="s">
        <v>296</v>
      </c>
      <c r="E521" s="3" t="s">
        <v>297</v>
      </c>
      <c r="F521" s="3" t="s">
        <v>298</v>
      </c>
      <c r="G521" s="3" t="s">
        <v>1920</v>
      </c>
      <c r="H521" s="3" t="s">
        <v>2684</v>
      </c>
      <c r="I521" s="3" t="s">
        <v>8</v>
      </c>
      <c r="J521" s="3" t="s">
        <v>1921</v>
      </c>
      <c r="K521" s="2" t="s">
        <v>1923</v>
      </c>
      <c r="L521" s="8" t="s">
        <v>3105</v>
      </c>
      <c r="M521" s="8">
        <v>3929993</v>
      </c>
    </row>
    <row r="522" spans="1:13" x14ac:dyDescent="0.25">
      <c r="A522" s="3" t="s">
        <v>1</v>
      </c>
      <c r="B522" s="3">
        <v>3944480</v>
      </c>
      <c r="C522" s="3" t="s">
        <v>296</v>
      </c>
      <c r="D522" s="3" t="s">
        <v>307</v>
      </c>
      <c r="E522" s="3" t="s">
        <v>297</v>
      </c>
      <c r="F522" s="3" t="s">
        <v>287</v>
      </c>
      <c r="G522" s="3" t="s">
        <v>1926</v>
      </c>
      <c r="H522" s="3" t="s">
        <v>2685</v>
      </c>
      <c r="I522" s="3" t="s">
        <v>8</v>
      </c>
      <c r="J522" s="3" t="s">
        <v>1927</v>
      </c>
      <c r="K522" s="2" t="s">
        <v>1928</v>
      </c>
      <c r="L522" s="8" t="s">
        <v>3105</v>
      </c>
      <c r="M522" s="8">
        <v>3946044</v>
      </c>
    </row>
    <row r="523" spans="1:13" x14ac:dyDescent="0.25">
      <c r="A523" s="3" t="s">
        <v>1</v>
      </c>
      <c r="B523" s="3">
        <v>3947478</v>
      </c>
      <c r="C523" s="3" t="s">
        <v>307</v>
      </c>
      <c r="D523" s="3" t="s">
        <v>296</v>
      </c>
      <c r="E523" s="3" t="s">
        <v>297</v>
      </c>
      <c r="F523" s="3" t="s">
        <v>298</v>
      </c>
      <c r="G523" s="3" t="s">
        <v>1930</v>
      </c>
      <c r="H523" s="3" t="s">
        <v>2686</v>
      </c>
      <c r="I523" s="3" t="s">
        <v>8</v>
      </c>
      <c r="J523" s="3" t="s">
        <v>1931</v>
      </c>
      <c r="K523" s="2" t="s">
        <v>1933</v>
      </c>
      <c r="L523" s="8" t="s">
        <v>3105</v>
      </c>
      <c r="M523" s="8">
        <v>3949042</v>
      </c>
    </row>
    <row r="524" spans="1:13" x14ac:dyDescent="0.25">
      <c r="A524" s="3" t="s">
        <v>1</v>
      </c>
      <c r="B524" s="3">
        <v>3949042</v>
      </c>
      <c r="C524" s="3" t="s">
        <v>307</v>
      </c>
      <c r="D524" s="3" t="s">
        <v>308</v>
      </c>
      <c r="E524" s="3" t="s">
        <v>297</v>
      </c>
      <c r="F524" s="3" t="s">
        <v>298</v>
      </c>
      <c r="G524" s="3" t="s">
        <v>2687</v>
      </c>
      <c r="H524" s="3" t="s">
        <v>2688</v>
      </c>
      <c r="I524" s="3" t="s">
        <v>8</v>
      </c>
      <c r="J524" s="3" t="s">
        <v>1935</v>
      </c>
      <c r="K524" s="2" t="s">
        <v>1936</v>
      </c>
      <c r="L524" s="8" t="s">
        <v>3105</v>
      </c>
      <c r="M524" s="8">
        <v>3950606</v>
      </c>
    </row>
    <row r="525" spans="1:13" x14ac:dyDescent="0.25">
      <c r="A525" s="3" t="s">
        <v>1</v>
      </c>
      <c r="B525" s="3">
        <v>3960519</v>
      </c>
      <c r="C525" s="3" t="s">
        <v>308</v>
      </c>
      <c r="D525" s="3" t="s">
        <v>307</v>
      </c>
      <c r="E525" s="3" t="s">
        <v>297</v>
      </c>
      <c r="F525" s="3" t="s">
        <v>894</v>
      </c>
      <c r="G525" s="3" t="s">
        <v>2689</v>
      </c>
      <c r="H525" s="3" t="s">
        <v>2690</v>
      </c>
      <c r="I525" s="3" t="s">
        <v>8</v>
      </c>
      <c r="J525" s="3" t="s">
        <v>1938</v>
      </c>
      <c r="K525" s="2" t="s">
        <v>1939</v>
      </c>
      <c r="L525" s="8" t="s">
        <v>3105</v>
      </c>
      <c r="M525" s="8">
        <v>3962083</v>
      </c>
    </row>
    <row r="526" spans="1:13" x14ac:dyDescent="0.25">
      <c r="A526" s="3" t="s">
        <v>1</v>
      </c>
      <c r="B526" s="3">
        <v>3963766</v>
      </c>
      <c r="C526" s="3" t="s">
        <v>308</v>
      </c>
      <c r="D526" s="3" t="s">
        <v>307</v>
      </c>
      <c r="E526" s="3" t="s">
        <v>297</v>
      </c>
      <c r="F526" s="3" t="s">
        <v>298</v>
      </c>
      <c r="G526" s="3" t="s">
        <v>1941</v>
      </c>
      <c r="H526" s="3" t="s">
        <v>2691</v>
      </c>
      <c r="I526" s="3" t="s">
        <v>8</v>
      </c>
      <c r="J526" s="3" t="s">
        <v>1942</v>
      </c>
      <c r="K526" s="2" t="s">
        <v>1943</v>
      </c>
      <c r="L526" s="8" t="s">
        <v>3105</v>
      </c>
      <c r="M526" s="8">
        <v>3965330</v>
      </c>
    </row>
    <row r="527" spans="1:13" x14ac:dyDescent="0.25">
      <c r="A527" s="3" t="s">
        <v>1</v>
      </c>
      <c r="B527" s="3">
        <v>3973365</v>
      </c>
      <c r="C527" s="3" t="s">
        <v>296</v>
      </c>
      <c r="D527" s="3" t="s">
        <v>295</v>
      </c>
      <c r="E527" s="3" t="s">
        <v>297</v>
      </c>
      <c r="F527" s="3" t="s">
        <v>298</v>
      </c>
      <c r="G527" s="3" t="s">
        <v>1944</v>
      </c>
      <c r="H527" s="3" t="s">
        <v>2692</v>
      </c>
      <c r="I527" s="3" t="s">
        <v>8</v>
      </c>
      <c r="J527" s="3" t="s">
        <v>1945</v>
      </c>
      <c r="K527" s="2" t="s">
        <v>1946</v>
      </c>
      <c r="L527" s="8" t="s">
        <v>3105</v>
      </c>
      <c r="M527" s="8">
        <v>3974928</v>
      </c>
    </row>
    <row r="528" spans="1:13" x14ac:dyDescent="0.25">
      <c r="A528" s="3" t="s">
        <v>1</v>
      </c>
      <c r="B528" s="3">
        <v>3985402</v>
      </c>
      <c r="C528" s="3" t="s">
        <v>307</v>
      </c>
      <c r="D528" s="3" t="s">
        <v>308</v>
      </c>
      <c r="E528" s="3" t="s">
        <v>297</v>
      </c>
      <c r="F528" s="3" t="s">
        <v>287</v>
      </c>
      <c r="G528" s="3" t="s">
        <v>1949</v>
      </c>
      <c r="H528" s="3" t="s">
        <v>2694</v>
      </c>
      <c r="I528" s="3" t="s">
        <v>8</v>
      </c>
      <c r="J528" s="3" t="s">
        <v>1950</v>
      </c>
      <c r="K528" s="2" t="s">
        <v>1951</v>
      </c>
      <c r="L528" s="8" t="s">
        <v>3105</v>
      </c>
      <c r="M528" s="8">
        <v>3986965</v>
      </c>
    </row>
    <row r="529" spans="1:13" x14ac:dyDescent="0.25">
      <c r="A529" s="3" t="s">
        <v>1</v>
      </c>
      <c r="B529" s="3">
        <v>3992034</v>
      </c>
      <c r="C529" s="3" t="s">
        <v>308</v>
      </c>
      <c r="D529" s="3" t="s">
        <v>295</v>
      </c>
      <c r="E529" s="3" t="s">
        <v>297</v>
      </c>
      <c r="F529" s="3" t="s">
        <v>287</v>
      </c>
      <c r="G529" s="3" t="s">
        <v>2695</v>
      </c>
      <c r="H529" s="3" t="s">
        <v>2696</v>
      </c>
      <c r="I529" s="3" t="s">
        <v>8</v>
      </c>
      <c r="J529" s="3" t="s">
        <v>1953</v>
      </c>
      <c r="K529" s="2" t="s">
        <v>1954</v>
      </c>
      <c r="L529" s="8" t="s">
        <v>3105</v>
      </c>
      <c r="M529" s="8">
        <v>3993596</v>
      </c>
    </row>
    <row r="530" spans="1:13" x14ac:dyDescent="0.25">
      <c r="A530" s="3" t="s">
        <v>1</v>
      </c>
      <c r="B530" s="3">
        <v>3996438</v>
      </c>
      <c r="C530" s="3" t="s">
        <v>295</v>
      </c>
      <c r="D530" s="3" t="s">
        <v>296</v>
      </c>
      <c r="E530" s="3" t="s">
        <v>297</v>
      </c>
      <c r="F530" s="3" t="s">
        <v>298</v>
      </c>
      <c r="G530" s="3" t="s">
        <v>2697</v>
      </c>
      <c r="H530" s="3" t="s">
        <v>2698</v>
      </c>
      <c r="I530" s="3" t="s">
        <v>8</v>
      </c>
      <c r="J530" s="3" t="s">
        <v>1955</v>
      </c>
      <c r="K530" s="2" t="s">
        <v>1956</v>
      </c>
      <c r="L530" s="8" t="s">
        <v>3105</v>
      </c>
      <c r="M530" s="8">
        <v>3998000</v>
      </c>
    </row>
    <row r="531" spans="1:13" x14ac:dyDescent="0.25">
      <c r="A531" s="3" t="s">
        <v>1</v>
      </c>
      <c r="B531" s="3">
        <v>4003663</v>
      </c>
      <c r="C531" s="3" t="s">
        <v>307</v>
      </c>
      <c r="D531" s="3" t="s">
        <v>308</v>
      </c>
      <c r="E531" s="3" t="s">
        <v>297</v>
      </c>
      <c r="F531" s="3" t="s">
        <v>287</v>
      </c>
      <c r="G531" s="3" t="s">
        <v>2699</v>
      </c>
      <c r="H531" s="3" t="s">
        <v>2700</v>
      </c>
      <c r="I531" s="3" t="s">
        <v>8</v>
      </c>
      <c r="J531" s="3" t="s">
        <v>1959</v>
      </c>
      <c r="K531" s="2" t="s">
        <v>1961</v>
      </c>
      <c r="L531" s="8" t="s">
        <v>3105</v>
      </c>
      <c r="M531" s="8">
        <v>4005226</v>
      </c>
    </row>
    <row r="532" spans="1:13" x14ac:dyDescent="0.25">
      <c r="A532" s="3" t="s">
        <v>1</v>
      </c>
      <c r="B532" s="3">
        <v>4003709</v>
      </c>
      <c r="C532" s="3" t="s">
        <v>296</v>
      </c>
      <c r="D532" s="3" t="s">
        <v>307</v>
      </c>
      <c r="E532" s="3" t="s">
        <v>297</v>
      </c>
      <c r="F532" s="3" t="s">
        <v>287</v>
      </c>
      <c r="G532" s="3" t="s">
        <v>2699</v>
      </c>
      <c r="H532" s="3" t="s">
        <v>2700</v>
      </c>
      <c r="I532" s="3" t="s">
        <v>8</v>
      </c>
      <c r="J532" s="3" t="s">
        <v>1962</v>
      </c>
      <c r="K532" s="2" t="s">
        <v>1963</v>
      </c>
      <c r="L532" s="8" t="s">
        <v>3105</v>
      </c>
      <c r="M532" s="8">
        <v>4005272</v>
      </c>
    </row>
    <row r="533" spans="1:13" x14ac:dyDescent="0.25">
      <c r="A533" s="3" t="s">
        <v>1</v>
      </c>
      <c r="B533" s="3">
        <v>4004778</v>
      </c>
      <c r="C533" s="3" t="s">
        <v>308</v>
      </c>
      <c r="D533" s="3" t="s">
        <v>307</v>
      </c>
      <c r="E533" s="3" t="s">
        <v>297</v>
      </c>
      <c r="F533" s="3" t="s">
        <v>287</v>
      </c>
      <c r="G533" s="3" t="s">
        <v>2699</v>
      </c>
      <c r="H533" s="3" t="s">
        <v>2700</v>
      </c>
      <c r="I533" s="3" t="s">
        <v>8</v>
      </c>
      <c r="J533" s="3" t="s">
        <v>1967</v>
      </c>
      <c r="K533" s="2" t="s">
        <v>1968</v>
      </c>
      <c r="L533" s="8" t="s">
        <v>3105</v>
      </c>
      <c r="M533" s="8">
        <v>4006341</v>
      </c>
    </row>
    <row r="534" spans="1:13" x14ac:dyDescent="0.25">
      <c r="A534" s="3" t="s">
        <v>1</v>
      </c>
      <c r="B534" s="3">
        <v>4008318</v>
      </c>
      <c r="C534" s="3" t="s">
        <v>307</v>
      </c>
      <c r="D534" s="3" t="s">
        <v>308</v>
      </c>
      <c r="E534" s="3" t="s">
        <v>297</v>
      </c>
      <c r="F534" s="3" t="s">
        <v>298</v>
      </c>
      <c r="G534" s="3" t="s">
        <v>1969</v>
      </c>
      <c r="H534" s="3" t="s">
        <v>2701</v>
      </c>
      <c r="I534" s="3" t="s">
        <v>8</v>
      </c>
      <c r="J534" s="3" t="s">
        <v>574</v>
      </c>
      <c r="K534" s="2" t="s">
        <v>1971</v>
      </c>
      <c r="L534" s="8" t="s">
        <v>3105</v>
      </c>
      <c r="M534" s="8">
        <v>4009882</v>
      </c>
    </row>
    <row r="535" spans="1:13" x14ac:dyDescent="0.25">
      <c r="A535" s="3" t="s">
        <v>1</v>
      </c>
      <c r="B535" s="3">
        <v>4009620</v>
      </c>
      <c r="C535" s="3" t="s">
        <v>295</v>
      </c>
      <c r="D535" s="3" t="s">
        <v>296</v>
      </c>
      <c r="E535" s="3" t="s">
        <v>297</v>
      </c>
      <c r="F535" s="3" t="s">
        <v>287</v>
      </c>
      <c r="G535" s="3" t="s">
        <v>1973</v>
      </c>
      <c r="H535" s="3" t="s">
        <v>2702</v>
      </c>
      <c r="I535" s="3" t="s">
        <v>8</v>
      </c>
      <c r="J535" s="3" t="s">
        <v>1975</v>
      </c>
      <c r="K535" s="2" t="s">
        <v>1976</v>
      </c>
      <c r="L535" s="8" t="s">
        <v>3105</v>
      </c>
      <c r="M535" s="8">
        <v>4011184</v>
      </c>
    </row>
    <row r="536" spans="1:13" x14ac:dyDescent="0.25">
      <c r="A536" s="3" t="s">
        <v>1</v>
      </c>
      <c r="B536" s="3">
        <v>4009762</v>
      </c>
      <c r="C536" s="3" t="s">
        <v>308</v>
      </c>
      <c r="D536" s="3" t="s">
        <v>295</v>
      </c>
      <c r="E536" s="3" t="s">
        <v>297</v>
      </c>
      <c r="F536" s="3" t="s">
        <v>298</v>
      </c>
      <c r="G536" s="3" t="s">
        <v>1973</v>
      </c>
      <c r="H536" s="3" t="s">
        <v>2702</v>
      </c>
      <c r="I536" s="3" t="s">
        <v>8</v>
      </c>
      <c r="J536" s="3" t="s">
        <v>1979</v>
      </c>
      <c r="K536" s="2" t="s">
        <v>1980</v>
      </c>
      <c r="L536" s="8" t="s">
        <v>3105</v>
      </c>
      <c r="M536" s="8">
        <v>4011326</v>
      </c>
    </row>
    <row r="537" spans="1:13" x14ac:dyDescent="0.25">
      <c r="A537" s="3" t="s">
        <v>1</v>
      </c>
      <c r="B537" s="3">
        <v>4025852</v>
      </c>
      <c r="C537" s="3" t="s">
        <v>308</v>
      </c>
      <c r="D537" s="3" t="s">
        <v>307</v>
      </c>
      <c r="E537" s="3" t="s">
        <v>297</v>
      </c>
      <c r="F537" s="3" t="s">
        <v>287</v>
      </c>
      <c r="G537" s="3" t="s">
        <v>1983</v>
      </c>
      <c r="H537" s="3" t="s">
        <v>2703</v>
      </c>
      <c r="I537" s="3" t="s">
        <v>8</v>
      </c>
      <c r="J537" s="3" t="s">
        <v>1984</v>
      </c>
      <c r="K537" s="2" t="s">
        <v>1985</v>
      </c>
      <c r="L537" s="8" t="s">
        <v>3105</v>
      </c>
      <c r="M537" s="8">
        <v>4027415</v>
      </c>
    </row>
    <row r="538" spans="1:13" x14ac:dyDescent="0.25">
      <c r="A538" s="3" t="s">
        <v>1</v>
      </c>
      <c r="B538" s="3">
        <v>4029231</v>
      </c>
      <c r="C538" s="3" t="s">
        <v>307</v>
      </c>
      <c r="D538" s="3" t="s">
        <v>296</v>
      </c>
      <c r="E538" s="3" t="s">
        <v>297</v>
      </c>
      <c r="F538" s="3" t="s">
        <v>287</v>
      </c>
      <c r="G538" s="3" t="s">
        <v>1986</v>
      </c>
      <c r="H538" s="3" t="s">
        <v>2704</v>
      </c>
      <c r="I538" s="3" t="s">
        <v>8</v>
      </c>
      <c r="J538" s="3" t="s">
        <v>1988</v>
      </c>
      <c r="K538" s="2" t="s">
        <v>1989</v>
      </c>
      <c r="L538" s="8" t="s">
        <v>3105</v>
      </c>
      <c r="M538" s="8">
        <v>4030794</v>
      </c>
    </row>
    <row r="539" spans="1:13" x14ac:dyDescent="0.25">
      <c r="A539" s="3" t="s">
        <v>1</v>
      </c>
      <c r="B539" s="3">
        <v>4032748</v>
      </c>
      <c r="C539" s="3" t="s">
        <v>295</v>
      </c>
      <c r="D539" s="3" t="s">
        <v>296</v>
      </c>
      <c r="E539" s="3" t="s">
        <v>297</v>
      </c>
      <c r="F539" s="3" t="s">
        <v>287</v>
      </c>
      <c r="G539" s="3" t="s">
        <v>1990</v>
      </c>
      <c r="H539" s="3" t="s">
        <v>2705</v>
      </c>
      <c r="I539" s="3" t="s">
        <v>8</v>
      </c>
      <c r="J539" s="3" t="s">
        <v>1991</v>
      </c>
      <c r="K539" s="2" t="s">
        <v>1992</v>
      </c>
      <c r="L539" s="8" t="s">
        <v>3105</v>
      </c>
      <c r="M539" s="8">
        <v>4034311</v>
      </c>
    </row>
    <row r="540" spans="1:13" x14ac:dyDescent="0.25">
      <c r="A540" s="3" t="s">
        <v>1</v>
      </c>
      <c r="B540" s="3">
        <v>4033393</v>
      </c>
      <c r="C540" s="3" t="s">
        <v>295</v>
      </c>
      <c r="D540" s="3" t="s">
        <v>296</v>
      </c>
      <c r="E540" s="3" t="s">
        <v>297</v>
      </c>
      <c r="F540" s="3" t="s">
        <v>287</v>
      </c>
      <c r="G540" s="3" t="s">
        <v>1990</v>
      </c>
      <c r="H540" s="3" t="s">
        <v>2705</v>
      </c>
      <c r="I540" s="3" t="s">
        <v>8</v>
      </c>
      <c r="J540" s="3" t="s">
        <v>1995</v>
      </c>
      <c r="K540" s="2" t="s">
        <v>1996</v>
      </c>
      <c r="L540" s="8" t="s">
        <v>3105</v>
      </c>
      <c r="M540" s="8">
        <v>4034956</v>
      </c>
    </row>
    <row r="541" spans="1:13" x14ac:dyDescent="0.25">
      <c r="A541" s="3" t="s">
        <v>1</v>
      </c>
      <c r="B541" s="3">
        <v>4065221</v>
      </c>
      <c r="C541" s="3" t="s">
        <v>308</v>
      </c>
      <c r="D541" s="3" t="s">
        <v>307</v>
      </c>
      <c r="E541" s="3" t="s">
        <v>297</v>
      </c>
      <c r="F541" s="3" t="s">
        <v>298</v>
      </c>
      <c r="G541" s="3" t="s">
        <v>1997</v>
      </c>
      <c r="H541" s="3" t="s">
        <v>2706</v>
      </c>
      <c r="I541" s="3" t="s">
        <v>8</v>
      </c>
      <c r="J541" s="3" t="s">
        <v>2707</v>
      </c>
      <c r="K541" s="2" t="s">
        <v>2708</v>
      </c>
      <c r="L541" s="8" t="s">
        <v>3105</v>
      </c>
      <c r="M541" s="8">
        <v>4066784</v>
      </c>
    </row>
    <row r="542" spans="1:13" x14ac:dyDescent="0.25">
      <c r="A542" s="3" t="s">
        <v>1</v>
      </c>
      <c r="B542" s="3">
        <v>4065500</v>
      </c>
      <c r="C542" s="3" t="s">
        <v>307</v>
      </c>
      <c r="D542" s="3" t="s">
        <v>308</v>
      </c>
      <c r="E542" s="3" t="s">
        <v>297</v>
      </c>
      <c r="F542" s="3" t="s">
        <v>298</v>
      </c>
      <c r="G542" s="3" t="s">
        <v>1997</v>
      </c>
      <c r="H542" s="3" t="s">
        <v>2706</v>
      </c>
      <c r="I542" s="3" t="s">
        <v>8</v>
      </c>
      <c r="J542" s="3" t="s">
        <v>2709</v>
      </c>
      <c r="K542" s="2" t="s">
        <v>2710</v>
      </c>
      <c r="L542" s="8" t="s">
        <v>3105</v>
      </c>
      <c r="M542" s="8">
        <v>4067063</v>
      </c>
    </row>
    <row r="543" spans="1:13" x14ac:dyDescent="0.25">
      <c r="A543" s="3" t="s">
        <v>1</v>
      </c>
      <c r="B543" s="3">
        <v>4073783</v>
      </c>
      <c r="C543" s="3" t="s">
        <v>296</v>
      </c>
      <c r="D543" s="3" t="s">
        <v>295</v>
      </c>
      <c r="E543" s="3" t="s">
        <v>297</v>
      </c>
      <c r="F543" s="3" t="s">
        <v>298</v>
      </c>
      <c r="G543" s="3" t="s">
        <v>2711</v>
      </c>
      <c r="H543" s="3" t="s">
        <v>2712</v>
      </c>
      <c r="I543" s="3" t="s">
        <v>8</v>
      </c>
      <c r="J543" s="3" t="s">
        <v>2002</v>
      </c>
      <c r="K543" s="2" t="s">
        <v>2003</v>
      </c>
      <c r="L543" s="8" t="s">
        <v>3105</v>
      </c>
      <c r="M543" s="8">
        <v>4075349</v>
      </c>
    </row>
    <row r="544" spans="1:13" x14ac:dyDescent="0.25">
      <c r="A544" s="3" t="s">
        <v>1</v>
      </c>
      <c r="B544" s="3">
        <v>4073963</v>
      </c>
      <c r="C544" s="3" t="s">
        <v>296</v>
      </c>
      <c r="D544" s="3" t="s">
        <v>295</v>
      </c>
      <c r="E544" s="3" t="s">
        <v>297</v>
      </c>
      <c r="F544" s="3" t="s">
        <v>298</v>
      </c>
      <c r="G544" s="3" t="s">
        <v>2711</v>
      </c>
      <c r="H544" s="3" t="s">
        <v>2712</v>
      </c>
      <c r="I544" s="3" t="s">
        <v>8</v>
      </c>
      <c r="J544" s="3" t="s">
        <v>2006</v>
      </c>
      <c r="K544" s="2" t="s">
        <v>2007</v>
      </c>
      <c r="L544" s="8" t="s">
        <v>3105</v>
      </c>
      <c r="M544" s="8">
        <v>4075529</v>
      </c>
    </row>
    <row r="545" spans="1:13" x14ac:dyDescent="0.25">
      <c r="A545" s="3" t="s">
        <v>1</v>
      </c>
      <c r="B545" s="3">
        <v>4083425</v>
      </c>
      <c r="C545" s="3" t="s">
        <v>308</v>
      </c>
      <c r="D545" s="3" t="s">
        <v>307</v>
      </c>
      <c r="E545" s="3" t="s">
        <v>297</v>
      </c>
      <c r="F545" s="3" t="s">
        <v>298</v>
      </c>
      <c r="G545" s="3" t="s">
        <v>2010</v>
      </c>
      <c r="H545" s="3" t="s">
        <v>2713</v>
      </c>
      <c r="I545" s="3" t="s">
        <v>8</v>
      </c>
      <c r="J545" s="3" t="s">
        <v>2011</v>
      </c>
      <c r="K545" s="2" t="s">
        <v>2012</v>
      </c>
      <c r="L545" s="8" t="s">
        <v>3105</v>
      </c>
      <c r="M545" s="8">
        <v>4084991</v>
      </c>
    </row>
    <row r="546" spans="1:13" x14ac:dyDescent="0.25">
      <c r="A546" s="3" t="s">
        <v>1</v>
      </c>
      <c r="B546" s="3">
        <v>4098274</v>
      </c>
      <c r="C546" s="3" t="s">
        <v>308</v>
      </c>
      <c r="D546" s="3" t="s">
        <v>307</v>
      </c>
      <c r="E546" s="3" t="s">
        <v>297</v>
      </c>
      <c r="F546" s="3" t="s">
        <v>298</v>
      </c>
      <c r="G546" s="3" t="s">
        <v>2015</v>
      </c>
      <c r="H546" s="3" t="s">
        <v>2714</v>
      </c>
      <c r="I546" s="3" t="s">
        <v>8</v>
      </c>
      <c r="J546" s="3" t="s">
        <v>2016</v>
      </c>
      <c r="K546" s="2" t="s">
        <v>2017</v>
      </c>
      <c r="L546" s="8" t="s">
        <v>3105</v>
      </c>
      <c r="M546" s="8">
        <v>4099840</v>
      </c>
    </row>
    <row r="547" spans="1:13" x14ac:dyDescent="0.25">
      <c r="A547" s="3" t="s">
        <v>1</v>
      </c>
      <c r="B547" s="3">
        <v>4099938</v>
      </c>
      <c r="C547" s="3" t="s">
        <v>295</v>
      </c>
      <c r="D547" s="3" t="s">
        <v>296</v>
      </c>
      <c r="E547" s="3" t="s">
        <v>297</v>
      </c>
      <c r="F547" s="3" t="s">
        <v>298</v>
      </c>
      <c r="G547" s="3" t="s">
        <v>2020</v>
      </c>
      <c r="H547" s="3" t="s">
        <v>2715</v>
      </c>
      <c r="I547" s="3" t="s">
        <v>8</v>
      </c>
      <c r="J547" s="3" t="s">
        <v>1124</v>
      </c>
      <c r="K547" s="2" t="s">
        <v>2021</v>
      </c>
      <c r="L547" s="8" t="s">
        <v>3105</v>
      </c>
      <c r="M547" s="8">
        <v>4101504</v>
      </c>
    </row>
    <row r="548" spans="1:13" x14ac:dyDescent="0.25">
      <c r="A548" s="3" t="s">
        <v>1</v>
      </c>
      <c r="B548" s="3">
        <v>4119211</v>
      </c>
      <c r="C548" s="3" t="s">
        <v>295</v>
      </c>
      <c r="D548" s="3" t="s">
        <v>308</v>
      </c>
      <c r="E548" s="3" t="s">
        <v>297</v>
      </c>
      <c r="F548" s="3" t="s">
        <v>287</v>
      </c>
      <c r="G548" s="3" t="s">
        <v>268</v>
      </c>
      <c r="H548" s="3" t="s">
        <v>269</v>
      </c>
      <c r="I548" s="3" t="s">
        <v>8</v>
      </c>
      <c r="J548" s="3" t="s">
        <v>2717</v>
      </c>
      <c r="K548" s="2" t="s">
        <v>2718</v>
      </c>
      <c r="L548" s="8" t="s">
        <v>3105</v>
      </c>
      <c r="M548" s="8">
        <v>4120777</v>
      </c>
    </row>
    <row r="549" spans="1:13" x14ac:dyDescent="0.25">
      <c r="A549" s="3" t="s">
        <v>1</v>
      </c>
      <c r="B549" s="3">
        <v>4128650</v>
      </c>
      <c r="C549" s="3" t="s">
        <v>295</v>
      </c>
      <c r="D549" s="3" t="s">
        <v>296</v>
      </c>
      <c r="E549" s="3" t="s">
        <v>297</v>
      </c>
      <c r="F549" s="3" t="s">
        <v>287</v>
      </c>
      <c r="G549" s="3" t="s">
        <v>2719</v>
      </c>
      <c r="H549" s="3" t="s">
        <v>2720</v>
      </c>
      <c r="I549" s="3" t="s">
        <v>8</v>
      </c>
      <c r="J549" s="3" t="s">
        <v>2721</v>
      </c>
      <c r="K549" s="2" t="s">
        <v>2722</v>
      </c>
      <c r="L549" s="8" t="s">
        <v>3105</v>
      </c>
      <c r="M549" s="8">
        <v>4129980</v>
      </c>
    </row>
    <row r="550" spans="1:13" x14ac:dyDescent="0.25">
      <c r="A550" s="3" t="s">
        <v>1</v>
      </c>
      <c r="B550" s="3">
        <v>4134240</v>
      </c>
      <c r="C550" s="3" t="s">
        <v>296</v>
      </c>
      <c r="D550" s="3" t="s">
        <v>295</v>
      </c>
      <c r="E550" s="3" t="s">
        <v>297</v>
      </c>
      <c r="F550" s="3" t="s">
        <v>298</v>
      </c>
      <c r="G550" s="3" t="s">
        <v>2031</v>
      </c>
      <c r="H550" s="3" t="s">
        <v>2723</v>
      </c>
      <c r="I550" s="3" t="s">
        <v>8</v>
      </c>
      <c r="J550" s="3" t="s">
        <v>2033</v>
      </c>
      <c r="K550" s="2" t="s">
        <v>2034</v>
      </c>
      <c r="L550" s="8" t="s">
        <v>3105</v>
      </c>
      <c r="M550" s="8">
        <v>4135570</v>
      </c>
    </row>
    <row r="551" spans="1:13" x14ac:dyDescent="0.25">
      <c r="A551" s="3" t="s">
        <v>1</v>
      </c>
      <c r="B551" s="3">
        <v>4142667</v>
      </c>
      <c r="C551" s="3" t="s">
        <v>308</v>
      </c>
      <c r="D551" s="3" t="s">
        <v>307</v>
      </c>
      <c r="E551" s="3" t="s">
        <v>297</v>
      </c>
      <c r="F551" s="3" t="s">
        <v>298</v>
      </c>
      <c r="G551" s="3" t="s">
        <v>2036</v>
      </c>
      <c r="H551" s="3" t="s">
        <v>2724</v>
      </c>
      <c r="I551" s="3" t="s">
        <v>8</v>
      </c>
      <c r="J551" s="3" t="s">
        <v>2725</v>
      </c>
      <c r="K551" s="2" t="s">
        <v>2726</v>
      </c>
      <c r="L551" s="8" t="s">
        <v>3105</v>
      </c>
      <c r="M551" s="8">
        <v>4143997</v>
      </c>
    </row>
    <row r="552" spans="1:13" x14ac:dyDescent="0.25">
      <c r="A552" s="3" t="s">
        <v>1</v>
      </c>
      <c r="B552" s="3">
        <v>4157823</v>
      </c>
      <c r="C552" s="3" t="s">
        <v>308</v>
      </c>
      <c r="D552" s="3" t="s">
        <v>295</v>
      </c>
      <c r="E552" s="3" t="s">
        <v>297</v>
      </c>
      <c r="F552" s="3" t="s">
        <v>287</v>
      </c>
      <c r="G552" s="3" t="s">
        <v>2727</v>
      </c>
      <c r="H552" s="3" t="s">
        <v>2728</v>
      </c>
      <c r="I552" s="3" t="s">
        <v>8</v>
      </c>
      <c r="J552" s="3" t="s">
        <v>2039</v>
      </c>
      <c r="K552" s="2" t="s">
        <v>2040</v>
      </c>
      <c r="L552" s="8" t="s">
        <v>3105</v>
      </c>
      <c r="M552" s="8">
        <v>4159153</v>
      </c>
    </row>
    <row r="553" spans="1:13" x14ac:dyDescent="0.25">
      <c r="A553" s="3" t="s">
        <v>1</v>
      </c>
      <c r="B553" s="3">
        <v>4158221</v>
      </c>
      <c r="C553" s="3" t="s">
        <v>308</v>
      </c>
      <c r="D553" s="3" t="s">
        <v>307</v>
      </c>
      <c r="E553" s="3" t="s">
        <v>297</v>
      </c>
      <c r="F553" s="3" t="s">
        <v>287</v>
      </c>
      <c r="G553" s="3" t="s">
        <v>2727</v>
      </c>
      <c r="H553" s="3" t="s">
        <v>2728</v>
      </c>
      <c r="I553" s="3" t="s">
        <v>8</v>
      </c>
      <c r="J553" s="3" t="s">
        <v>1126</v>
      </c>
      <c r="K553" s="2" t="s">
        <v>2045</v>
      </c>
      <c r="L553" s="8" t="s">
        <v>3105</v>
      </c>
      <c r="M553" s="8">
        <v>4159551</v>
      </c>
    </row>
    <row r="554" spans="1:13" x14ac:dyDescent="0.25">
      <c r="A554" s="3" t="s">
        <v>1</v>
      </c>
      <c r="B554" s="3">
        <v>4159119</v>
      </c>
      <c r="C554" s="3" t="s">
        <v>308</v>
      </c>
      <c r="D554" s="3" t="s">
        <v>307</v>
      </c>
      <c r="E554" s="3" t="s">
        <v>297</v>
      </c>
      <c r="F554" s="3" t="s">
        <v>298</v>
      </c>
      <c r="G554" s="3" t="s">
        <v>2729</v>
      </c>
      <c r="H554" s="3" t="s">
        <v>2730</v>
      </c>
      <c r="I554" s="3" t="s">
        <v>8</v>
      </c>
      <c r="J554" s="3" t="s">
        <v>2050</v>
      </c>
      <c r="K554" s="2" t="s">
        <v>2051</v>
      </c>
      <c r="L554" s="8" t="s">
        <v>3105</v>
      </c>
      <c r="M554" s="8">
        <v>4160449</v>
      </c>
    </row>
    <row r="555" spans="1:13" x14ac:dyDescent="0.25">
      <c r="A555" s="3" t="s">
        <v>1</v>
      </c>
      <c r="B555" s="3">
        <v>4174785</v>
      </c>
      <c r="C555" s="3" t="s">
        <v>296</v>
      </c>
      <c r="D555" s="3" t="s">
        <v>295</v>
      </c>
      <c r="E555" s="3" t="s">
        <v>297</v>
      </c>
      <c r="F555" s="3" t="s">
        <v>287</v>
      </c>
      <c r="G555" s="3" t="s">
        <v>2054</v>
      </c>
      <c r="H555" s="3" t="s">
        <v>2731</v>
      </c>
      <c r="I555" s="3" t="s">
        <v>8</v>
      </c>
      <c r="J555" s="3" t="s">
        <v>2055</v>
      </c>
      <c r="K555" s="2" t="s">
        <v>2057</v>
      </c>
      <c r="L555" s="8" t="s">
        <v>3105</v>
      </c>
      <c r="M555" s="8">
        <v>4176115</v>
      </c>
    </row>
    <row r="556" spans="1:13" x14ac:dyDescent="0.25">
      <c r="A556" s="3" t="s">
        <v>1</v>
      </c>
      <c r="B556" s="3">
        <v>4179873</v>
      </c>
      <c r="C556" s="3" t="s">
        <v>307</v>
      </c>
      <c r="D556" s="3" t="s">
        <v>308</v>
      </c>
      <c r="E556" s="3" t="s">
        <v>297</v>
      </c>
      <c r="F556" s="3" t="s">
        <v>298</v>
      </c>
      <c r="G556" s="3" t="s">
        <v>2059</v>
      </c>
      <c r="H556" s="3" t="s">
        <v>2732</v>
      </c>
      <c r="I556" s="3" t="s">
        <v>8</v>
      </c>
      <c r="J556" s="3" t="s">
        <v>2060</v>
      </c>
      <c r="K556" s="2" t="s">
        <v>2061</v>
      </c>
      <c r="L556" s="8" t="s">
        <v>3105</v>
      </c>
      <c r="M556" s="8">
        <v>4181203</v>
      </c>
    </row>
    <row r="557" spans="1:13" x14ac:dyDescent="0.25">
      <c r="A557" s="3" t="s">
        <v>1</v>
      </c>
      <c r="B557" s="3">
        <v>4180324</v>
      </c>
      <c r="C557" s="3" t="s">
        <v>296</v>
      </c>
      <c r="D557" s="3" t="s">
        <v>295</v>
      </c>
      <c r="E557" s="3" t="s">
        <v>297</v>
      </c>
      <c r="F557" s="3" t="s">
        <v>298</v>
      </c>
      <c r="G557" s="3" t="s">
        <v>2059</v>
      </c>
      <c r="H557" s="3" t="s">
        <v>2732</v>
      </c>
      <c r="I557" s="3" t="s">
        <v>8</v>
      </c>
      <c r="J557" s="3" t="s">
        <v>2064</v>
      </c>
      <c r="K557" s="2" t="s">
        <v>1376</v>
      </c>
      <c r="L557" s="8" t="s">
        <v>3105</v>
      </c>
      <c r="M557" s="8">
        <v>4181654</v>
      </c>
    </row>
    <row r="558" spans="1:13" x14ac:dyDescent="0.25">
      <c r="A558" s="3" t="s">
        <v>1</v>
      </c>
      <c r="B558" s="3">
        <v>4180839</v>
      </c>
      <c r="C558" s="3" t="s">
        <v>295</v>
      </c>
      <c r="D558" s="3" t="s">
        <v>296</v>
      </c>
      <c r="E558" s="3" t="s">
        <v>297</v>
      </c>
      <c r="F558" s="3" t="s">
        <v>287</v>
      </c>
      <c r="G558" s="3" t="s">
        <v>2065</v>
      </c>
      <c r="H558" s="3" t="s">
        <v>2733</v>
      </c>
      <c r="I558" s="3" t="s">
        <v>8</v>
      </c>
      <c r="J558" s="3" t="s">
        <v>2067</v>
      </c>
      <c r="K558" s="2" t="s">
        <v>2068</v>
      </c>
      <c r="L558" s="8" t="s">
        <v>3105</v>
      </c>
      <c r="M558" s="8">
        <v>4182169</v>
      </c>
    </row>
    <row r="559" spans="1:13" x14ac:dyDescent="0.25">
      <c r="A559" s="3" t="s">
        <v>1</v>
      </c>
      <c r="B559" s="3">
        <v>4187811</v>
      </c>
      <c r="C559" s="3" t="s">
        <v>295</v>
      </c>
      <c r="D559" s="3" t="s">
        <v>296</v>
      </c>
      <c r="E559" s="3" t="s">
        <v>297</v>
      </c>
      <c r="F559" s="3" t="s">
        <v>298</v>
      </c>
      <c r="G559" s="3" t="s">
        <v>2071</v>
      </c>
      <c r="H559" s="3" t="s">
        <v>2734</v>
      </c>
      <c r="I559" s="3" t="s">
        <v>8</v>
      </c>
      <c r="J559" s="3" t="s">
        <v>2735</v>
      </c>
      <c r="K559" s="2" t="s">
        <v>2736</v>
      </c>
      <c r="L559" s="8" t="s">
        <v>3105</v>
      </c>
      <c r="M559" s="8">
        <v>4189141</v>
      </c>
    </row>
    <row r="560" spans="1:13" x14ac:dyDescent="0.25">
      <c r="A560" s="3" t="s">
        <v>1</v>
      </c>
      <c r="B560" s="3">
        <v>4206236</v>
      </c>
      <c r="C560" s="3" t="s">
        <v>296</v>
      </c>
      <c r="D560" s="3" t="s">
        <v>295</v>
      </c>
      <c r="E560" s="3" t="s">
        <v>297</v>
      </c>
      <c r="F560" s="3" t="s">
        <v>298</v>
      </c>
      <c r="G560" s="3" t="s">
        <v>2074</v>
      </c>
      <c r="H560" s="3" t="s">
        <v>2737</v>
      </c>
      <c r="I560" s="3" t="s">
        <v>8</v>
      </c>
      <c r="J560" s="3" t="s">
        <v>2075</v>
      </c>
      <c r="K560" s="2" t="s">
        <v>2076</v>
      </c>
      <c r="L560" s="8" t="s">
        <v>3105</v>
      </c>
      <c r="M560" s="8">
        <v>4207566</v>
      </c>
    </row>
    <row r="561" spans="1:13" x14ac:dyDescent="0.25">
      <c r="A561" s="3" t="s">
        <v>1</v>
      </c>
      <c r="B561" s="3">
        <v>4211060</v>
      </c>
      <c r="C561" s="3" t="s">
        <v>296</v>
      </c>
      <c r="D561" s="3" t="s">
        <v>295</v>
      </c>
      <c r="E561" s="3" t="s">
        <v>297</v>
      </c>
      <c r="F561" s="3" t="s">
        <v>298</v>
      </c>
      <c r="G561" s="3" t="s">
        <v>2077</v>
      </c>
      <c r="H561" s="3" t="s">
        <v>2738</v>
      </c>
      <c r="I561" s="3" t="s">
        <v>8</v>
      </c>
      <c r="J561" s="3" t="s">
        <v>2739</v>
      </c>
      <c r="K561" s="2" t="s">
        <v>2740</v>
      </c>
      <c r="L561" s="8" t="s">
        <v>3105</v>
      </c>
      <c r="M561" s="8">
        <v>4212390</v>
      </c>
    </row>
    <row r="562" spans="1:13" x14ac:dyDescent="0.25">
      <c r="A562" s="3" t="s">
        <v>1</v>
      </c>
      <c r="B562" s="3">
        <v>4215116</v>
      </c>
      <c r="C562" s="3" t="s">
        <v>296</v>
      </c>
      <c r="D562" s="3" t="s">
        <v>295</v>
      </c>
      <c r="E562" s="3" t="s">
        <v>297</v>
      </c>
      <c r="F562" s="3" t="s">
        <v>287</v>
      </c>
      <c r="G562" s="3" t="s">
        <v>2741</v>
      </c>
      <c r="H562" s="3" t="s">
        <v>2742</v>
      </c>
      <c r="I562" s="3" t="s">
        <v>8</v>
      </c>
      <c r="J562" s="3" t="s">
        <v>2079</v>
      </c>
      <c r="K562" s="2" t="s">
        <v>2081</v>
      </c>
      <c r="L562" s="8" t="s">
        <v>3105</v>
      </c>
      <c r="M562" s="8">
        <v>4216446</v>
      </c>
    </row>
    <row r="563" spans="1:13" x14ac:dyDescent="0.25">
      <c r="A563" s="3" t="s">
        <v>1</v>
      </c>
      <c r="B563" s="3">
        <v>4234313</v>
      </c>
      <c r="C563" s="3" t="s">
        <v>295</v>
      </c>
      <c r="D563" s="3" t="s">
        <v>296</v>
      </c>
      <c r="E563" s="3" t="s">
        <v>297</v>
      </c>
      <c r="F563" s="3" t="s">
        <v>287</v>
      </c>
      <c r="G563" s="3" t="s">
        <v>2082</v>
      </c>
      <c r="H563" s="3" t="s">
        <v>2743</v>
      </c>
      <c r="I563" s="3" t="s">
        <v>8</v>
      </c>
      <c r="J563" s="3" t="s">
        <v>2083</v>
      </c>
      <c r="K563" s="2" t="s">
        <v>2084</v>
      </c>
      <c r="L563" s="8" t="s">
        <v>3105</v>
      </c>
      <c r="M563" s="8">
        <v>4235631</v>
      </c>
    </row>
    <row r="564" spans="1:13" x14ac:dyDescent="0.25">
      <c r="A564" s="3" t="s">
        <v>1</v>
      </c>
      <c r="B564" s="3">
        <v>4234437</v>
      </c>
      <c r="C564" s="3" t="s">
        <v>307</v>
      </c>
      <c r="D564" s="3" t="s">
        <v>308</v>
      </c>
      <c r="E564" s="3" t="s">
        <v>297</v>
      </c>
      <c r="F564" s="3" t="s">
        <v>298</v>
      </c>
      <c r="G564" s="3" t="s">
        <v>2082</v>
      </c>
      <c r="H564" s="3" t="s">
        <v>2743</v>
      </c>
      <c r="I564" s="3" t="s">
        <v>8</v>
      </c>
      <c r="J564" s="3" t="s">
        <v>2085</v>
      </c>
      <c r="K564" s="2" t="s">
        <v>2086</v>
      </c>
      <c r="L564" s="8" t="s">
        <v>3105</v>
      </c>
      <c r="M564" s="8">
        <v>4235755</v>
      </c>
    </row>
    <row r="565" spans="1:13" x14ac:dyDescent="0.25">
      <c r="A565" s="3" t="s">
        <v>1</v>
      </c>
      <c r="B565" s="3">
        <v>4245485</v>
      </c>
      <c r="C565" s="3" t="s">
        <v>308</v>
      </c>
      <c r="D565" s="3" t="s">
        <v>307</v>
      </c>
      <c r="E565" s="3" t="s">
        <v>297</v>
      </c>
      <c r="F565" s="3" t="s">
        <v>287</v>
      </c>
      <c r="G565" s="3" t="s">
        <v>2744</v>
      </c>
      <c r="H565" s="3" t="s">
        <v>2745</v>
      </c>
      <c r="I565" s="3" t="s">
        <v>8</v>
      </c>
      <c r="J565" s="3" t="s">
        <v>1163</v>
      </c>
      <c r="K565" s="2" t="s">
        <v>2088</v>
      </c>
      <c r="L565" s="8" t="s">
        <v>3105</v>
      </c>
      <c r="M565" s="8">
        <v>4246803</v>
      </c>
    </row>
    <row r="566" spans="1:13" x14ac:dyDescent="0.25">
      <c r="A566" s="3" t="s">
        <v>1</v>
      </c>
      <c r="B566" s="3">
        <v>4249569</v>
      </c>
      <c r="C566" s="3" t="s">
        <v>296</v>
      </c>
      <c r="D566" s="3" t="s">
        <v>307</v>
      </c>
      <c r="E566" s="3" t="s">
        <v>297</v>
      </c>
      <c r="F566" s="3" t="s">
        <v>287</v>
      </c>
      <c r="G566" s="3" t="s">
        <v>2090</v>
      </c>
      <c r="H566" s="3" t="s">
        <v>2746</v>
      </c>
      <c r="I566" s="3" t="s">
        <v>8</v>
      </c>
      <c r="J566" s="3" t="s">
        <v>2091</v>
      </c>
      <c r="K566" s="2" t="s">
        <v>2092</v>
      </c>
      <c r="L566" s="8" t="s">
        <v>3105</v>
      </c>
      <c r="M566" s="8">
        <v>4250887</v>
      </c>
    </row>
    <row r="567" spans="1:13" x14ac:dyDescent="0.25">
      <c r="A567" s="3" t="s">
        <v>1</v>
      </c>
      <c r="B567" s="3">
        <v>4268015</v>
      </c>
      <c r="C567" s="3" t="s">
        <v>308</v>
      </c>
      <c r="D567" s="3" t="s">
        <v>307</v>
      </c>
      <c r="E567" s="3" t="s">
        <v>297</v>
      </c>
      <c r="F567" s="3" t="s">
        <v>298</v>
      </c>
      <c r="G567" s="3" t="s">
        <v>2094</v>
      </c>
      <c r="H567" s="3" t="s">
        <v>2747</v>
      </c>
      <c r="I567" s="3" t="s">
        <v>8</v>
      </c>
      <c r="J567" s="3" t="s">
        <v>2095</v>
      </c>
      <c r="K567" s="2" t="s">
        <v>2096</v>
      </c>
      <c r="L567" s="8" t="s">
        <v>3105</v>
      </c>
      <c r="M567" s="8">
        <v>4269333</v>
      </c>
    </row>
    <row r="568" spans="1:13" x14ac:dyDescent="0.25">
      <c r="A568" s="3" t="s">
        <v>1</v>
      </c>
      <c r="B568" s="3">
        <v>4281949</v>
      </c>
      <c r="C568" s="3" t="s">
        <v>307</v>
      </c>
      <c r="D568" s="3" t="s">
        <v>308</v>
      </c>
      <c r="E568" s="3" t="s">
        <v>297</v>
      </c>
      <c r="F568" s="3" t="s">
        <v>287</v>
      </c>
      <c r="G568" s="3" t="s">
        <v>2097</v>
      </c>
      <c r="H568" s="3" t="s">
        <v>2748</v>
      </c>
      <c r="I568" s="3" t="s">
        <v>8</v>
      </c>
      <c r="J568" s="3" t="s">
        <v>2099</v>
      </c>
      <c r="K568" s="2" t="s">
        <v>2101</v>
      </c>
      <c r="L568" s="8" t="s">
        <v>3105</v>
      </c>
      <c r="M568" s="8">
        <v>4283267</v>
      </c>
    </row>
    <row r="569" spans="1:13" x14ac:dyDescent="0.25">
      <c r="A569" s="3" t="s">
        <v>1</v>
      </c>
      <c r="B569" s="3">
        <v>4293106</v>
      </c>
      <c r="C569" s="3" t="s">
        <v>296</v>
      </c>
      <c r="D569" s="3" t="s">
        <v>308</v>
      </c>
      <c r="E569" s="3" t="s">
        <v>297</v>
      </c>
      <c r="F569" s="3" t="s">
        <v>287</v>
      </c>
      <c r="G569" s="3" t="s">
        <v>2102</v>
      </c>
      <c r="H569" s="3" t="s">
        <v>2750</v>
      </c>
      <c r="I569" s="3" t="s">
        <v>8</v>
      </c>
      <c r="J569" s="3" t="s">
        <v>2104</v>
      </c>
      <c r="K569" s="2" t="s">
        <v>2106</v>
      </c>
      <c r="L569" s="8" t="s">
        <v>3105</v>
      </c>
      <c r="M569" s="8">
        <v>4294424</v>
      </c>
    </row>
    <row r="570" spans="1:13" x14ac:dyDescent="0.25">
      <c r="A570" s="3" t="s">
        <v>1</v>
      </c>
      <c r="B570" s="3">
        <v>4299684</v>
      </c>
      <c r="C570" s="3" t="s">
        <v>308</v>
      </c>
      <c r="D570" s="3" t="s">
        <v>307</v>
      </c>
      <c r="E570" s="3" t="s">
        <v>297</v>
      </c>
      <c r="F570" s="3" t="s">
        <v>287</v>
      </c>
      <c r="G570" s="3" t="s">
        <v>2751</v>
      </c>
      <c r="H570" s="3" t="s">
        <v>2752</v>
      </c>
      <c r="I570" s="3" t="s">
        <v>8</v>
      </c>
      <c r="J570" s="3" t="s">
        <v>2110</v>
      </c>
      <c r="K570" s="2" t="s">
        <v>2111</v>
      </c>
      <c r="L570" s="8" t="s">
        <v>3105</v>
      </c>
      <c r="M570" s="8">
        <v>4301002</v>
      </c>
    </row>
    <row r="571" spans="1:13" x14ac:dyDescent="0.25">
      <c r="A571" s="3" t="s">
        <v>1</v>
      </c>
      <c r="B571" s="3">
        <v>4303442</v>
      </c>
      <c r="C571" s="3" t="s">
        <v>295</v>
      </c>
      <c r="D571" s="3" t="s">
        <v>296</v>
      </c>
      <c r="E571" s="3" t="s">
        <v>297</v>
      </c>
      <c r="F571" s="3" t="s">
        <v>287</v>
      </c>
      <c r="G571" s="3" t="s">
        <v>2753</v>
      </c>
      <c r="H571" s="3" t="s">
        <v>2754</v>
      </c>
      <c r="I571" s="3" t="s">
        <v>8</v>
      </c>
      <c r="J571" s="3" t="s">
        <v>2113</v>
      </c>
      <c r="K571" s="2" t="s">
        <v>2114</v>
      </c>
      <c r="L571" s="8" t="s">
        <v>3105</v>
      </c>
      <c r="M571" s="8">
        <v>4304760</v>
      </c>
    </row>
    <row r="572" spans="1:13" x14ac:dyDescent="0.25">
      <c r="A572" s="3" t="s">
        <v>1</v>
      </c>
      <c r="B572" s="3">
        <v>4304130</v>
      </c>
      <c r="C572" s="3" t="s">
        <v>296</v>
      </c>
      <c r="D572" s="3" t="s">
        <v>295</v>
      </c>
      <c r="E572" s="3" t="s">
        <v>297</v>
      </c>
      <c r="F572" s="3" t="s">
        <v>298</v>
      </c>
      <c r="G572" s="3" t="s">
        <v>2115</v>
      </c>
      <c r="H572" s="3" t="s">
        <v>2755</v>
      </c>
      <c r="I572" s="3" t="s">
        <v>8</v>
      </c>
      <c r="J572" s="3" t="s">
        <v>2116</v>
      </c>
      <c r="K572" s="2" t="s">
        <v>2117</v>
      </c>
      <c r="L572" s="8" t="s">
        <v>3105</v>
      </c>
      <c r="M572" s="8">
        <v>4305448</v>
      </c>
    </row>
    <row r="573" spans="1:13" x14ac:dyDescent="0.25">
      <c r="A573" s="3" t="s">
        <v>1</v>
      </c>
      <c r="B573" s="3">
        <v>4313894</v>
      </c>
      <c r="C573" s="3" t="s">
        <v>307</v>
      </c>
      <c r="D573" s="3" t="s">
        <v>295</v>
      </c>
      <c r="E573" s="3" t="s">
        <v>297</v>
      </c>
      <c r="F573" s="3" t="s">
        <v>287</v>
      </c>
      <c r="G573" s="3" t="s">
        <v>2121</v>
      </c>
      <c r="H573" s="3" t="s">
        <v>2756</v>
      </c>
      <c r="I573" s="3" t="s">
        <v>8</v>
      </c>
      <c r="J573" s="3" t="s">
        <v>2123</v>
      </c>
      <c r="K573" s="2" t="s">
        <v>2124</v>
      </c>
      <c r="L573" s="8" t="s">
        <v>3105</v>
      </c>
      <c r="M573" s="8">
        <v>4315212</v>
      </c>
    </row>
    <row r="574" spans="1:13" x14ac:dyDescent="0.25">
      <c r="A574" s="3" t="s">
        <v>1</v>
      </c>
      <c r="B574" s="3">
        <v>4316927</v>
      </c>
      <c r="C574" s="3" t="s">
        <v>296</v>
      </c>
      <c r="D574" s="3" t="s">
        <v>295</v>
      </c>
      <c r="E574" s="3" t="s">
        <v>297</v>
      </c>
      <c r="F574" s="3" t="s">
        <v>298</v>
      </c>
      <c r="G574" s="3" t="s">
        <v>2125</v>
      </c>
      <c r="H574" s="3" t="s">
        <v>2757</v>
      </c>
      <c r="I574" s="3" t="s">
        <v>8</v>
      </c>
      <c r="J574" s="3" t="s">
        <v>2126</v>
      </c>
      <c r="K574" s="2" t="s">
        <v>2127</v>
      </c>
      <c r="L574" s="8" t="s">
        <v>3105</v>
      </c>
      <c r="M574" s="8">
        <v>4318245</v>
      </c>
    </row>
    <row r="575" spans="1:13" x14ac:dyDescent="0.25">
      <c r="A575" s="3" t="s">
        <v>1</v>
      </c>
      <c r="B575" s="3">
        <v>4326402</v>
      </c>
      <c r="C575" s="3" t="s">
        <v>295</v>
      </c>
      <c r="D575" s="3" t="s">
        <v>296</v>
      </c>
      <c r="E575" s="3" t="s">
        <v>297</v>
      </c>
      <c r="F575" s="3" t="s">
        <v>298</v>
      </c>
      <c r="G575" s="3" t="s">
        <v>2130</v>
      </c>
      <c r="H575" s="3" t="s">
        <v>2759</v>
      </c>
      <c r="I575" s="3" t="s">
        <v>8</v>
      </c>
      <c r="J575" s="3" t="s">
        <v>2132</v>
      </c>
      <c r="K575" s="2" t="s">
        <v>2133</v>
      </c>
      <c r="L575" s="8" t="s">
        <v>3105</v>
      </c>
      <c r="M575" s="8">
        <v>4327720</v>
      </c>
    </row>
    <row r="576" spans="1:13" x14ac:dyDescent="0.25">
      <c r="A576" s="3" t="s">
        <v>1</v>
      </c>
      <c r="B576" s="3">
        <v>4335002</v>
      </c>
      <c r="C576" s="3" t="s">
        <v>295</v>
      </c>
      <c r="D576" s="3" t="s">
        <v>296</v>
      </c>
      <c r="E576" s="3" t="s">
        <v>297</v>
      </c>
      <c r="F576" s="3" t="s">
        <v>1431</v>
      </c>
      <c r="G576" s="3" t="s">
        <v>2760</v>
      </c>
      <c r="H576" s="3" t="s">
        <v>2761</v>
      </c>
      <c r="I576" s="3" t="s">
        <v>8</v>
      </c>
      <c r="J576" s="3" t="s">
        <v>2762</v>
      </c>
      <c r="K576" s="2" t="s">
        <v>2763</v>
      </c>
      <c r="L576" s="8" t="s">
        <v>3105</v>
      </c>
      <c r="M576" s="8">
        <v>4336320</v>
      </c>
    </row>
    <row r="577" spans="1:13" x14ac:dyDescent="0.25">
      <c r="A577" s="3" t="s">
        <v>1</v>
      </c>
      <c r="B577" s="3">
        <v>4351053</v>
      </c>
      <c r="C577" s="3" t="s">
        <v>307</v>
      </c>
      <c r="D577" s="3" t="s">
        <v>308</v>
      </c>
      <c r="E577" s="3" t="s">
        <v>297</v>
      </c>
      <c r="F577" s="3" t="s">
        <v>298</v>
      </c>
      <c r="G577" s="3" t="s">
        <v>2138</v>
      </c>
      <c r="H577" s="3" t="s">
        <v>2764</v>
      </c>
      <c r="I577" s="3" t="s">
        <v>8</v>
      </c>
      <c r="J577" s="3" t="s">
        <v>2139</v>
      </c>
      <c r="K577" s="2" t="s">
        <v>2140</v>
      </c>
      <c r="L577" s="8" t="s">
        <v>3105</v>
      </c>
      <c r="M577" s="8">
        <v>4352371</v>
      </c>
    </row>
    <row r="578" spans="1:13" x14ac:dyDescent="0.25">
      <c r="A578" s="3" t="s">
        <v>1</v>
      </c>
      <c r="B578" s="3">
        <v>4355030</v>
      </c>
      <c r="C578" s="3" t="s">
        <v>308</v>
      </c>
      <c r="D578" s="3" t="s">
        <v>307</v>
      </c>
      <c r="E578" s="3" t="s">
        <v>297</v>
      </c>
      <c r="F578" s="3" t="s">
        <v>298</v>
      </c>
      <c r="G578" s="3" t="s">
        <v>2142</v>
      </c>
      <c r="H578" s="3" t="s">
        <v>2765</v>
      </c>
      <c r="I578" s="3" t="s">
        <v>8</v>
      </c>
      <c r="J578" s="3" t="s">
        <v>2143</v>
      </c>
      <c r="K578" s="2" t="s">
        <v>2144</v>
      </c>
      <c r="L578" s="8" t="s">
        <v>3105</v>
      </c>
      <c r="M578" s="8">
        <v>4356348</v>
      </c>
    </row>
    <row r="579" spans="1:13" x14ac:dyDescent="0.25">
      <c r="A579" s="3" t="s">
        <v>1</v>
      </c>
      <c r="B579" s="3">
        <v>4391085</v>
      </c>
      <c r="C579" s="3" t="s">
        <v>296</v>
      </c>
      <c r="D579" s="3" t="s">
        <v>295</v>
      </c>
      <c r="E579" s="3" t="s">
        <v>297</v>
      </c>
      <c r="F579" s="3" t="s">
        <v>298</v>
      </c>
      <c r="G579" s="3" t="s">
        <v>2145</v>
      </c>
      <c r="H579" s="3" t="s">
        <v>2766</v>
      </c>
      <c r="I579" s="3" t="s">
        <v>8</v>
      </c>
      <c r="J579" s="3" t="s">
        <v>2147</v>
      </c>
      <c r="K579" s="2" t="s">
        <v>2148</v>
      </c>
      <c r="L579" s="8" t="s">
        <v>3105</v>
      </c>
      <c r="M579" s="8">
        <v>4392506</v>
      </c>
    </row>
    <row r="580" spans="1:13" x14ac:dyDescent="0.25">
      <c r="A580" s="3" t="s">
        <v>1</v>
      </c>
      <c r="B580" s="3">
        <v>4397101</v>
      </c>
      <c r="C580" s="3" t="s">
        <v>295</v>
      </c>
      <c r="D580" s="3" t="s">
        <v>296</v>
      </c>
      <c r="E580" s="3" t="s">
        <v>297</v>
      </c>
      <c r="F580" s="3" t="s">
        <v>298</v>
      </c>
      <c r="G580" s="3" t="s">
        <v>2767</v>
      </c>
      <c r="H580" s="3" t="s">
        <v>2768</v>
      </c>
      <c r="I580" s="3" t="s">
        <v>8</v>
      </c>
      <c r="J580" s="3" t="s">
        <v>812</v>
      </c>
      <c r="K580" s="2" t="s">
        <v>2769</v>
      </c>
      <c r="L580" s="8" t="s">
        <v>3105</v>
      </c>
      <c r="M580" s="8">
        <v>4398522</v>
      </c>
    </row>
    <row r="581" spans="1:13" x14ac:dyDescent="0.25">
      <c r="A581" s="3" t="s">
        <v>1</v>
      </c>
      <c r="B581" s="3">
        <v>4398552</v>
      </c>
      <c r="C581" s="3" t="s">
        <v>296</v>
      </c>
      <c r="D581" s="3" t="s">
        <v>307</v>
      </c>
      <c r="E581" s="3" t="s">
        <v>297</v>
      </c>
      <c r="F581" s="3" t="s">
        <v>298</v>
      </c>
      <c r="G581" s="3" t="s">
        <v>2151</v>
      </c>
      <c r="H581" s="3" t="s">
        <v>2770</v>
      </c>
      <c r="I581" s="3" t="s">
        <v>8</v>
      </c>
      <c r="J581" s="3" t="s">
        <v>2152</v>
      </c>
      <c r="K581" s="2" t="s">
        <v>2153</v>
      </c>
      <c r="L581" s="8" t="s">
        <v>3105</v>
      </c>
      <c r="M581" s="8">
        <v>4399973</v>
      </c>
    </row>
    <row r="582" spans="1:13" x14ac:dyDescent="0.25">
      <c r="A582" s="3" t="s">
        <v>1</v>
      </c>
      <c r="B582" s="3">
        <v>4406326</v>
      </c>
      <c r="C582" s="3" t="s">
        <v>296</v>
      </c>
      <c r="D582" s="3" t="s">
        <v>295</v>
      </c>
      <c r="E582" s="3" t="s">
        <v>297</v>
      </c>
      <c r="F582" s="3" t="s">
        <v>287</v>
      </c>
      <c r="G582" s="3" t="s">
        <v>2155</v>
      </c>
      <c r="H582" s="3" t="s">
        <v>2771</v>
      </c>
      <c r="I582" s="3" t="s">
        <v>8</v>
      </c>
      <c r="J582" s="3" t="s">
        <v>2157</v>
      </c>
      <c r="K582" s="2" t="s">
        <v>2159</v>
      </c>
      <c r="L582" s="8" t="s">
        <v>3105</v>
      </c>
      <c r="M582" s="8">
        <v>4407747</v>
      </c>
    </row>
    <row r="583" spans="1:13" x14ac:dyDescent="0.25">
      <c r="A583" s="3" t="s">
        <v>1</v>
      </c>
      <c r="B583" s="3">
        <v>4407605</v>
      </c>
      <c r="C583" s="3" t="s">
        <v>308</v>
      </c>
      <c r="D583" s="3" t="s">
        <v>307</v>
      </c>
      <c r="E583" s="3" t="s">
        <v>297</v>
      </c>
      <c r="F583" s="3" t="s">
        <v>298</v>
      </c>
      <c r="G583" s="3" t="s">
        <v>2160</v>
      </c>
      <c r="H583" s="3" t="s">
        <v>2772</v>
      </c>
      <c r="I583" s="3" t="s">
        <v>8</v>
      </c>
      <c r="J583" s="3" t="s">
        <v>895</v>
      </c>
      <c r="K583" s="2" t="s">
        <v>2161</v>
      </c>
      <c r="L583" s="8" t="s">
        <v>3105</v>
      </c>
      <c r="M583" s="8">
        <v>4409026</v>
      </c>
    </row>
    <row r="584" spans="1:13" x14ac:dyDescent="0.25">
      <c r="A584" s="3" t="s">
        <v>1</v>
      </c>
      <c r="B584" s="3">
        <v>4413620</v>
      </c>
      <c r="C584" s="3" t="s">
        <v>295</v>
      </c>
      <c r="D584" s="3" t="s">
        <v>296</v>
      </c>
      <c r="E584" s="3" t="s">
        <v>297</v>
      </c>
      <c r="F584" s="3" t="s">
        <v>287</v>
      </c>
      <c r="G584" s="3" t="s">
        <v>2167</v>
      </c>
      <c r="H584" s="3" t="s">
        <v>2773</v>
      </c>
      <c r="I584" s="3" t="s">
        <v>8</v>
      </c>
      <c r="J584" s="3" t="s">
        <v>2774</v>
      </c>
      <c r="K584" s="2" t="s">
        <v>2775</v>
      </c>
      <c r="L584" s="8" t="s">
        <v>3105</v>
      </c>
      <c r="M584" s="8">
        <v>4415041</v>
      </c>
    </row>
    <row r="585" spans="1:13" x14ac:dyDescent="0.25">
      <c r="A585" s="3" t="s">
        <v>1</v>
      </c>
      <c r="B585" s="3">
        <v>4435301</v>
      </c>
      <c r="C585" s="3" t="s">
        <v>307</v>
      </c>
      <c r="D585" s="3" t="s">
        <v>296</v>
      </c>
      <c r="E585" s="3" t="s">
        <v>297</v>
      </c>
      <c r="F585" s="3" t="s">
        <v>298</v>
      </c>
      <c r="G585" s="3" t="s">
        <v>2168</v>
      </c>
      <c r="H585" s="3" t="s">
        <v>2776</v>
      </c>
      <c r="I585" s="3" t="s">
        <v>8</v>
      </c>
      <c r="J585" s="3" t="s">
        <v>2171</v>
      </c>
      <c r="K585" s="2" t="s">
        <v>2173</v>
      </c>
      <c r="L585" s="8" t="s">
        <v>3105</v>
      </c>
      <c r="M585" s="8">
        <v>4436722</v>
      </c>
    </row>
    <row r="586" spans="1:13" x14ac:dyDescent="0.25">
      <c r="A586" s="3" t="s">
        <v>1</v>
      </c>
      <c r="B586" s="3">
        <v>4446480</v>
      </c>
      <c r="C586" s="3" t="s">
        <v>296</v>
      </c>
      <c r="D586" s="3" t="s">
        <v>295</v>
      </c>
      <c r="E586" s="3" t="s">
        <v>297</v>
      </c>
      <c r="F586" s="3" t="s">
        <v>298</v>
      </c>
      <c r="G586" s="3" t="s">
        <v>2777</v>
      </c>
      <c r="H586" s="3" t="s">
        <v>2778</v>
      </c>
      <c r="I586" s="3" t="s">
        <v>8</v>
      </c>
      <c r="J586" s="3" t="s">
        <v>802</v>
      </c>
      <c r="K586" s="2" t="s">
        <v>803</v>
      </c>
      <c r="L586" s="8" t="s">
        <v>3105</v>
      </c>
      <c r="M586" s="8">
        <v>4447900</v>
      </c>
    </row>
    <row r="587" spans="1:13" x14ac:dyDescent="0.25">
      <c r="A587" s="3" t="s">
        <v>1</v>
      </c>
      <c r="B587" s="3">
        <v>4491156</v>
      </c>
      <c r="C587" s="3" t="s">
        <v>308</v>
      </c>
      <c r="D587" s="3" t="s">
        <v>307</v>
      </c>
      <c r="E587" s="3" t="s">
        <v>297</v>
      </c>
      <c r="F587" s="3" t="s">
        <v>298</v>
      </c>
      <c r="G587" s="3" t="s">
        <v>2177</v>
      </c>
      <c r="H587" s="3" t="s">
        <v>2779</v>
      </c>
      <c r="I587" s="3" t="s">
        <v>8</v>
      </c>
      <c r="J587" s="3" t="s">
        <v>2178</v>
      </c>
      <c r="K587" s="2" t="s">
        <v>2179</v>
      </c>
      <c r="L587" s="8" t="s">
        <v>3105</v>
      </c>
      <c r="M587" s="8">
        <v>4492564</v>
      </c>
    </row>
    <row r="588" spans="1:13" x14ac:dyDescent="0.25">
      <c r="A588" s="3" t="s">
        <v>1</v>
      </c>
      <c r="B588" s="3">
        <v>4493973</v>
      </c>
      <c r="C588" s="3" t="s">
        <v>296</v>
      </c>
      <c r="D588" s="3" t="s">
        <v>308</v>
      </c>
      <c r="E588" s="3" t="s">
        <v>297</v>
      </c>
      <c r="F588" s="3" t="s">
        <v>287</v>
      </c>
      <c r="G588" s="3" t="s">
        <v>2780</v>
      </c>
      <c r="H588" s="3" t="s">
        <v>2781</v>
      </c>
      <c r="I588" s="3" t="s">
        <v>8</v>
      </c>
      <c r="J588" s="3" t="s">
        <v>2180</v>
      </c>
      <c r="K588" s="2" t="s">
        <v>1445</v>
      </c>
      <c r="L588" s="8" t="s">
        <v>3105</v>
      </c>
      <c r="M588" s="8">
        <v>4495381</v>
      </c>
    </row>
    <row r="589" spans="1:13" x14ac:dyDescent="0.25">
      <c r="A589" s="3" t="s">
        <v>1</v>
      </c>
      <c r="B589" s="3">
        <v>4500417</v>
      </c>
      <c r="C589" s="3" t="s">
        <v>296</v>
      </c>
      <c r="D589" s="3" t="s">
        <v>295</v>
      </c>
      <c r="E589" s="3" t="s">
        <v>297</v>
      </c>
      <c r="F589" s="3" t="s">
        <v>298</v>
      </c>
      <c r="G589" s="3" t="s">
        <v>2782</v>
      </c>
      <c r="H589" s="3" t="s">
        <v>2783</v>
      </c>
      <c r="I589" s="3" t="s">
        <v>8</v>
      </c>
      <c r="J589" s="3" t="s">
        <v>2182</v>
      </c>
      <c r="K589" s="2" t="s">
        <v>2183</v>
      </c>
      <c r="L589" s="8" t="s">
        <v>3105</v>
      </c>
      <c r="M589" s="8">
        <v>4501825</v>
      </c>
    </row>
    <row r="590" spans="1:13" x14ac:dyDescent="0.25">
      <c r="A590" s="3" t="s">
        <v>1</v>
      </c>
      <c r="B590" s="3">
        <v>4515650</v>
      </c>
      <c r="C590" s="3" t="s">
        <v>296</v>
      </c>
      <c r="D590" s="3" t="s">
        <v>295</v>
      </c>
      <c r="E590" s="3" t="s">
        <v>297</v>
      </c>
      <c r="F590" s="3" t="s">
        <v>287</v>
      </c>
      <c r="G590" s="3" t="s">
        <v>2784</v>
      </c>
      <c r="H590" s="3" t="s">
        <v>2785</v>
      </c>
      <c r="I590" s="3" t="s">
        <v>8</v>
      </c>
      <c r="J590" s="3" t="s">
        <v>2184</v>
      </c>
      <c r="K590" s="2" t="s">
        <v>2185</v>
      </c>
      <c r="L590" s="8" t="s">
        <v>3105</v>
      </c>
      <c r="M590" s="8">
        <v>4517058</v>
      </c>
    </row>
    <row r="591" spans="1:13" x14ac:dyDescent="0.25">
      <c r="A591" s="3" t="s">
        <v>1</v>
      </c>
      <c r="B591" s="3">
        <v>4516153</v>
      </c>
      <c r="C591" s="3" t="s">
        <v>307</v>
      </c>
      <c r="D591" s="3" t="s">
        <v>308</v>
      </c>
      <c r="E591" s="3" t="s">
        <v>297</v>
      </c>
      <c r="F591" s="3" t="s">
        <v>298</v>
      </c>
      <c r="G591" s="3" t="s">
        <v>2784</v>
      </c>
      <c r="H591" s="3" t="s">
        <v>2785</v>
      </c>
      <c r="I591" s="3" t="s">
        <v>8</v>
      </c>
      <c r="J591" s="3" t="s">
        <v>2188</v>
      </c>
      <c r="K591" s="2" t="s">
        <v>2189</v>
      </c>
      <c r="L591" s="8" t="s">
        <v>3105</v>
      </c>
      <c r="M591" s="8">
        <v>4517561</v>
      </c>
    </row>
    <row r="592" spans="1:13" x14ac:dyDescent="0.25">
      <c r="A592" s="3" t="s">
        <v>1</v>
      </c>
      <c r="B592" s="3">
        <v>4536864</v>
      </c>
      <c r="C592" s="3" t="s">
        <v>307</v>
      </c>
      <c r="D592" s="3" t="s">
        <v>308</v>
      </c>
      <c r="E592" s="3" t="s">
        <v>297</v>
      </c>
      <c r="F592" s="3" t="s">
        <v>298</v>
      </c>
      <c r="G592" s="3" t="s">
        <v>2190</v>
      </c>
      <c r="H592" s="3" t="s">
        <v>2786</v>
      </c>
      <c r="I592" s="3" t="s">
        <v>8</v>
      </c>
      <c r="J592" s="3" t="s">
        <v>455</v>
      </c>
      <c r="K592" s="2" t="s">
        <v>904</v>
      </c>
      <c r="L592" s="8" t="s">
        <v>3105</v>
      </c>
      <c r="M592" s="8">
        <v>4538272</v>
      </c>
    </row>
    <row r="593" spans="1:13" x14ac:dyDescent="0.25">
      <c r="A593" s="3" t="s">
        <v>1</v>
      </c>
      <c r="B593" s="3">
        <v>4538167</v>
      </c>
      <c r="C593" s="3" t="s">
        <v>296</v>
      </c>
      <c r="D593" s="3" t="s">
        <v>307</v>
      </c>
      <c r="E593" s="3" t="s">
        <v>297</v>
      </c>
      <c r="F593" s="3" t="s">
        <v>298</v>
      </c>
      <c r="G593" s="3" t="s">
        <v>2192</v>
      </c>
      <c r="H593" s="3" t="s">
        <v>2787</v>
      </c>
      <c r="I593" s="3" t="s">
        <v>8</v>
      </c>
      <c r="J593" s="3" t="s">
        <v>2193</v>
      </c>
      <c r="K593" s="2" t="s">
        <v>2194</v>
      </c>
      <c r="L593" s="8" t="s">
        <v>3105</v>
      </c>
      <c r="M593" s="8">
        <v>4539575</v>
      </c>
    </row>
    <row r="594" spans="1:13" x14ac:dyDescent="0.25">
      <c r="A594" s="3" t="s">
        <v>1</v>
      </c>
      <c r="B594" s="3">
        <v>4549462</v>
      </c>
      <c r="C594" s="3" t="s">
        <v>296</v>
      </c>
      <c r="D594" s="3" t="s">
        <v>307</v>
      </c>
      <c r="E594" s="3" t="s">
        <v>297</v>
      </c>
      <c r="F594" s="3" t="s">
        <v>894</v>
      </c>
      <c r="G594" s="3" t="s">
        <v>2196</v>
      </c>
      <c r="H594" s="3" t="s">
        <v>2788</v>
      </c>
      <c r="I594" s="3" t="s">
        <v>8</v>
      </c>
      <c r="J594" s="3" t="s">
        <v>2197</v>
      </c>
      <c r="K594" s="2" t="s">
        <v>2198</v>
      </c>
      <c r="L594" s="8" t="s">
        <v>3105</v>
      </c>
      <c r="M594" s="8">
        <v>4550870</v>
      </c>
    </row>
    <row r="595" spans="1:13" x14ac:dyDescent="0.25">
      <c r="A595" s="3" t="s">
        <v>1</v>
      </c>
      <c r="B595" s="3">
        <v>4556938</v>
      </c>
      <c r="C595" s="3" t="s">
        <v>307</v>
      </c>
      <c r="D595" s="3" t="s">
        <v>308</v>
      </c>
      <c r="E595" s="3" t="s">
        <v>297</v>
      </c>
      <c r="F595" s="3" t="s">
        <v>287</v>
      </c>
      <c r="G595" s="3" t="s">
        <v>2199</v>
      </c>
      <c r="H595" s="3" t="s">
        <v>2789</v>
      </c>
      <c r="I595" s="3" t="s">
        <v>8</v>
      </c>
      <c r="J595" s="3" t="s">
        <v>2200</v>
      </c>
      <c r="K595" s="2" t="s">
        <v>2201</v>
      </c>
      <c r="L595" s="8" t="s">
        <v>3105</v>
      </c>
      <c r="M595" s="8">
        <v>4558346</v>
      </c>
    </row>
    <row r="596" spans="1:13" x14ac:dyDescent="0.25">
      <c r="A596" s="3" t="s">
        <v>1</v>
      </c>
      <c r="B596" s="3">
        <v>4562597</v>
      </c>
      <c r="C596" s="3" t="s">
        <v>307</v>
      </c>
      <c r="D596" s="3" t="s">
        <v>308</v>
      </c>
      <c r="E596" s="3" t="s">
        <v>297</v>
      </c>
      <c r="F596" s="3" t="s">
        <v>287</v>
      </c>
      <c r="G596" s="3" t="s">
        <v>2202</v>
      </c>
      <c r="H596" s="3" t="s">
        <v>2790</v>
      </c>
      <c r="I596" s="3" t="s">
        <v>8</v>
      </c>
      <c r="J596" s="3" t="s">
        <v>2203</v>
      </c>
      <c r="K596" s="2" t="s">
        <v>2204</v>
      </c>
      <c r="L596" s="8" t="s">
        <v>3105</v>
      </c>
      <c r="M596" s="8">
        <v>4564005</v>
      </c>
    </row>
    <row r="597" spans="1:13" x14ac:dyDescent="0.25">
      <c r="A597" s="3" t="s">
        <v>1</v>
      </c>
      <c r="B597" s="3">
        <v>4566321</v>
      </c>
      <c r="C597" s="3" t="s">
        <v>296</v>
      </c>
      <c r="D597" s="3" t="s">
        <v>295</v>
      </c>
      <c r="E597" s="3" t="s">
        <v>297</v>
      </c>
      <c r="F597" s="3" t="s">
        <v>287</v>
      </c>
      <c r="G597" s="3" t="s">
        <v>2206</v>
      </c>
      <c r="H597" s="3" t="s">
        <v>2791</v>
      </c>
      <c r="I597" s="3" t="s">
        <v>8</v>
      </c>
      <c r="J597" s="3" t="s">
        <v>2207</v>
      </c>
      <c r="K597" s="2" t="s">
        <v>2208</v>
      </c>
      <c r="L597" s="8" t="s">
        <v>3105</v>
      </c>
      <c r="M597" s="8">
        <v>4567729</v>
      </c>
    </row>
    <row r="598" spans="1:13" x14ac:dyDescent="0.25">
      <c r="A598" s="3" t="s">
        <v>1</v>
      </c>
      <c r="B598" s="3">
        <v>4566525</v>
      </c>
      <c r="C598" s="3" t="s">
        <v>307</v>
      </c>
      <c r="D598" s="3" t="s">
        <v>308</v>
      </c>
      <c r="E598" s="3" t="s">
        <v>297</v>
      </c>
      <c r="F598" s="3" t="s">
        <v>287</v>
      </c>
      <c r="G598" s="3" t="s">
        <v>2206</v>
      </c>
      <c r="H598" s="3" t="s">
        <v>2791</v>
      </c>
      <c r="I598" s="3" t="s">
        <v>8</v>
      </c>
      <c r="J598" s="3" t="s">
        <v>2209</v>
      </c>
      <c r="K598" s="2" t="s">
        <v>2210</v>
      </c>
      <c r="L598" s="8" t="s">
        <v>3105</v>
      </c>
      <c r="M598" s="8">
        <v>4567933</v>
      </c>
    </row>
    <row r="599" spans="1:13" x14ac:dyDescent="0.25">
      <c r="A599" s="3" t="s">
        <v>1</v>
      </c>
      <c r="B599" s="3">
        <v>4576488</v>
      </c>
      <c r="C599" s="3" t="s">
        <v>296</v>
      </c>
      <c r="D599" s="3" t="s">
        <v>295</v>
      </c>
      <c r="E599" s="3" t="s">
        <v>297</v>
      </c>
      <c r="F599" s="3" t="s">
        <v>287</v>
      </c>
      <c r="G599" s="3" t="s">
        <v>2792</v>
      </c>
      <c r="H599" s="3" t="s">
        <v>2793</v>
      </c>
      <c r="I599" s="3" t="s">
        <v>8</v>
      </c>
      <c r="J599" s="3" t="s">
        <v>2215</v>
      </c>
      <c r="K599" s="2" t="s">
        <v>2216</v>
      </c>
      <c r="L599" s="8" t="s">
        <v>3105</v>
      </c>
      <c r="M599" s="8">
        <v>4577896</v>
      </c>
    </row>
    <row r="600" spans="1:13" x14ac:dyDescent="0.25">
      <c r="A600" s="3" t="s">
        <v>1</v>
      </c>
      <c r="B600" s="3">
        <v>4594955</v>
      </c>
      <c r="C600" s="3" t="s">
        <v>307</v>
      </c>
      <c r="D600" s="3" t="s">
        <v>296</v>
      </c>
      <c r="E600" s="3" t="s">
        <v>297</v>
      </c>
      <c r="F600" s="3" t="s">
        <v>298</v>
      </c>
      <c r="G600" s="3" t="s">
        <v>2219</v>
      </c>
      <c r="H600" s="3" t="s">
        <v>2795</v>
      </c>
      <c r="I600" s="3" t="s">
        <v>8</v>
      </c>
      <c r="J600" s="3" t="s">
        <v>2796</v>
      </c>
      <c r="K600" s="2" t="s">
        <v>2797</v>
      </c>
      <c r="L600" s="8" t="s">
        <v>3105</v>
      </c>
      <c r="M600" s="8">
        <v>4596363</v>
      </c>
    </row>
    <row r="601" spans="1:13" x14ac:dyDescent="0.25">
      <c r="A601" s="3" t="s">
        <v>1</v>
      </c>
      <c r="B601" s="3">
        <v>4612388</v>
      </c>
      <c r="C601" s="3" t="s">
        <v>296</v>
      </c>
      <c r="D601" s="3" t="s">
        <v>295</v>
      </c>
      <c r="E601" s="3" t="s">
        <v>297</v>
      </c>
      <c r="F601" s="3" t="s">
        <v>287</v>
      </c>
      <c r="G601" s="3" t="s">
        <v>273</v>
      </c>
      <c r="H601" s="3" t="s">
        <v>274</v>
      </c>
      <c r="I601" s="3" t="s">
        <v>8</v>
      </c>
      <c r="J601" s="3" t="s">
        <v>2798</v>
      </c>
      <c r="K601" s="2" t="s">
        <v>2799</v>
      </c>
      <c r="L601" s="8" t="s">
        <v>3105</v>
      </c>
      <c r="M601" s="8">
        <v>4613796</v>
      </c>
    </row>
    <row r="602" spans="1:13" x14ac:dyDescent="0.25">
      <c r="A602" s="3" t="s">
        <v>1</v>
      </c>
      <c r="B602" s="3">
        <v>4615008</v>
      </c>
      <c r="C602" s="3" t="s">
        <v>295</v>
      </c>
      <c r="D602" s="3" t="s">
        <v>296</v>
      </c>
      <c r="E602" s="3" t="s">
        <v>297</v>
      </c>
      <c r="F602" s="3" t="s">
        <v>287</v>
      </c>
      <c r="G602" s="3" t="s">
        <v>2800</v>
      </c>
      <c r="H602" s="3" t="s">
        <v>2801</v>
      </c>
      <c r="I602" s="3" t="s">
        <v>8</v>
      </c>
      <c r="J602" s="3" t="s">
        <v>2225</v>
      </c>
      <c r="K602" s="2" t="s">
        <v>2227</v>
      </c>
      <c r="L602" s="8" t="s">
        <v>3105</v>
      </c>
      <c r="M602" s="8">
        <v>4616416</v>
      </c>
    </row>
    <row r="603" spans="1:13" x14ac:dyDescent="0.25">
      <c r="A603" s="3" t="s">
        <v>1</v>
      </c>
      <c r="B603" s="3">
        <v>4628072</v>
      </c>
      <c r="C603" s="3" t="s">
        <v>296</v>
      </c>
      <c r="D603" s="3" t="s">
        <v>295</v>
      </c>
      <c r="E603" s="3" t="s">
        <v>297</v>
      </c>
      <c r="F603" s="3" t="s">
        <v>298</v>
      </c>
      <c r="G603" s="3" t="s">
        <v>2229</v>
      </c>
      <c r="H603" s="3" t="s">
        <v>2802</v>
      </c>
      <c r="I603" s="3" t="s">
        <v>8</v>
      </c>
      <c r="J603" s="3" t="s">
        <v>2231</v>
      </c>
      <c r="K603" s="2" t="s">
        <v>2232</v>
      </c>
      <c r="L603" s="8" t="s">
        <v>3105</v>
      </c>
      <c r="M603" s="8">
        <v>4629480</v>
      </c>
    </row>
    <row r="604" spans="1:13" x14ac:dyDescent="0.25">
      <c r="A604" s="3" t="s">
        <v>1</v>
      </c>
      <c r="B604" s="3">
        <v>4630250</v>
      </c>
      <c r="C604" s="3" t="s">
        <v>307</v>
      </c>
      <c r="D604" s="3" t="s">
        <v>295</v>
      </c>
      <c r="E604" s="3" t="s">
        <v>297</v>
      </c>
      <c r="F604" s="3" t="s">
        <v>287</v>
      </c>
      <c r="G604" s="3" t="s">
        <v>2235</v>
      </c>
      <c r="H604" s="3" t="s">
        <v>2803</v>
      </c>
      <c r="I604" s="3" t="s">
        <v>8</v>
      </c>
      <c r="J604" s="3" t="s">
        <v>2237</v>
      </c>
      <c r="K604" s="2" t="s">
        <v>2239</v>
      </c>
      <c r="L604" s="8" t="s">
        <v>3105</v>
      </c>
      <c r="M604" s="8">
        <v>4631658</v>
      </c>
    </row>
    <row r="605" spans="1:13" x14ac:dyDescent="0.25">
      <c r="A605" s="3" t="s">
        <v>1</v>
      </c>
      <c r="B605" s="3">
        <v>4635993</v>
      </c>
      <c r="C605" s="3" t="s">
        <v>295</v>
      </c>
      <c r="D605" s="3" t="s">
        <v>296</v>
      </c>
      <c r="E605" s="3" t="s">
        <v>297</v>
      </c>
      <c r="F605" s="3" t="s">
        <v>1274</v>
      </c>
      <c r="G605" s="3" t="s">
        <v>2804</v>
      </c>
      <c r="H605" s="3" t="s">
        <v>2805</v>
      </c>
      <c r="I605" s="3" t="s">
        <v>8</v>
      </c>
      <c r="J605" s="3" t="s">
        <v>2806</v>
      </c>
      <c r="K605" s="2" t="s">
        <v>2807</v>
      </c>
      <c r="L605" s="8" t="s">
        <v>3105</v>
      </c>
      <c r="M605" s="8">
        <v>4637401</v>
      </c>
    </row>
    <row r="606" spans="1:13" x14ac:dyDescent="0.25">
      <c r="A606" s="3" t="s">
        <v>1</v>
      </c>
      <c r="B606" s="3">
        <v>4636005</v>
      </c>
      <c r="C606" s="3" t="s">
        <v>295</v>
      </c>
      <c r="D606" s="3" t="s">
        <v>296</v>
      </c>
      <c r="E606" s="3" t="s">
        <v>297</v>
      </c>
      <c r="F606" s="3" t="s">
        <v>1274</v>
      </c>
      <c r="G606" s="3" t="s">
        <v>2804</v>
      </c>
      <c r="H606" s="3" t="s">
        <v>2805</v>
      </c>
      <c r="I606" s="3" t="s">
        <v>8</v>
      </c>
      <c r="J606" s="3" t="s">
        <v>2808</v>
      </c>
      <c r="K606" s="2" t="s">
        <v>2809</v>
      </c>
      <c r="L606" s="8" t="s">
        <v>3105</v>
      </c>
      <c r="M606" s="8">
        <v>4637413</v>
      </c>
    </row>
    <row r="607" spans="1:13" x14ac:dyDescent="0.25">
      <c r="A607" s="3" t="s">
        <v>1</v>
      </c>
      <c r="B607" s="3">
        <v>4645930</v>
      </c>
      <c r="C607" s="3" t="s">
        <v>295</v>
      </c>
      <c r="D607" s="3" t="s">
        <v>296</v>
      </c>
      <c r="E607" s="3" t="s">
        <v>297</v>
      </c>
      <c r="F607" s="3" t="s">
        <v>298</v>
      </c>
      <c r="G607" s="3" t="s">
        <v>2810</v>
      </c>
      <c r="H607" s="3" t="s">
        <v>2811</v>
      </c>
      <c r="I607" s="3" t="s">
        <v>8</v>
      </c>
      <c r="J607" s="3" t="s">
        <v>2812</v>
      </c>
      <c r="K607" s="2" t="s">
        <v>2813</v>
      </c>
      <c r="L607" s="8" t="s">
        <v>3105</v>
      </c>
      <c r="M607" s="8">
        <v>4647338</v>
      </c>
    </row>
    <row r="608" spans="1:13" x14ac:dyDescent="0.25">
      <c r="A608" s="3" t="s">
        <v>1</v>
      </c>
      <c r="B608" s="3">
        <v>4646548</v>
      </c>
      <c r="C608" s="3" t="s">
        <v>295</v>
      </c>
      <c r="D608" s="3" t="s">
        <v>296</v>
      </c>
      <c r="E608" s="3" t="s">
        <v>297</v>
      </c>
      <c r="F608" s="3" t="s">
        <v>298</v>
      </c>
      <c r="G608" s="3" t="s">
        <v>2810</v>
      </c>
      <c r="H608" s="3" t="s">
        <v>2811</v>
      </c>
      <c r="I608" s="3" t="s">
        <v>8</v>
      </c>
      <c r="J608" s="3" t="s">
        <v>2814</v>
      </c>
      <c r="K608" s="2" t="s">
        <v>2815</v>
      </c>
      <c r="L608" s="8" t="s">
        <v>3105</v>
      </c>
      <c r="M608" s="8">
        <v>4647956</v>
      </c>
    </row>
    <row r="609" spans="1:13" x14ac:dyDescent="0.25">
      <c r="A609" s="3" t="s">
        <v>1</v>
      </c>
      <c r="B609" s="3">
        <v>4653009</v>
      </c>
      <c r="C609" s="3" t="s">
        <v>307</v>
      </c>
      <c r="D609" s="3" t="s">
        <v>296</v>
      </c>
      <c r="E609" s="3" t="s">
        <v>297</v>
      </c>
      <c r="F609" s="3" t="s">
        <v>287</v>
      </c>
      <c r="G609" s="3" t="s">
        <v>2246</v>
      </c>
      <c r="H609" s="3" t="s">
        <v>2816</v>
      </c>
      <c r="I609" s="3" t="s">
        <v>8</v>
      </c>
      <c r="J609" s="3" t="s">
        <v>2247</v>
      </c>
      <c r="K609" s="2" t="s">
        <v>2248</v>
      </c>
      <c r="L609" s="8" t="s">
        <v>3105</v>
      </c>
      <c r="M609" s="8">
        <v>4654417</v>
      </c>
    </row>
    <row r="610" spans="1:13" x14ac:dyDescent="0.25">
      <c r="A610" s="3" t="s">
        <v>1</v>
      </c>
      <c r="B610" s="3">
        <v>4660256</v>
      </c>
      <c r="C610" s="3" t="s">
        <v>308</v>
      </c>
      <c r="D610" s="3" t="s">
        <v>296</v>
      </c>
      <c r="E610" s="3" t="s">
        <v>297</v>
      </c>
      <c r="F610" s="3" t="s">
        <v>287</v>
      </c>
      <c r="G610" s="3" t="s">
        <v>2249</v>
      </c>
      <c r="H610" s="3" t="s">
        <v>2817</v>
      </c>
      <c r="I610" s="3" t="s">
        <v>8</v>
      </c>
      <c r="J610" s="3" t="s">
        <v>2250</v>
      </c>
      <c r="K610" s="2" t="s">
        <v>2251</v>
      </c>
      <c r="L610" s="8" t="s">
        <v>3105</v>
      </c>
      <c r="M610" s="8">
        <v>4661664</v>
      </c>
    </row>
    <row r="611" spans="1:13" x14ac:dyDescent="0.25">
      <c r="A611" s="3" t="s">
        <v>1</v>
      </c>
      <c r="B611" s="3">
        <v>4679764</v>
      </c>
      <c r="C611" s="3" t="s">
        <v>307</v>
      </c>
      <c r="D611" s="3" t="s">
        <v>308</v>
      </c>
      <c r="E611" s="3" t="s">
        <v>297</v>
      </c>
      <c r="F611" s="3" t="s">
        <v>298</v>
      </c>
      <c r="G611" s="3" t="s">
        <v>2818</v>
      </c>
      <c r="H611" s="3" t="s">
        <v>2819</v>
      </c>
      <c r="I611" s="3" t="s">
        <v>8</v>
      </c>
      <c r="J611" s="3" t="s">
        <v>2253</v>
      </c>
      <c r="K611" s="2" t="s">
        <v>2254</v>
      </c>
      <c r="L611" s="8" t="s">
        <v>3105</v>
      </c>
      <c r="M611" s="8">
        <v>4681171</v>
      </c>
    </row>
    <row r="612" spans="1:13" x14ac:dyDescent="0.25">
      <c r="A612" s="3" t="s">
        <v>1</v>
      </c>
      <c r="B612" s="3">
        <v>4680287</v>
      </c>
      <c r="C612" s="3" t="s">
        <v>296</v>
      </c>
      <c r="D612" s="3" t="s">
        <v>295</v>
      </c>
      <c r="E612" s="3" t="s">
        <v>297</v>
      </c>
      <c r="F612" s="3" t="s">
        <v>287</v>
      </c>
      <c r="G612" s="3" t="s">
        <v>2820</v>
      </c>
      <c r="H612" s="3" t="s">
        <v>2821</v>
      </c>
      <c r="I612" s="3" t="s">
        <v>8</v>
      </c>
      <c r="J612" s="3" t="s">
        <v>2822</v>
      </c>
      <c r="K612" s="2" t="s">
        <v>2823</v>
      </c>
      <c r="L612" s="8" t="s">
        <v>3105</v>
      </c>
      <c r="M612" s="8">
        <v>4681694</v>
      </c>
    </row>
    <row r="613" spans="1:13" x14ac:dyDescent="0.25">
      <c r="A613" s="3" t="s">
        <v>1</v>
      </c>
      <c r="B613" s="3">
        <v>4681267</v>
      </c>
      <c r="C613" s="3" t="s">
        <v>308</v>
      </c>
      <c r="D613" s="3" t="s">
        <v>307</v>
      </c>
      <c r="E613" s="3" t="s">
        <v>297</v>
      </c>
      <c r="F613" s="3" t="s">
        <v>298</v>
      </c>
      <c r="G613" s="3" t="s">
        <v>2820</v>
      </c>
      <c r="H613" s="3" t="s">
        <v>2821</v>
      </c>
      <c r="I613" s="3" t="s">
        <v>8</v>
      </c>
      <c r="J613" s="3" t="s">
        <v>2824</v>
      </c>
      <c r="K613" s="2" t="s">
        <v>2825</v>
      </c>
      <c r="L613" s="8" t="s">
        <v>3105</v>
      </c>
      <c r="M613" s="8">
        <v>4682674</v>
      </c>
    </row>
    <row r="614" spans="1:13" x14ac:dyDescent="0.25">
      <c r="A614" s="3" t="s">
        <v>1</v>
      </c>
      <c r="B614" s="3">
        <v>4689890</v>
      </c>
      <c r="C614" s="3" t="s">
        <v>296</v>
      </c>
      <c r="D614" s="3" t="s">
        <v>307</v>
      </c>
      <c r="E614" s="3" t="s">
        <v>297</v>
      </c>
      <c r="F614" s="3" t="s">
        <v>298</v>
      </c>
      <c r="G614" s="3" t="s">
        <v>2270</v>
      </c>
      <c r="H614" s="3" t="s">
        <v>2826</v>
      </c>
      <c r="I614" s="3" t="s">
        <v>8</v>
      </c>
      <c r="J614" s="3" t="s">
        <v>2271</v>
      </c>
      <c r="K614" s="2" t="s">
        <v>2273</v>
      </c>
      <c r="L614" s="8" t="s">
        <v>3105</v>
      </c>
      <c r="M614" s="8">
        <v>4691298</v>
      </c>
    </row>
    <row r="615" spans="1:13" x14ac:dyDescent="0.25">
      <c r="A615" s="3" t="s">
        <v>1</v>
      </c>
      <c r="B615" s="3">
        <v>4693228</v>
      </c>
      <c r="C615" s="3" t="s">
        <v>295</v>
      </c>
      <c r="D615" s="3" t="s">
        <v>296</v>
      </c>
      <c r="E615" s="3" t="s">
        <v>297</v>
      </c>
      <c r="F615" s="3" t="s">
        <v>287</v>
      </c>
      <c r="G615" s="3" t="s">
        <v>2827</v>
      </c>
      <c r="H615" s="3" t="s">
        <v>2828</v>
      </c>
      <c r="I615" s="3" t="s">
        <v>8</v>
      </c>
      <c r="J615" s="3" t="s">
        <v>2276</v>
      </c>
      <c r="K615" s="2" t="s">
        <v>2277</v>
      </c>
      <c r="L615" s="8" t="s">
        <v>3105</v>
      </c>
      <c r="M615" s="8">
        <v>4694636</v>
      </c>
    </row>
    <row r="616" spans="1:13" x14ac:dyDescent="0.25">
      <c r="A616" s="3" t="s">
        <v>1</v>
      </c>
      <c r="B616" s="3">
        <v>4694619</v>
      </c>
      <c r="C616" s="3" t="s">
        <v>307</v>
      </c>
      <c r="D616" s="3" t="s">
        <v>296</v>
      </c>
      <c r="E616" s="3" t="s">
        <v>297</v>
      </c>
      <c r="F616" s="3" t="s">
        <v>287</v>
      </c>
      <c r="G616" s="3" t="s">
        <v>2827</v>
      </c>
      <c r="H616" s="3" t="s">
        <v>2828</v>
      </c>
      <c r="I616" s="3" t="s">
        <v>8</v>
      </c>
      <c r="J616" s="3" t="s">
        <v>2282</v>
      </c>
      <c r="K616" s="2" t="s">
        <v>2283</v>
      </c>
      <c r="L616" s="8" t="s">
        <v>3105</v>
      </c>
      <c r="M616" s="8">
        <v>4696027</v>
      </c>
    </row>
    <row r="617" spans="1:13" x14ac:dyDescent="0.25">
      <c r="A617" s="3" t="s">
        <v>1</v>
      </c>
      <c r="B617" s="3">
        <v>4697944</v>
      </c>
      <c r="C617" s="3" t="s">
        <v>296</v>
      </c>
      <c r="D617" s="3" t="s">
        <v>295</v>
      </c>
      <c r="E617" s="3" t="s">
        <v>297</v>
      </c>
      <c r="F617" s="3" t="s">
        <v>287</v>
      </c>
      <c r="G617" s="3" t="s">
        <v>2831</v>
      </c>
      <c r="H617" s="3" t="s">
        <v>2832</v>
      </c>
      <c r="I617" s="3" t="s">
        <v>8</v>
      </c>
      <c r="J617" s="3" t="s">
        <v>2289</v>
      </c>
      <c r="K617" s="2" t="s">
        <v>2290</v>
      </c>
      <c r="L617" s="8" t="s">
        <v>3105</v>
      </c>
      <c r="M617" s="8">
        <v>4699352</v>
      </c>
    </row>
    <row r="618" spans="1:13" x14ac:dyDescent="0.25">
      <c r="A618" s="3" t="s">
        <v>1</v>
      </c>
      <c r="B618" s="3">
        <v>4713367</v>
      </c>
      <c r="C618" s="3" t="s">
        <v>295</v>
      </c>
      <c r="D618" s="3" t="s">
        <v>296</v>
      </c>
      <c r="E618" s="3" t="s">
        <v>297</v>
      </c>
      <c r="F618" s="3" t="s">
        <v>287</v>
      </c>
      <c r="G618" s="3" t="s">
        <v>2291</v>
      </c>
      <c r="H618" s="3" t="s">
        <v>2833</v>
      </c>
      <c r="I618" s="3" t="s">
        <v>8</v>
      </c>
      <c r="J618" s="3" t="s">
        <v>2834</v>
      </c>
      <c r="K618" s="2" t="s">
        <v>2835</v>
      </c>
      <c r="L618" s="8" t="s">
        <v>3105</v>
      </c>
      <c r="M618" s="8">
        <v>4714775</v>
      </c>
    </row>
    <row r="619" spans="1:13" x14ac:dyDescent="0.25">
      <c r="A619" s="3" t="s">
        <v>1</v>
      </c>
      <c r="B619" s="3">
        <v>4741849</v>
      </c>
      <c r="C619" s="3" t="s">
        <v>295</v>
      </c>
      <c r="D619" s="3" t="s">
        <v>296</v>
      </c>
      <c r="E619" s="3" t="s">
        <v>297</v>
      </c>
      <c r="F619" s="3" t="s">
        <v>287</v>
      </c>
      <c r="G619" s="3" t="s">
        <v>2294</v>
      </c>
      <c r="H619" s="3" t="s">
        <v>2836</v>
      </c>
      <c r="I619" s="3" t="s">
        <v>8</v>
      </c>
      <c r="J619" s="3" t="s">
        <v>2295</v>
      </c>
      <c r="K619" s="2" t="s">
        <v>2296</v>
      </c>
      <c r="L619" s="8" t="s">
        <v>3105</v>
      </c>
      <c r="M619" s="8">
        <v>4743257</v>
      </c>
    </row>
    <row r="620" spans="1:13" x14ac:dyDescent="0.25">
      <c r="A620" s="3" t="s">
        <v>1</v>
      </c>
      <c r="B620" s="3">
        <v>4743921</v>
      </c>
      <c r="C620" s="3" t="s">
        <v>295</v>
      </c>
      <c r="D620" s="3" t="s">
        <v>296</v>
      </c>
      <c r="E620" s="3" t="s">
        <v>297</v>
      </c>
      <c r="F620" s="3" t="s">
        <v>298</v>
      </c>
      <c r="G620" s="3" t="s">
        <v>2298</v>
      </c>
      <c r="H620" s="3" t="s">
        <v>2837</v>
      </c>
      <c r="I620" s="3" t="s">
        <v>8</v>
      </c>
      <c r="J620" s="3" t="s">
        <v>2838</v>
      </c>
      <c r="K620" s="2" t="s">
        <v>2839</v>
      </c>
      <c r="L620" s="8" t="s">
        <v>3105</v>
      </c>
      <c r="M620" s="8">
        <v>4745329</v>
      </c>
    </row>
    <row r="621" spans="1:13" x14ac:dyDescent="0.25">
      <c r="A621" s="3" t="s">
        <v>1</v>
      </c>
      <c r="B621" s="3">
        <v>4748809</v>
      </c>
      <c r="C621" s="3" t="s">
        <v>296</v>
      </c>
      <c r="D621" s="3" t="s">
        <v>295</v>
      </c>
      <c r="E621" s="3" t="s">
        <v>297</v>
      </c>
      <c r="F621" s="3" t="s">
        <v>287</v>
      </c>
      <c r="G621" s="3" t="s">
        <v>2304</v>
      </c>
      <c r="H621" s="3" t="s">
        <v>2840</v>
      </c>
      <c r="I621" s="3" t="s">
        <v>8</v>
      </c>
      <c r="J621" s="3" t="s">
        <v>2305</v>
      </c>
      <c r="K621" s="2" t="s">
        <v>2306</v>
      </c>
      <c r="L621" s="8" t="s">
        <v>3105</v>
      </c>
      <c r="M621" s="8">
        <v>4750217</v>
      </c>
    </row>
    <row r="622" spans="1:13" x14ac:dyDescent="0.25">
      <c r="A622" s="3" t="s">
        <v>1</v>
      </c>
      <c r="B622" s="3">
        <v>4749248</v>
      </c>
      <c r="C622" s="3" t="s">
        <v>308</v>
      </c>
      <c r="D622" s="3" t="s">
        <v>295</v>
      </c>
      <c r="E622" s="3" t="s">
        <v>297</v>
      </c>
      <c r="F622" s="3" t="s">
        <v>287</v>
      </c>
      <c r="G622" s="3" t="s">
        <v>2304</v>
      </c>
      <c r="H622" s="3" t="s">
        <v>2840</v>
      </c>
      <c r="I622" s="3" t="s">
        <v>8</v>
      </c>
      <c r="J622" s="3" t="s">
        <v>2309</v>
      </c>
      <c r="K622" s="2" t="s">
        <v>2310</v>
      </c>
      <c r="L622" s="8" t="s">
        <v>3105</v>
      </c>
      <c r="M622" s="8">
        <v>4750656</v>
      </c>
    </row>
    <row r="623" spans="1:13" x14ac:dyDescent="0.25">
      <c r="A623" s="3" t="s">
        <v>1</v>
      </c>
      <c r="B623" s="3">
        <v>4760094</v>
      </c>
      <c r="C623" s="3" t="s">
        <v>295</v>
      </c>
      <c r="D623" s="3" t="s">
        <v>296</v>
      </c>
      <c r="E623" s="3" t="s">
        <v>297</v>
      </c>
      <c r="F623" s="3" t="s">
        <v>298</v>
      </c>
      <c r="G623" s="3" t="s">
        <v>2841</v>
      </c>
      <c r="H623" s="3" t="s">
        <v>2842</v>
      </c>
      <c r="I623" s="3" t="s">
        <v>8</v>
      </c>
      <c r="J623" s="3" t="s">
        <v>2843</v>
      </c>
      <c r="K623" s="2" t="s">
        <v>2844</v>
      </c>
      <c r="L623" s="8" t="s">
        <v>3105</v>
      </c>
      <c r="M623" s="8">
        <v>4761502</v>
      </c>
    </row>
    <row r="624" spans="1:13" x14ac:dyDescent="0.25">
      <c r="A624" s="3" t="s">
        <v>1</v>
      </c>
      <c r="B624" s="3">
        <v>4765530</v>
      </c>
      <c r="C624" s="3" t="s">
        <v>284</v>
      </c>
      <c r="D624" s="3" t="s">
        <v>285</v>
      </c>
      <c r="E624" s="3" t="s">
        <v>286</v>
      </c>
      <c r="F624" s="3" t="s">
        <v>287</v>
      </c>
      <c r="G624" s="3" t="s">
        <v>1216</v>
      </c>
      <c r="H624" s="3" t="s">
        <v>1217</v>
      </c>
      <c r="I624" s="3" t="s">
        <v>8</v>
      </c>
      <c r="J624" s="3" t="s">
        <v>288</v>
      </c>
      <c r="K624" s="2" t="s">
        <v>289</v>
      </c>
      <c r="L624" s="8" t="s">
        <v>3105</v>
      </c>
      <c r="M624" s="8">
        <v>4766938</v>
      </c>
    </row>
    <row r="625" spans="1:13" x14ac:dyDescent="0.25">
      <c r="A625" s="3" t="s">
        <v>1</v>
      </c>
      <c r="B625" s="3">
        <v>4779878</v>
      </c>
      <c r="C625" s="3" t="s">
        <v>307</v>
      </c>
      <c r="D625" s="3" t="s">
        <v>308</v>
      </c>
      <c r="E625" s="3" t="s">
        <v>297</v>
      </c>
      <c r="F625" s="3" t="s">
        <v>287</v>
      </c>
      <c r="G625" s="3" t="s">
        <v>2845</v>
      </c>
      <c r="H625" s="3" t="s">
        <v>2846</v>
      </c>
      <c r="I625" s="3" t="s">
        <v>8</v>
      </c>
      <c r="J625" s="3" t="s">
        <v>2317</v>
      </c>
      <c r="K625" s="2" t="s">
        <v>2318</v>
      </c>
      <c r="L625" s="8" t="s">
        <v>3105</v>
      </c>
      <c r="M625" s="8">
        <v>4781286</v>
      </c>
    </row>
    <row r="626" spans="1:13" x14ac:dyDescent="0.25">
      <c r="A626" s="3" t="s">
        <v>1</v>
      </c>
      <c r="B626" s="3">
        <v>4813176</v>
      </c>
      <c r="C626" s="3" t="s">
        <v>307</v>
      </c>
      <c r="D626" s="3" t="s">
        <v>308</v>
      </c>
      <c r="E626" s="3" t="s">
        <v>297</v>
      </c>
      <c r="F626" s="3" t="s">
        <v>287</v>
      </c>
      <c r="G626" s="3" t="s">
        <v>2848</v>
      </c>
      <c r="H626" s="3" t="s">
        <v>2849</v>
      </c>
      <c r="I626" s="3" t="s">
        <v>8</v>
      </c>
      <c r="J626" s="3" t="s">
        <v>2321</v>
      </c>
      <c r="K626" s="2" t="s">
        <v>2322</v>
      </c>
      <c r="L626" s="8" t="s">
        <v>3105</v>
      </c>
      <c r="M626" s="8">
        <v>4814572</v>
      </c>
    </row>
    <row r="627" spans="1:13" x14ac:dyDescent="0.25">
      <c r="A627" s="3" t="s">
        <v>1</v>
      </c>
      <c r="B627" s="3">
        <v>4818011</v>
      </c>
      <c r="C627" s="3" t="s">
        <v>308</v>
      </c>
      <c r="D627" s="3" t="s">
        <v>307</v>
      </c>
      <c r="E627" s="3" t="s">
        <v>297</v>
      </c>
      <c r="F627" s="3" t="s">
        <v>298</v>
      </c>
      <c r="G627" s="3" t="s">
        <v>2850</v>
      </c>
      <c r="H627" s="3" t="s">
        <v>2851</v>
      </c>
      <c r="I627" s="3" t="s">
        <v>8</v>
      </c>
      <c r="J627" s="3" t="s">
        <v>2852</v>
      </c>
      <c r="K627" s="2" t="s">
        <v>2140</v>
      </c>
      <c r="L627" s="8" t="s">
        <v>3105</v>
      </c>
      <c r="M627" s="8">
        <v>4819407</v>
      </c>
    </row>
    <row r="628" spans="1:13" x14ac:dyDescent="0.25">
      <c r="A628" s="3" t="s">
        <v>1</v>
      </c>
      <c r="B628" s="3">
        <v>4830005</v>
      </c>
      <c r="C628" s="3" t="s">
        <v>296</v>
      </c>
      <c r="D628" s="3" t="s">
        <v>295</v>
      </c>
      <c r="E628" s="3" t="s">
        <v>297</v>
      </c>
      <c r="F628" s="3" t="s">
        <v>298</v>
      </c>
      <c r="G628" s="3" t="s">
        <v>2854</v>
      </c>
      <c r="H628" s="3" t="s">
        <v>2855</v>
      </c>
      <c r="I628" s="3" t="s">
        <v>8</v>
      </c>
      <c r="J628" s="3" t="s">
        <v>2324</v>
      </c>
      <c r="K628" s="2" t="s">
        <v>2326</v>
      </c>
      <c r="L628" s="8" t="s">
        <v>3105</v>
      </c>
      <c r="M628" s="8">
        <v>4831401</v>
      </c>
    </row>
    <row r="629" spans="1:13" x14ac:dyDescent="0.25">
      <c r="A629" s="3" t="s">
        <v>1</v>
      </c>
      <c r="B629" s="3">
        <v>4835902</v>
      </c>
      <c r="C629" s="3" t="s">
        <v>295</v>
      </c>
      <c r="D629" s="3" t="s">
        <v>296</v>
      </c>
      <c r="E629" s="3" t="s">
        <v>297</v>
      </c>
      <c r="F629" s="3" t="s">
        <v>298</v>
      </c>
      <c r="G629" s="3" t="s">
        <v>2330</v>
      </c>
      <c r="H629" s="3" t="s">
        <v>2856</v>
      </c>
      <c r="I629" s="3" t="s">
        <v>8</v>
      </c>
      <c r="J629" s="3" t="s">
        <v>2331</v>
      </c>
      <c r="K629" s="2" t="s">
        <v>2332</v>
      </c>
      <c r="L629" s="8" t="s">
        <v>3105</v>
      </c>
      <c r="M629" s="8">
        <v>4837298</v>
      </c>
    </row>
    <row r="630" spans="1:13" x14ac:dyDescent="0.25">
      <c r="A630" s="3" t="s">
        <v>1</v>
      </c>
      <c r="B630" s="3">
        <v>4846048</v>
      </c>
      <c r="C630" s="3" t="s">
        <v>295</v>
      </c>
      <c r="D630" s="3" t="s">
        <v>308</v>
      </c>
      <c r="E630" s="3" t="s">
        <v>297</v>
      </c>
      <c r="F630" s="3" t="s">
        <v>298</v>
      </c>
      <c r="G630" s="3" t="s">
        <v>2333</v>
      </c>
      <c r="H630" s="3" t="s">
        <v>2857</v>
      </c>
      <c r="I630" s="3" t="s">
        <v>8</v>
      </c>
      <c r="J630" s="3" t="s">
        <v>1473</v>
      </c>
      <c r="K630" s="2" t="s">
        <v>2334</v>
      </c>
      <c r="L630" s="8" t="s">
        <v>3105</v>
      </c>
      <c r="M630" s="8">
        <v>4847437</v>
      </c>
    </row>
    <row r="631" spans="1:13" x14ac:dyDescent="0.25">
      <c r="A631" s="3" t="s">
        <v>1</v>
      </c>
      <c r="B631" s="3">
        <v>4855075</v>
      </c>
      <c r="C631" s="3" t="s">
        <v>307</v>
      </c>
      <c r="D631" s="3" t="s">
        <v>308</v>
      </c>
      <c r="E631" s="3" t="s">
        <v>297</v>
      </c>
      <c r="F631" s="3" t="s">
        <v>298</v>
      </c>
      <c r="G631" s="3" t="s">
        <v>2336</v>
      </c>
      <c r="H631" s="3" t="s">
        <v>2858</v>
      </c>
      <c r="I631" s="3" t="s">
        <v>8</v>
      </c>
      <c r="J631" s="3" t="s">
        <v>2337</v>
      </c>
      <c r="K631" s="2" t="s">
        <v>2338</v>
      </c>
      <c r="L631" s="8" t="s">
        <v>3105</v>
      </c>
      <c r="M631" s="8">
        <v>4856464</v>
      </c>
    </row>
    <row r="632" spans="1:13" x14ac:dyDescent="0.25">
      <c r="A632" s="3" t="s">
        <v>1</v>
      </c>
      <c r="B632" s="3">
        <v>4859364</v>
      </c>
      <c r="C632" s="3" t="s">
        <v>307</v>
      </c>
      <c r="D632" s="3" t="s">
        <v>308</v>
      </c>
      <c r="E632" s="3" t="s">
        <v>297</v>
      </c>
      <c r="F632" s="3" t="s">
        <v>287</v>
      </c>
      <c r="G632" s="3" t="s">
        <v>2341</v>
      </c>
      <c r="H632" s="3" t="s">
        <v>2859</v>
      </c>
      <c r="I632" s="3" t="s">
        <v>8</v>
      </c>
      <c r="J632" s="3" t="s">
        <v>2342</v>
      </c>
      <c r="K632" s="2" t="s">
        <v>2343</v>
      </c>
      <c r="L632" s="8" t="s">
        <v>3105</v>
      </c>
      <c r="M632" s="8">
        <v>4860753</v>
      </c>
    </row>
    <row r="633" spans="1:13" x14ac:dyDescent="0.25">
      <c r="A633" s="3" t="s">
        <v>1</v>
      </c>
      <c r="B633" s="3">
        <v>4862505</v>
      </c>
      <c r="C633" s="3" t="s">
        <v>307</v>
      </c>
      <c r="D633" s="3" t="s">
        <v>308</v>
      </c>
      <c r="E633" s="3" t="s">
        <v>297</v>
      </c>
      <c r="F633" s="3" t="s">
        <v>287</v>
      </c>
      <c r="G633" s="3" t="s">
        <v>2345</v>
      </c>
      <c r="H633" s="3" t="s">
        <v>2860</v>
      </c>
      <c r="I633" s="3" t="s">
        <v>8</v>
      </c>
      <c r="J633" s="3" t="s">
        <v>2346</v>
      </c>
      <c r="K633" s="2" t="s">
        <v>2347</v>
      </c>
      <c r="L633" s="8" t="s">
        <v>3105</v>
      </c>
      <c r="M633" s="8">
        <v>4863894</v>
      </c>
    </row>
    <row r="634" spans="1:13" x14ac:dyDescent="0.25">
      <c r="A634" s="3" t="s">
        <v>157</v>
      </c>
      <c r="B634" s="3">
        <v>13107</v>
      </c>
      <c r="C634" s="3" t="s">
        <v>307</v>
      </c>
      <c r="D634" s="3" t="s">
        <v>308</v>
      </c>
      <c r="E634" s="3" t="s">
        <v>297</v>
      </c>
      <c r="F634" s="3" t="s">
        <v>287</v>
      </c>
      <c r="G634" s="3" t="s">
        <v>2360</v>
      </c>
      <c r="H634" s="3" t="s">
        <v>2861</v>
      </c>
      <c r="I634" s="3" t="s">
        <v>8</v>
      </c>
      <c r="J634" s="3" t="s">
        <v>2361</v>
      </c>
      <c r="K634" s="2" t="s">
        <v>2362</v>
      </c>
      <c r="L634" s="8" t="s">
        <v>3107</v>
      </c>
      <c r="M634" s="8">
        <v>100535</v>
      </c>
    </row>
    <row r="635" spans="1:13" x14ac:dyDescent="0.25">
      <c r="A635" s="3" t="s">
        <v>157</v>
      </c>
      <c r="B635" s="3">
        <v>16944</v>
      </c>
      <c r="C635" s="3" t="s">
        <v>307</v>
      </c>
      <c r="D635" s="3" t="s">
        <v>308</v>
      </c>
      <c r="E635" s="3" t="s">
        <v>297</v>
      </c>
      <c r="F635" s="3" t="s">
        <v>298</v>
      </c>
      <c r="G635" s="3" t="s">
        <v>2364</v>
      </c>
      <c r="H635" s="3" t="s">
        <v>2862</v>
      </c>
      <c r="I635" s="3" t="s">
        <v>8</v>
      </c>
      <c r="J635" s="3" t="s">
        <v>2863</v>
      </c>
      <c r="K635" s="2" t="s">
        <v>2864</v>
      </c>
      <c r="L635" s="8" t="s">
        <v>3107</v>
      </c>
      <c r="M635" s="8">
        <v>96698</v>
      </c>
    </row>
    <row r="636" spans="1:13" x14ac:dyDescent="0.25">
      <c r="A636" s="3" t="s">
        <v>157</v>
      </c>
      <c r="B636" s="3">
        <v>17692</v>
      </c>
      <c r="C636" s="3" t="s">
        <v>307</v>
      </c>
      <c r="D636" s="3" t="s">
        <v>296</v>
      </c>
      <c r="E636" s="3" t="s">
        <v>297</v>
      </c>
      <c r="F636" s="3" t="s">
        <v>287</v>
      </c>
      <c r="G636" s="3" t="s">
        <v>2366</v>
      </c>
      <c r="H636" s="3" t="s">
        <v>2865</v>
      </c>
      <c r="I636" s="3" t="s">
        <v>8</v>
      </c>
      <c r="J636" s="3" t="s">
        <v>2367</v>
      </c>
      <c r="K636" s="2" t="s">
        <v>2369</v>
      </c>
      <c r="L636" s="8" t="s">
        <v>3107</v>
      </c>
      <c r="M636" s="8">
        <v>95950</v>
      </c>
    </row>
    <row r="637" spans="1:13" x14ac:dyDescent="0.25">
      <c r="A637" s="3" t="s">
        <v>157</v>
      </c>
      <c r="B637" s="3">
        <v>25030</v>
      </c>
      <c r="C637" s="3" t="s">
        <v>308</v>
      </c>
      <c r="D637" s="3" t="s">
        <v>307</v>
      </c>
      <c r="E637" s="3" t="s">
        <v>297</v>
      </c>
      <c r="F637" s="3" t="s">
        <v>287</v>
      </c>
      <c r="G637" s="3" t="s">
        <v>2373</v>
      </c>
      <c r="H637" s="3" t="s">
        <v>2866</v>
      </c>
      <c r="I637" s="3" t="s">
        <v>8</v>
      </c>
      <c r="J637" s="3" t="s">
        <v>2374</v>
      </c>
      <c r="K637" s="2" t="s">
        <v>2375</v>
      </c>
      <c r="L637" s="8" t="s">
        <v>3107</v>
      </c>
      <c r="M637" s="8">
        <v>88612</v>
      </c>
    </row>
    <row r="638" spans="1:13" x14ac:dyDescent="0.25">
      <c r="A638" s="3" t="s">
        <v>157</v>
      </c>
      <c r="B638" s="3">
        <v>27354</v>
      </c>
      <c r="C638" s="3" t="s">
        <v>307</v>
      </c>
      <c r="D638" s="3" t="s">
        <v>308</v>
      </c>
      <c r="E638" s="3" t="s">
        <v>297</v>
      </c>
      <c r="F638" s="3" t="s">
        <v>287</v>
      </c>
      <c r="G638" s="3" t="s">
        <v>2377</v>
      </c>
      <c r="H638" s="3" t="s">
        <v>2867</v>
      </c>
      <c r="I638" s="3" t="s">
        <v>8</v>
      </c>
      <c r="J638" s="3" t="s">
        <v>2378</v>
      </c>
      <c r="K638" s="2" t="s">
        <v>2379</v>
      </c>
      <c r="L638" s="8" t="s">
        <v>3107</v>
      </c>
      <c r="M638" s="8">
        <v>86288</v>
      </c>
    </row>
    <row r="639" spans="1:13" x14ac:dyDescent="0.25">
      <c r="A639" s="3" t="s">
        <v>157</v>
      </c>
      <c r="B639" s="3">
        <v>29994</v>
      </c>
      <c r="C639" s="3" t="s">
        <v>308</v>
      </c>
      <c r="D639" s="3" t="s">
        <v>307</v>
      </c>
      <c r="E639" s="3" t="s">
        <v>297</v>
      </c>
      <c r="F639" s="3" t="s">
        <v>298</v>
      </c>
      <c r="G639" s="3" t="s">
        <v>2382</v>
      </c>
      <c r="H639" s="3" t="s">
        <v>2868</v>
      </c>
      <c r="I639" s="3" t="s">
        <v>8</v>
      </c>
      <c r="J639" s="3" t="s">
        <v>2383</v>
      </c>
      <c r="K639" s="2" t="s">
        <v>2386</v>
      </c>
      <c r="L639" s="8" t="s">
        <v>3107</v>
      </c>
      <c r="M639" s="8">
        <v>83648</v>
      </c>
    </row>
    <row r="640" spans="1:13" x14ac:dyDescent="0.25">
      <c r="A640" s="3" t="s">
        <v>157</v>
      </c>
      <c r="B640" s="3">
        <v>30668</v>
      </c>
      <c r="C640" s="3" t="s">
        <v>296</v>
      </c>
      <c r="D640" s="3" t="s">
        <v>307</v>
      </c>
      <c r="E640" s="3" t="s">
        <v>297</v>
      </c>
      <c r="F640" s="3" t="s">
        <v>287</v>
      </c>
      <c r="G640" s="3" t="s">
        <v>2387</v>
      </c>
      <c r="H640" s="3" t="s">
        <v>2869</v>
      </c>
      <c r="I640" s="3" t="s">
        <v>8</v>
      </c>
      <c r="J640" s="3" t="s">
        <v>2388</v>
      </c>
      <c r="K640" s="2" t="s">
        <v>2389</v>
      </c>
      <c r="L640" s="8" t="s">
        <v>3107</v>
      </c>
      <c r="M640" s="8">
        <v>82974</v>
      </c>
    </row>
    <row r="641" spans="1:13" x14ac:dyDescent="0.25">
      <c r="A641" s="3" t="s">
        <v>157</v>
      </c>
      <c r="B641" s="3">
        <v>31208</v>
      </c>
      <c r="C641" s="3" t="s">
        <v>307</v>
      </c>
      <c r="D641" s="3" t="s">
        <v>295</v>
      </c>
      <c r="E641" s="3" t="s">
        <v>297</v>
      </c>
      <c r="F641" s="3" t="s">
        <v>287</v>
      </c>
      <c r="G641" s="3" t="s">
        <v>2391</v>
      </c>
      <c r="H641" s="3" t="s">
        <v>2870</v>
      </c>
      <c r="I641" s="3" t="s">
        <v>8</v>
      </c>
      <c r="J641" s="3" t="s">
        <v>2392</v>
      </c>
      <c r="K641" s="2" t="s">
        <v>2393</v>
      </c>
      <c r="L641" s="8" t="s">
        <v>3107</v>
      </c>
      <c r="M641" s="8">
        <v>82434</v>
      </c>
    </row>
    <row r="642" spans="1:13" x14ac:dyDescent="0.25">
      <c r="A642" s="3" t="s">
        <v>157</v>
      </c>
      <c r="B642" s="3">
        <v>38424</v>
      </c>
      <c r="C642" s="3" t="s">
        <v>295</v>
      </c>
      <c r="D642" s="3" t="s">
        <v>296</v>
      </c>
      <c r="E642" s="3" t="s">
        <v>297</v>
      </c>
      <c r="F642" s="3" t="s">
        <v>298</v>
      </c>
      <c r="G642" s="3" t="s">
        <v>2872</v>
      </c>
      <c r="H642" s="3" t="s">
        <v>2873</v>
      </c>
      <c r="I642" s="3" t="s">
        <v>8</v>
      </c>
      <c r="J642" s="3" t="s">
        <v>2396</v>
      </c>
      <c r="K642" s="2" t="s">
        <v>2397</v>
      </c>
      <c r="L642" s="8" t="s">
        <v>3107</v>
      </c>
      <c r="M642" s="8">
        <v>75218</v>
      </c>
    </row>
    <row r="643" spans="1:13" x14ac:dyDescent="0.25">
      <c r="A643" s="3" t="s">
        <v>157</v>
      </c>
      <c r="B643" s="3">
        <v>42622</v>
      </c>
      <c r="C643" s="3" t="s">
        <v>296</v>
      </c>
      <c r="D643" s="3" t="s">
        <v>295</v>
      </c>
      <c r="E643" s="3" t="s">
        <v>297</v>
      </c>
      <c r="F643" s="3" t="s">
        <v>298</v>
      </c>
      <c r="G643" s="3" t="s">
        <v>2874</v>
      </c>
      <c r="H643" s="3" t="s">
        <v>2875</v>
      </c>
      <c r="I643" s="3" t="s">
        <v>8</v>
      </c>
      <c r="J643" s="3" t="s">
        <v>2876</v>
      </c>
      <c r="K643" s="2" t="s">
        <v>2877</v>
      </c>
      <c r="L643" s="8" t="s">
        <v>3107</v>
      </c>
      <c r="M643" s="8">
        <v>71008</v>
      </c>
    </row>
    <row r="644" spans="1:13" x14ac:dyDescent="0.25">
      <c r="A644" s="3" t="s">
        <v>157</v>
      </c>
      <c r="B644" s="3">
        <v>43242</v>
      </c>
      <c r="C644" s="3" t="s">
        <v>296</v>
      </c>
      <c r="D644" s="3" t="s">
        <v>307</v>
      </c>
      <c r="E644" s="3" t="s">
        <v>297</v>
      </c>
      <c r="F644" s="3" t="s">
        <v>287</v>
      </c>
      <c r="G644" s="3" t="s">
        <v>2878</v>
      </c>
      <c r="H644" s="3" t="s">
        <v>2878</v>
      </c>
      <c r="I644" s="3" t="s">
        <v>8</v>
      </c>
      <c r="J644" s="3" t="s">
        <v>2408</v>
      </c>
      <c r="K644" s="2" t="s">
        <v>2409</v>
      </c>
      <c r="L644" s="8" t="s">
        <v>3107</v>
      </c>
      <c r="M644" s="8">
        <v>70388</v>
      </c>
    </row>
    <row r="645" spans="1:13" x14ac:dyDescent="0.25">
      <c r="A645" s="3" t="s">
        <v>157</v>
      </c>
      <c r="B645" s="3">
        <v>48685</v>
      </c>
      <c r="C645" s="3" t="s">
        <v>295</v>
      </c>
      <c r="D645" s="3" t="s">
        <v>296</v>
      </c>
      <c r="E645" s="3" t="s">
        <v>297</v>
      </c>
      <c r="F645" s="3" t="s">
        <v>287</v>
      </c>
      <c r="G645" s="3" t="s">
        <v>2412</v>
      </c>
      <c r="H645" s="3" t="s">
        <v>2879</v>
      </c>
      <c r="I645" s="3" t="s">
        <v>8</v>
      </c>
      <c r="J645" s="3" t="s">
        <v>2413</v>
      </c>
      <c r="K645" s="2" t="s">
        <v>2414</v>
      </c>
      <c r="L645" s="8" t="s">
        <v>3107</v>
      </c>
      <c r="M645" s="8">
        <v>64945</v>
      </c>
    </row>
    <row r="646" spans="1:13" x14ac:dyDescent="0.25">
      <c r="A646" s="3" t="s">
        <v>157</v>
      </c>
      <c r="B646" s="3">
        <v>57905</v>
      </c>
      <c r="C646" s="3" t="s">
        <v>308</v>
      </c>
      <c r="D646" s="3" t="s">
        <v>307</v>
      </c>
      <c r="E646" s="3" t="s">
        <v>297</v>
      </c>
      <c r="F646" s="3" t="s">
        <v>298</v>
      </c>
      <c r="G646" s="3" t="s">
        <v>2880</v>
      </c>
      <c r="H646" s="3" t="s">
        <v>2881</v>
      </c>
      <c r="I646" s="3" t="s">
        <v>8</v>
      </c>
      <c r="J646" s="3" t="s">
        <v>2417</v>
      </c>
      <c r="K646" s="2" t="s">
        <v>2418</v>
      </c>
      <c r="L646" s="8" t="s">
        <v>3107</v>
      </c>
      <c r="M646" s="8">
        <v>32970</v>
      </c>
    </row>
    <row r="647" spans="1:13" x14ac:dyDescent="0.25">
      <c r="A647" s="3" t="s">
        <v>157</v>
      </c>
      <c r="B647" s="3">
        <v>64311</v>
      </c>
      <c r="C647" s="3" t="s">
        <v>307</v>
      </c>
      <c r="D647" s="3" t="s">
        <v>308</v>
      </c>
      <c r="E647" s="3" t="s">
        <v>297</v>
      </c>
      <c r="F647" s="3" t="s">
        <v>298</v>
      </c>
      <c r="G647" s="3" t="s">
        <v>2421</v>
      </c>
      <c r="H647" s="3" t="s">
        <v>2882</v>
      </c>
      <c r="I647" s="3" t="s">
        <v>8</v>
      </c>
      <c r="J647" s="3" t="s">
        <v>2425</v>
      </c>
      <c r="K647" s="2" t="s">
        <v>2426</v>
      </c>
      <c r="L647" s="8" t="s">
        <v>3107</v>
      </c>
      <c r="M647" s="8">
        <v>26564</v>
      </c>
    </row>
    <row r="648" spans="1:13" x14ac:dyDescent="0.25">
      <c r="A648" s="3" t="s">
        <v>157</v>
      </c>
      <c r="B648" s="3">
        <v>77099</v>
      </c>
      <c r="C648" s="3" t="s">
        <v>296</v>
      </c>
      <c r="D648" s="3" t="s">
        <v>295</v>
      </c>
      <c r="E648" s="3" t="s">
        <v>297</v>
      </c>
      <c r="F648" s="3" t="s">
        <v>287</v>
      </c>
      <c r="G648" s="3" t="s">
        <v>2429</v>
      </c>
      <c r="H648" s="3" t="s">
        <v>2883</v>
      </c>
      <c r="I648" s="3" t="s">
        <v>8</v>
      </c>
      <c r="J648" s="3" t="s">
        <v>2884</v>
      </c>
      <c r="K648" s="2" t="s">
        <v>2885</v>
      </c>
      <c r="L648" s="8" t="s">
        <v>3107</v>
      </c>
      <c r="M648" s="8">
        <v>13785</v>
      </c>
    </row>
    <row r="649" spans="1:13" x14ac:dyDescent="0.25">
      <c r="A649" s="3" t="s">
        <v>157</v>
      </c>
      <c r="B649" s="3">
        <v>77141</v>
      </c>
      <c r="C649" s="3" t="s">
        <v>296</v>
      </c>
      <c r="D649" s="3" t="s">
        <v>307</v>
      </c>
      <c r="E649" s="3" t="s">
        <v>297</v>
      </c>
      <c r="F649" s="3" t="s">
        <v>287</v>
      </c>
      <c r="G649" s="3" t="s">
        <v>2429</v>
      </c>
      <c r="H649" s="3" t="s">
        <v>2883</v>
      </c>
      <c r="I649" s="3" t="s">
        <v>8</v>
      </c>
      <c r="J649" s="3" t="s">
        <v>2886</v>
      </c>
      <c r="K649" s="2" t="s">
        <v>2887</v>
      </c>
      <c r="L649" s="8" t="s">
        <v>3107</v>
      </c>
      <c r="M649" s="8">
        <v>13743</v>
      </c>
    </row>
    <row r="650" spans="1:13" x14ac:dyDescent="0.25">
      <c r="A650" s="3" t="s">
        <v>157</v>
      </c>
      <c r="B650" s="3">
        <v>83092</v>
      </c>
      <c r="C650" s="3" t="s">
        <v>307</v>
      </c>
      <c r="D650" s="3" t="s">
        <v>308</v>
      </c>
      <c r="E650" s="3" t="s">
        <v>297</v>
      </c>
      <c r="F650" s="3" t="s">
        <v>287</v>
      </c>
      <c r="G650" s="3" t="s">
        <v>2434</v>
      </c>
      <c r="H650" s="3" t="s">
        <v>2889</v>
      </c>
      <c r="I650" s="3" t="s">
        <v>8</v>
      </c>
      <c r="J650" s="3" t="s">
        <v>2436</v>
      </c>
      <c r="K650" s="2" t="s">
        <v>2437</v>
      </c>
      <c r="L650" s="8" t="s">
        <v>3107</v>
      </c>
      <c r="M650" s="8">
        <v>7792</v>
      </c>
    </row>
    <row r="651" spans="1:13" x14ac:dyDescent="0.25">
      <c r="A651" s="3" t="s">
        <v>157</v>
      </c>
      <c r="B651" s="3">
        <v>87572</v>
      </c>
      <c r="C651" s="3" t="s">
        <v>296</v>
      </c>
      <c r="D651" s="3" t="s">
        <v>307</v>
      </c>
      <c r="E651" s="3" t="s">
        <v>297</v>
      </c>
      <c r="F651" s="3" t="s">
        <v>287</v>
      </c>
      <c r="G651" s="3" t="s">
        <v>2443</v>
      </c>
      <c r="H651" s="3" t="s">
        <v>2890</v>
      </c>
      <c r="I651" s="3" t="s">
        <v>8</v>
      </c>
      <c r="J651" s="3" t="s">
        <v>2444</v>
      </c>
      <c r="K651" s="2" t="s">
        <v>2445</v>
      </c>
      <c r="L651" s="8" t="s">
        <v>3107</v>
      </c>
      <c r="M651" s="8">
        <v>3312</v>
      </c>
    </row>
    <row r="652" spans="1:13" x14ac:dyDescent="0.25">
      <c r="A652" s="3" t="s">
        <v>157</v>
      </c>
      <c r="B652" s="3">
        <v>88132</v>
      </c>
      <c r="C652" s="3" t="s">
        <v>308</v>
      </c>
      <c r="D652" s="3" t="s">
        <v>295</v>
      </c>
      <c r="E652" s="3" t="s">
        <v>297</v>
      </c>
      <c r="F652" s="3" t="s">
        <v>287</v>
      </c>
      <c r="G652" s="3" t="s">
        <v>2443</v>
      </c>
      <c r="H652" s="3" t="s">
        <v>2890</v>
      </c>
      <c r="I652" s="3" t="s">
        <v>8</v>
      </c>
      <c r="J652" s="3" t="s">
        <v>2446</v>
      </c>
      <c r="K652" s="2" t="s">
        <v>2447</v>
      </c>
      <c r="L652" s="8" t="s">
        <v>3107</v>
      </c>
      <c r="M652" s="8">
        <v>2752</v>
      </c>
    </row>
    <row r="653" spans="1:13" x14ac:dyDescent="0.25">
      <c r="A653" s="3" t="s">
        <v>157</v>
      </c>
      <c r="B653" s="3">
        <v>90043</v>
      </c>
      <c r="C653" s="3" t="s">
        <v>296</v>
      </c>
      <c r="D653" s="3" t="s">
        <v>307</v>
      </c>
      <c r="E653" s="3" t="s">
        <v>297</v>
      </c>
      <c r="F653" s="3" t="s">
        <v>287</v>
      </c>
      <c r="G653" s="3" t="s">
        <v>2891</v>
      </c>
      <c r="H653" s="3" t="s">
        <v>2892</v>
      </c>
      <c r="I653" s="3" t="s">
        <v>8</v>
      </c>
      <c r="J653" s="3" t="s">
        <v>2450</v>
      </c>
      <c r="K653" s="2" t="s">
        <v>2451</v>
      </c>
      <c r="L653" s="8" t="s">
        <v>3107</v>
      </c>
      <c r="M653" s="8">
        <v>865</v>
      </c>
    </row>
    <row r="654" spans="1:13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</row>
    <row r="655" spans="1:13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</row>
    <row r="656" spans="1:13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</row>
    <row r="657" spans="1:10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</row>
    <row r="658" spans="1:10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</row>
    <row r="659" spans="1:10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</row>
    <row r="660" spans="1:10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</row>
    <row r="661" spans="1:10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</row>
    <row r="662" spans="1:10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</row>
    <row r="663" spans="1:10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</row>
    <row r="664" spans="1:10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</row>
    <row r="665" spans="1:10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</row>
    <row r="666" spans="1:10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</row>
    <row r="667" spans="1:10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</row>
    <row r="668" spans="1:10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</row>
    <row r="669" spans="1:10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</row>
    <row r="670" spans="1:10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</row>
    <row r="671" spans="1:10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</row>
    <row r="672" spans="1:10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</row>
    <row r="673" spans="1:10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</row>
    <row r="674" spans="1:10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</row>
    <row r="675" spans="1:10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</row>
    <row r="676" spans="1:10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</row>
    <row r="677" spans="1:10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</row>
    <row r="678" spans="1:10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</row>
    <row r="679" spans="1:10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</row>
    <row r="680" spans="1:10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</row>
    <row r="681" spans="1:10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</row>
    <row r="682" spans="1:10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</row>
    <row r="683" spans="1:10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</row>
    <row r="684" spans="1:10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</row>
    <row r="685" spans="1:10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</row>
    <row r="686" spans="1:10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</row>
    <row r="687" spans="1:10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</row>
    <row r="688" spans="1:10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</row>
    <row r="689" spans="1:10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</row>
    <row r="690" spans="1:10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</row>
    <row r="691" spans="1:10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</row>
    <row r="692" spans="1:10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</row>
    <row r="693" spans="1:10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</row>
    <row r="694" spans="1:10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</row>
    <row r="695" spans="1:10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</row>
    <row r="696" spans="1:10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</row>
    <row r="697" spans="1:10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</row>
    <row r="698" spans="1:10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</row>
    <row r="699" spans="1:10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</row>
    <row r="700" spans="1:10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</row>
    <row r="701" spans="1:10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</row>
    <row r="702" spans="1:10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</row>
    <row r="703" spans="1:10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</row>
    <row r="704" spans="1:10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</row>
    <row r="705" spans="1:10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</row>
    <row r="706" spans="1:10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</row>
    <row r="707" spans="1:10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</row>
    <row r="708" spans="1:10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</row>
    <row r="709" spans="1:10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</row>
    <row r="710" spans="1:10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</row>
    <row r="711" spans="1:10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</row>
    <row r="712" spans="1:10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</row>
    <row r="713" spans="1:10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</row>
    <row r="714" spans="1:10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</row>
    <row r="715" spans="1:10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</row>
    <row r="716" spans="1:10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</row>
    <row r="717" spans="1:10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</row>
    <row r="718" spans="1:10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</row>
    <row r="719" spans="1:10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</row>
    <row r="720" spans="1:10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</row>
    <row r="721" spans="1:10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</row>
    <row r="722" spans="1:10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</row>
    <row r="723" spans="1:10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</row>
    <row r="724" spans="1:10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</row>
    <row r="725" spans="1:10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</row>
    <row r="726" spans="1:10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</row>
    <row r="727" spans="1:10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</row>
    <row r="728" spans="1:10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</row>
  </sheetData>
  <sortState ref="A635:K659">
    <sortCondition ref="B635:B659"/>
  </sortState>
  <conditionalFormatting sqref="B1:B1048576">
    <cfRule type="duplicateValues" dxfId="10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workbookViewId="0">
      <selection sqref="A1:XFD1"/>
    </sheetView>
  </sheetViews>
  <sheetFormatPr defaultRowHeight="12.5" x14ac:dyDescent="0.25"/>
  <cols>
    <col min="1" max="1" width="11.54296875" bestFit="1" customWidth="1"/>
    <col min="2" max="2" width="17.26953125" customWidth="1"/>
    <col min="3" max="3" width="29.453125" customWidth="1"/>
    <col min="4" max="4" width="30.81640625" customWidth="1"/>
    <col min="5" max="5" width="8.81640625" customWidth="1"/>
    <col min="6" max="6" width="26.54296875" customWidth="1"/>
    <col min="7" max="7" width="15.54296875" customWidth="1"/>
    <col min="8" max="8" width="16.54296875" customWidth="1"/>
    <col min="9" max="9" width="16" customWidth="1"/>
    <col min="10" max="10" width="35.81640625" customWidth="1"/>
    <col min="11" max="11" width="28.81640625" style="9" customWidth="1"/>
    <col min="12" max="12" width="19.453125" style="9" customWidth="1"/>
    <col min="13" max="13" width="16.453125" customWidth="1"/>
  </cols>
  <sheetData>
    <row r="1" spans="1:13" ht="13" x14ac:dyDescent="0.3">
      <c r="A1" s="1" t="s">
        <v>3114</v>
      </c>
      <c r="B1" s="1" t="s">
        <v>3115</v>
      </c>
      <c r="C1" s="1" t="s">
        <v>3116</v>
      </c>
      <c r="D1" s="1" t="s">
        <v>3117</v>
      </c>
      <c r="E1" s="1" t="s">
        <v>0</v>
      </c>
      <c r="F1" s="1" t="s">
        <v>3121</v>
      </c>
      <c r="G1" s="1" t="s">
        <v>3119</v>
      </c>
      <c r="H1" s="1" t="s">
        <v>3118</v>
      </c>
      <c r="I1" s="1" t="s">
        <v>3120</v>
      </c>
      <c r="J1" s="1" t="s">
        <v>3122</v>
      </c>
      <c r="K1" s="1" t="s">
        <v>3123</v>
      </c>
      <c r="L1" s="7" t="s">
        <v>3112</v>
      </c>
      <c r="M1" s="7" t="s">
        <v>3113</v>
      </c>
    </row>
    <row r="2" spans="1:13" x14ac:dyDescent="0.25">
      <c r="A2" s="3" t="s">
        <v>1</v>
      </c>
      <c r="B2" s="3">
        <v>69404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L2" s="8" t="s">
        <v>3105</v>
      </c>
      <c r="M2" s="8">
        <v>69404</v>
      </c>
    </row>
    <row r="3" spans="1:13" x14ac:dyDescent="0.25">
      <c r="A3" s="3" t="s">
        <v>1</v>
      </c>
      <c r="B3" s="3">
        <v>75420</v>
      </c>
      <c r="C3" s="3" t="s">
        <v>171</v>
      </c>
      <c r="D3" s="3" t="s">
        <v>172</v>
      </c>
      <c r="E3" s="3" t="s">
        <v>173</v>
      </c>
      <c r="F3" s="4" t="s">
        <v>23</v>
      </c>
      <c r="G3" s="3" t="s">
        <v>174</v>
      </c>
      <c r="H3" s="3" t="s">
        <v>175</v>
      </c>
      <c r="I3" s="3" t="s">
        <v>8</v>
      </c>
      <c r="J3" s="3" t="s">
        <v>176</v>
      </c>
      <c r="L3" s="8" t="s">
        <v>3105</v>
      </c>
      <c r="M3" s="8">
        <v>75417</v>
      </c>
    </row>
    <row r="4" spans="1:13" x14ac:dyDescent="0.25">
      <c r="A4" s="3" t="s">
        <v>1</v>
      </c>
      <c r="B4" s="3">
        <v>793054</v>
      </c>
      <c r="C4" s="3" t="s">
        <v>21</v>
      </c>
      <c r="D4" s="3" t="s">
        <v>22</v>
      </c>
      <c r="E4" s="3" t="s">
        <v>4</v>
      </c>
      <c r="F4" s="3" t="s">
        <v>23</v>
      </c>
      <c r="G4" s="3" t="s">
        <v>24</v>
      </c>
      <c r="H4" s="3" t="s">
        <v>25</v>
      </c>
      <c r="I4" s="3" t="s">
        <v>8</v>
      </c>
      <c r="J4" s="3" t="s">
        <v>26</v>
      </c>
      <c r="L4" s="8" t="s">
        <v>3105</v>
      </c>
      <c r="M4" s="8">
        <v>832455</v>
      </c>
    </row>
    <row r="5" spans="1:13" x14ac:dyDescent="0.25">
      <c r="A5" s="3" t="s">
        <v>1</v>
      </c>
      <c r="B5" s="3">
        <v>891058</v>
      </c>
      <c r="C5" s="3" t="s">
        <v>31</v>
      </c>
      <c r="D5" s="3" t="s">
        <v>32</v>
      </c>
      <c r="E5" s="3" t="s">
        <v>4</v>
      </c>
      <c r="F5" s="3" t="s">
        <v>5</v>
      </c>
      <c r="G5" s="3" t="s">
        <v>33</v>
      </c>
      <c r="H5" s="3" t="s">
        <v>34</v>
      </c>
      <c r="I5" s="3" t="s">
        <v>8</v>
      </c>
      <c r="J5" s="3" t="s">
        <v>35</v>
      </c>
      <c r="L5" s="8" t="s">
        <v>3105</v>
      </c>
      <c r="M5" s="8">
        <v>930457</v>
      </c>
    </row>
    <row r="6" spans="1:13" x14ac:dyDescent="0.25">
      <c r="A6" s="3" t="s">
        <v>1</v>
      </c>
      <c r="B6" s="3">
        <v>899855</v>
      </c>
      <c r="C6" s="3" t="s">
        <v>36</v>
      </c>
      <c r="D6" s="3" t="s">
        <v>37</v>
      </c>
      <c r="E6" s="3" t="s">
        <v>4</v>
      </c>
      <c r="F6" s="3" t="s">
        <v>23</v>
      </c>
      <c r="G6" s="3" t="s">
        <v>38</v>
      </c>
      <c r="H6" s="3" t="s">
        <v>39</v>
      </c>
      <c r="I6" s="3" t="s">
        <v>8</v>
      </c>
      <c r="J6" s="3" t="s">
        <v>40</v>
      </c>
      <c r="L6" s="8" t="s">
        <v>3105</v>
      </c>
      <c r="M6" s="8">
        <v>939248</v>
      </c>
    </row>
    <row r="7" spans="1:13" x14ac:dyDescent="0.25">
      <c r="A7" s="3" t="s">
        <v>1</v>
      </c>
      <c r="B7" s="3">
        <v>945573</v>
      </c>
      <c r="C7" s="3" t="s">
        <v>121</v>
      </c>
      <c r="D7" s="3" t="s">
        <v>177</v>
      </c>
      <c r="E7" s="3" t="s">
        <v>173</v>
      </c>
      <c r="F7" s="3" t="s">
        <v>23</v>
      </c>
      <c r="G7" s="3" t="s">
        <v>178</v>
      </c>
      <c r="H7" s="3" t="s">
        <v>179</v>
      </c>
      <c r="I7" s="3" t="s">
        <v>8</v>
      </c>
      <c r="J7" s="3" t="s">
        <v>180</v>
      </c>
      <c r="L7" s="8" t="s">
        <v>3105</v>
      </c>
      <c r="M7" s="8">
        <v>984962</v>
      </c>
    </row>
    <row r="8" spans="1:13" x14ac:dyDescent="0.25">
      <c r="A8" s="3" t="s">
        <v>1</v>
      </c>
      <c r="B8" s="3">
        <v>966510</v>
      </c>
      <c r="C8" s="3" t="s">
        <v>41</v>
      </c>
      <c r="D8" s="3" t="s">
        <v>42</v>
      </c>
      <c r="E8" s="3" t="s">
        <v>4</v>
      </c>
      <c r="F8" s="3" t="s">
        <v>5</v>
      </c>
      <c r="G8" s="3" t="s">
        <v>43</v>
      </c>
      <c r="H8" s="3" t="s">
        <v>44</v>
      </c>
      <c r="I8" s="3" t="s">
        <v>8</v>
      </c>
      <c r="J8" s="3" t="s">
        <v>45</v>
      </c>
      <c r="L8" s="8" t="s">
        <v>3105</v>
      </c>
      <c r="M8" s="8">
        <v>1005900</v>
      </c>
    </row>
    <row r="9" spans="1:13" x14ac:dyDescent="0.25">
      <c r="A9" s="3" t="s">
        <v>1</v>
      </c>
      <c r="B9" s="3">
        <v>976705</v>
      </c>
      <c r="C9" s="3" t="s">
        <v>46</v>
      </c>
      <c r="D9" s="3" t="s">
        <v>47</v>
      </c>
      <c r="E9" s="3" t="s">
        <v>4</v>
      </c>
      <c r="F9" s="3" t="s">
        <v>23</v>
      </c>
      <c r="G9" s="3" t="s">
        <v>48</v>
      </c>
      <c r="H9" s="3" t="s">
        <v>49</v>
      </c>
      <c r="I9" s="3" t="s">
        <v>8</v>
      </c>
      <c r="J9" s="3" t="s">
        <v>50</v>
      </c>
      <c r="L9" s="8" t="s">
        <v>3105</v>
      </c>
      <c r="M9" s="8">
        <v>1016080</v>
      </c>
    </row>
    <row r="10" spans="1:13" x14ac:dyDescent="0.25">
      <c r="A10" s="3" t="s">
        <v>1</v>
      </c>
      <c r="B10" s="3">
        <v>1068989</v>
      </c>
      <c r="C10" s="3" t="s">
        <v>51</v>
      </c>
      <c r="D10" s="3" t="s">
        <v>52</v>
      </c>
      <c r="E10" s="3" t="s">
        <v>4</v>
      </c>
      <c r="F10" s="3" t="s">
        <v>23</v>
      </c>
      <c r="G10" s="3" t="s">
        <v>53</v>
      </c>
      <c r="H10" s="3" t="s">
        <v>54</v>
      </c>
      <c r="I10" s="3" t="s">
        <v>8</v>
      </c>
      <c r="J10" s="3" t="s">
        <v>55</v>
      </c>
      <c r="L10" s="8" t="s">
        <v>3105</v>
      </c>
      <c r="M10" s="8">
        <v>1108301</v>
      </c>
    </row>
    <row r="11" spans="1:13" x14ac:dyDescent="0.25">
      <c r="A11" s="3" t="s">
        <v>1</v>
      </c>
      <c r="B11" s="3">
        <v>1184022</v>
      </c>
      <c r="C11" s="3" t="s">
        <v>181</v>
      </c>
      <c r="D11" s="3" t="s">
        <v>182</v>
      </c>
      <c r="E11" s="3" t="s">
        <v>173</v>
      </c>
      <c r="F11" s="3" t="s">
        <v>183</v>
      </c>
      <c r="G11" s="3" t="s">
        <v>184</v>
      </c>
      <c r="H11" s="3" t="s">
        <v>185</v>
      </c>
      <c r="I11" s="3" t="s">
        <v>8</v>
      </c>
      <c r="J11" s="3" t="s">
        <v>186</v>
      </c>
      <c r="L11" s="8" t="s">
        <v>3105</v>
      </c>
      <c r="M11" s="8">
        <v>1223669</v>
      </c>
    </row>
    <row r="12" spans="1:13" x14ac:dyDescent="0.25">
      <c r="A12" s="3" t="s">
        <v>1</v>
      </c>
      <c r="B12" s="3">
        <v>1308549</v>
      </c>
      <c r="C12" s="3" t="s">
        <v>190</v>
      </c>
      <c r="D12" s="3" t="s">
        <v>191</v>
      </c>
      <c r="E12" s="3" t="s">
        <v>173</v>
      </c>
      <c r="F12" s="3" t="s">
        <v>23</v>
      </c>
      <c r="G12" s="3" t="s">
        <v>192</v>
      </c>
      <c r="H12" s="3" t="s">
        <v>193</v>
      </c>
      <c r="I12" s="3" t="s">
        <v>8</v>
      </c>
      <c r="J12" s="3" t="s">
        <v>194</v>
      </c>
      <c r="L12" s="8" t="s">
        <v>3105</v>
      </c>
      <c r="M12" s="8">
        <v>1348209</v>
      </c>
    </row>
    <row r="13" spans="1:13" x14ac:dyDescent="0.25">
      <c r="A13" s="3" t="s">
        <v>1</v>
      </c>
      <c r="B13" s="3">
        <v>1398987</v>
      </c>
      <c r="C13" s="3" t="s">
        <v>56</v>
      </c>
      <c r="D13" s="3" t="s">
        <v>195</v>
      </c>
      <c r="E13" s="3" t="s">
        <v>173</v>
      </c>
      <c r="F13" s="3" t="s">
        <v>23</v>
      </c>
      <c r="G13" s="3" t="s">
        <v>196</v>
      </c>
      <c r="H13" s="3" t="s">
        <v>197</v>
      </c>
      <c r="I13" s="3" t="s">
        <v>8</v>
      </c>
      <c r="J13" s="3" t="s">
        <v>198</v>
      </c>
      <c r="L13" s="8" t="s">
        <v>3105</v>
      </c>
      <c r="M13" s="8">
        <v>1438648</v>
      </c>
    </row>
    <row r="14" spans="1:13" x14ac:dyDescent="0.25">
      <c r="A14" s="3" t="s">
        <v>1</v>
      </c>
      <c r="B14" s="3">
        <v>1551599</v>
      </c>
      <c r="C14" s="3" t="s">
        <v>59</v>
      </c>
      <c r="D14" s="3" t="s">
        <v>60</v>
      </c>
      <c r="E14" s="3" t="s">
        <v>4</v>
      </c>
      <c r="F14" s="3" t="s">
        <v>23</v>
      </c>
      <c r="G14" s="3" t="s">
        <v>61</v>
      </c>
      <c r="H14" s="3" t="s">
        <v>62</v>
      </c>
      <c r="I14" s="3" t="s">
        <v>8</v>
      </c>
      <c r="J14" s="3" t="s">
        <v>63</v>
      </c>
      <c r="L14" s="8" t="s">
        <v>3105</v>
      </c>
      <c r="M14" s="8">
        <v>1591261</v>
      </c>
    </row>
    <row r="15" spans="1:13" x14ac:dyDescent="0.25">
      <c r="A15" s="3" t="s">
        <v>1</v>
      </c>
      <c r="B15" s="3">
        <v>1556068</v>
      </c>
      <c r="C15" s="3" t="s">
        <v>64</v>
      </c>
      <c r="D15" s="3" t="s">
        <v>65</v>
      </c>
      <c r="E15" s="3" t="s">
        <v>4</v>
      </c>
      <c r="F15" s="4" t="s">
        <v>66</v>
      </c>
      <c r="G15" s="3" t="s">
        <v>67</v>
      </c>
      <c r="H15" s="3" t="s">
        <v>68</v>
      </c>
      <c r="I15" s="3" t="s">
        <v>8</v>
      </c>
      <c r="J15" s="3" t="s">
        <v>69</v>
      </c>
      <c r="L15" s="8" t="s">
        <v>3105</v>
      </c>
      <c r="M15" s="8">
        <v>1595719</v>
      </c>
    </row>
    <row r="16" spans="1:13" x14ac:dyDescent="0.25">
      <c r="A16" s="3" t="s">
        <v>1</v>
      </c>
      <c r="B16" s="3">
        <v>1579895</v>
      </c>
      <c r="C16" s="3" t="s">
        <v>70</v>
      </c>
      <c r="D16" s="3" t="s">
        <v>42</v>
      </c>
      <c r="E16" s="3" t="s">
        <v>4</v>
      </c>
      <c r="F16" s="3" t="s">
        <v>5</v>
      </c>
      <c r="G16" s="3" t="s">
        <v>71</v>
      </c>
      <c r="H16" s="3" t="s">
        <v>72</v>
      </c>
      <c r="I16" s="3" t="s">
        <v>8</v>
      </c>
      <c r="J16" s="3" t="s">
        <v>73</v>
      </c>
      <c r="L16" s="8" t="s">
        <v>3105</v>
      </c>
      <c r="M16" s="8">
        <v>1619540</v>
      </c>
    </row>
    <row r="17" spans="1:13" x14ac:dyDescent="0.25">
      <c r="A17" s="3" t="s">
        <v>1</v>
      </c>
      <c r="B17" s="3">
        <v>2010761</v>
      </c>
      <c r="C17" s="3" t="s">
        <v>77</v>
      </c>
      <c r="D17" s="3" t="s">
        <v>78</v>
      </c>
      <c r="E17" s="3" t="s">
        <v>4</v>
      </c>
      <c r="F17" s="3" t="s">
        <v>66</v>
      </c>
      <c r="G17" s="3" t="s">
        <v>79</v>
      </c>
      <c r="H17" s="3" t="s">
        <v>80</v>
      </c>
      <c r="I17" s="3" t="s">
        <v>8</v>
      </c>
      <c r="J17" s="3" t="s">
        <v>81</v>
      </c>
      <c r="L17" s="8" t="s">
        <v>3105</v>
      </c>
      <c r="M17" s="8">
        <v>2036705</v>
      </c>
    </row>
    <row r="18" spans="1:13" x14ac:dyDescent="0.25">
      <c r="A18" s="3" t="s">
        <v>1</v>
      </c>
      <c r="B18" s="3">
        <v>2336373</v>
      </c>
      <c r="C18" s="3" t="s">
        <v>205</v>
      </c>
      <c r="D18" s="3" t="s">
        <v>206</v>
      </c>
      <c r="E18" s="3" t="s">
        <v>173</v>
      </c>
      <c r="F18" s="3" t="s">
        <v>23</v>
      </c>
      <c r="G18" s="3" t="s">
        <v>207</v>
      </c>
      <c r="H18" s="3" t="s">
        <v>208</v>
      </c>
      <c r="I18" s="3" t="s">
        <v>8</v>
      </c>
      <c r="J18" s="3" t="s">
        <v>209</v>
      </c>
      <c r="L18" s="8" t="s">
        <v>3105</v>
      </c>
      <c r="M18" s="8">
        <v>2362324</v>
      </c>
    </row>
    <row r="19" spans="1:13" x14ac:dyDescent="0.25">
      <c r="A19" s="3" t="s">
        <v>1</v>
      </c>
      <c r="B19" s="3">
        <v>2584797</v>
      </c>
      <c r="C19" s="3" t="s">
        <v>17</v>
      </c>
      <c r="D19" s="3" t="s">
        <v>16</v>
      </c>
      <c r="E19" s="3" t="s">
        <v>173</v>
      </c>
      <c r="F19" s="3" t="s">
        <v>2901</v>
      </c>
      <c r="G19" s="3" t="s">
        <v>215</v>
      </c>
      <c r="H19" s="3" t="s">
        <v>216</v>
      </c>
      <c r="I19" s="3" t="s">
        <v>8</v>
      </c>
      <c r="J19" s="3" t="s">
        <v>217</v>
      </c>
      <c r="L19" s="8" t="s">
        <v>3105</v>
      </c>
      <c r="M19" s="8">
        <v>2610750</v>
      </c>
    </row>
    <row r="20" spans="1:13" x14ac:dyDescent="0.25">
      <c r="A20" s="3" t="s">
        <v>1</v>
      </c>
      <c r="B20" s="3">
        <v>2832256</v>
      </c>
      <c r="C20" s="3" t="s">
        <v>218</v>
      </c>
      <c r="D20" s="3" t="s">
        <v>219</v>
      </c>
      <c r="E20" s="3" t="s">
        <v>173</v>
      </c>
      <c r="F20" s="3" t="s">
        <v>23</v>
      </c>
      <c r="G20" s="3" t="s">
        <v>220</v>
      </c>
      <c r="H20" s="3" t="s">
        <v>221</v>
      </c>
      <c r="I20" s="3" t="s">
        <v>8</v>
      </c>
      <c r="J20" s="3" t="s">
        <v>222</v>
      </c>
      <c r="L20" s="8" t="s">
        <v>3105</v>
      </c>
      <c r="M20" s="8">
        <v>2847726</v>
      </c>
    </row>
    <row r="21" spans="1:13" x14ac:dyDescent="0.25">
      <c r="A21" s="3" t="s">
        <v>1</v>
      </c>
      <c r="B21" s="3">
        <v>2929116</v>
      </c>
      <c r="C21" s="3" t="s">
        <v>223</v>
      </c>
      <c r="D21" s="3" t="s">
        <v>224</v>
      </c>
      <c r="E21" s="3" t="s">
        <v>173</v>
      </c>
      <c r="F21" s="3" t="s">
        <v>23</v>
      </c>
      <c r="G21" s="3" t="s">
        <v>225</v>
      </c>
      <c r="H21" s="3" t="s">
        <v>226</v>
      </c>
      <c r="I21" s="3" t="s">
        <v>8</v>
      </c>
      <c r="J21" s="3" t="s">
        <v>227</v>
      </c>
      <c r="L21" s="8" t="s">
        <v>3105</v>
      </c>
      <c r="M21" s="8">
        <v>2899517</v>
      </c>
    </row>
    <row r="22" spans="1:13" x14ac:dyDescent="0.25">
      <c r="A22" s="3" t="s">
        <v>1</v>
      </c>
      <c r="B22" s="3">
        <v>3032927</v>
      </c>
      <c r="C22" s="3" t="s">
        <v>101</v>
      </c>
      <c r="D22" s="3" t="s">
        <v>228</v>
      </c>
      <c r="E22" s="3" t="s">
        <v>173</v>
      </c>
      <c r="F22" s="3" t="s">
        <v>183</v>
      </c>
      <c r="G22" s="3" t="s">
        <v>229</v>
      </c>
      <c r="H22" s="3" t="s">
        <v>230</v>
      </c>
      <c r="I22" s="3" t="s">
        <v>8</v>
      </c>
      <c r="J22" s="3" t="s">
        <v>231</v>
      </c>
      <c r="L22" s="8" t="s">
        <v>3105</v>
      </c>
      <c r="M22" s="8">
        <v>3003338</v>
      </c>
    </row>
    <row r="23" spans="1:13" x14ac:dyDescent="0.25">
      <c r="A23" s="3" t="s">
        <v>1</v>
      </c>
      <c r="B23" s="3">
        <v>3081175</v>
      </c>
      <c r="C23" s="3" t="s">
        <v>232</v>
      </c>
      <c r="D23" s="3" t="s">
        <v>233</v>
      </c>
      <c r="E23" s="3" t="s">
        <v>173</v>
      </c>
      <c r="F23" s="3" t="s">
        <v>234</v>
      </c>
      <c r="G23" s="3" t="s">
        <v>235</v>
      </c>
      <c r="H23" s="3" t="s">
        <v>236</v>
      </c>
      <c r="I23" s="3" t="s">
        <v>8</v>
      </c>
      <c r="J23" s="3" t="s">
        <v>237</v>
      </c>
      <c r="L23" s="8" t="s">
        <v>3105</v>
      </c>
      <c r="M23" s="8">
        <v>3051589</v>
      </c>
    </row>
    <row r="24" spans="1:13" x14ac:dyDescent="0.25">
      <c r="A24" s="3" t="s">
        <v>1</v>
      </c>
      <c r="B24" s="3">
        <v>3094699</v>
      </c>
      <c r="C24" s="3" t="s">
        <v>85</v>
      </c>
      <c r="D24" s="3" t="s">
        <v>86</v>
      </c>
      <c r="E24" s="3" t="s">
        <v>4</v>
      </c>
      <c r="F24" s="3" t="s">
        <v>23</v>
      </c>
      <c r="G24" s="3" t="s">
        <v>87</v>
      </c>
      <c r="H24" s="3" t="s">
        <v>88</v>
      </c>
      <c r="I24" s="3" t="s">
        <v>8</v>
      </c>
      <c r="J24" s="3" t="s">
        <v>89</v>
      </c>
      <c r="L24" s="8" t="s">
        <v>3105</v>
      </c>
      <c r="M24" s="8">
        <v>3065128</v>
      </c>
    </row>
    <row r="25" spans="1:13" x14ac:dyDescent="0.25">
      <c r="A25" s="3" t="s">
        <v>1</v>
      </c>
      <c r="B25" s="3">
        <v>3194025</v>
      </c>
      <c r="C25" s="3" t="s">
        <v>90</v>
      </c>
      <c r="D25" s="3" t="s">
        <v>91</v>
      </c>
      <c r="E25" s="3" t="s">
        <v>4</v>
      </c>
      <c r="F25" s="3" t="s">
        <v>23</v>
      </c>
      <c r="G25" s="3" t="s">
        <v>92</v>
      </c>
      <c r="H25" s="3" t="s">
        <v>93</v>
      </c>
      <c r="I25" s="3" t="s">
        <v>8</v>
      </c>
      <c r="J25" s="3" t="s">
        <v>94</v>
      </c>
      <c r="L25" s="8" t="s">
        <v>3105</v>
      </c>
      <c r="M25" s="8">
        <v>3164575</v>
      </c>
    </row>
    <row r="26" spans="1:13" x14ac:dyDescent="0.25">
      <c r="A26" s="3" t="s">
        <v>1</v>
      </c>
      <c r="B26" s="3">
        <v>3206004</v>
      </c>
      <c r="C26" s="3" t="s">
        <v>95</v>
      </c>
      <c r="D26" s="3" t="s">
        <v>96</v>
      </c>
      <c r="E26" s="3" t="s">
        <v>4</v>
      </c>
      <c r="F26" s="3" t="s">
        <v>5</v>
      </c>
      <c r="G26" s="3" t="s">
        <v>97</v>
      </c>
      <c r="H26" s="3" t="s">
        <v>98</v>
      </c>
      <c r="I26" s="3" t="s">
        <v>8</v>
      </c>
      <c r="J26" s="3" t="s">
        <v>99</v>
      </c>
      <c r="L26" s="8" t="s">
        <v>3105</v>
      </c>
      <c r="M26" s="8">
        <v>3176551</v>
      </c>
    </row>
    <row r="27" spans="1:13" x14ac:dyDescent="0.25">
      <c r="A27" s="3" t="s">
        <v>1</v>
      </c>
      <c r="B27" s="3">
        <v>3256891</v>
      </c>
      <c r="C27" s="3" t="s">
        <v>100</v>
      </c>
      <c r="D27" s="3" t="s">
        <v>101</v>
      </c>
      <c r="E27" s="3" t="s">
        <v>4</v>
      </c>
      <c r="F27" s="3" t="s">
        <v>23</v>
      </c>
      <c r="G27" s="3" t="s">
        <v>102</v>
      </c>
      <c r="H27" s="3" t="s">
        <v>103</v>
      </c>
      <c r="I27" s="3" t="s">
        <v>8</v>
      </c>
      <c r="J27" s="3" t="s">
        <v>104</v>
      </c>
      <c r="L27" s="8" t="s">
        <v>3105</v>
      </c>
      <c r="M27" s="8">
        <v>3227432</v>
      </c>
    </row>
    <row r="28" spans="1:13" x14ac:dyDescent="0.25">
      <c r="A28" s="3" t="s">
        <v>1</v>
      </c>
      <c r="B28" s="3">
        <v>3770336</v>
      </c>
      <c r="C28" s="3" t="s">
        <v>115</v>
      </c>
      <c r="D28" s="3" t="s">
        <v>116</v>
      </c>
      <c r="E28" s="3" t="s">
        <v>4</v>
      </c>
      <c r="F28" s="3" t="s">
        <v>66</v>
      </c>
      <c r="G28" s="3" t="s">
        <v>117</v>
      </c>
      <c r="H28" s="3" t="s">
        <v>118</v>
      </c>
      <c r="I28" s="3" t="s">
        <v>8</v>
      </c>
      <c r="J28" s="3" t="s">
        <v>119</v>
      </c>
      <c r="L28" s="8" t="s">
        <v>3105</v>
      </c>
      <c r="M28" s="8">
        <v>3771888</v>
      </c>
    </row>
    <row r="29" spans="1:13" x14ac:dyDescent="0.25">
      <c r="A29" s="3" t="s">
        <v>1</v>
      </c>
      <c r="B29" s="3">
        <v>3915213</v>
      </c>
      <c r="C29" s="3" t="s">
        <v>218</v>
      </c>
      <c r="D29" s="3" t="s">
        <v>219</v>
      </c>
      <c r="E29" s="3" t="s">
        <v>173</v>
      </c>
      <c r="F29" s="3" t="s">
        <v>23</v>
      </c>
      <c r="G29" s="3" t="s">
        <v>252</v>
      </c>
      <c r="H29" s="3" t="s">
        <v>253</v>
      </c>
      <c r="I29" s="3" t="s">
        <v>8</v>
      </c>
      <c r="J29" s="3" t="s">
        <v>254</v>
      </c>
      <c r="L29" s="8" t="s">
        <v>3105</v>
      </c>
      <c r="M29" s="8">
        <v>3916776</v>
      </c>
    </row>
    <row r="30" spans="1:13" x14ac:dyDescent="0.25">
      <c r="A30" s="3" t="s">
        <v>1</v>
      </c>
      <c r="B30" s="3">
        <v>3990467</v>
      </c>
      <c r="C30" s="3" t="s">
        <v>123</v>
      </c>
      <c r="D30" s="3" t="s">
        <v>124</v>
      </c>
      <c r="E30" s="3" t="s">
        <v>4</v>
      </c>
      <c r="F30" s="3" t="s">
        <v>23</v>
      </c>
      <c r="G30" s="3" t="s">
        <v>125</v>
      </c>
      <c r="H30" s="3" t="s">
        <v>126</v>
      </c>
      <c r="I30" s="3" t="s">
        <v>8</v>
      </c>
      <c r="J30" s="3" t="s">
        <v>127</v>
      </c>
      <c r="L30" s="8" t="s">
        <v>3105</v>
      </c>
      <c r="M30" s="8">
        <v>3992030</v>
      </c>
    </row>
    <row r="31" spans="1:13" x14ac:dyDescent="0.25">
      <c r="A31" s="3" t="s">
        <v>1</v>
      </c>
      <c r="B31" s="3">
        <v>3998873</v>
      </c>
      <c r="C31" s="3" t="s">
        <v>123</v>
      </c>
      <c r="D31" s="3" t="s">
        <v>255</v>
      </c>
      <c r="E31" s="3" t="s">
        <v>173</v>
      </c>
      <c r="F31" s="3" t="s">
        <v>23</v>
      </c>
      <c r="G31" s="3" t="s">
        <v>256</v>
      </c>
      <c r="H31" s="3" t="s">
        <v>257</v>
      </c>
      <c r="I31" s="3" t="s">
        <v>8</v>
      </c>
      <c r="J31" s="3" t="s">
        <v>258</v>
      </c>
      <c r="L31" s="8" t="s">
        <v>3105</v>
      </c>
      <c r="M31" s="8">
        <v>4000435</v>
      </c>
    </row>
    <row r="32" spans="1:13" x14ac:dyDescent="0.25">
      <c r="A32" s="3" t="s">
        <v>1</v>
      </c>
      <c r="B32" s="3">
        <v>4020014</v>
      </c>
      <c r="C32" s="3" t="s">
        <v>128</v>
      </c>
      <c r="D32" s="3" t="s">
        <v>37</v>
      </c>
      <c r="E32" s="3" t="s">
        <v>4</v>
      </c>
      <c r="F32" s="3" t="s">
        <v>23</v>
      </c>
      <c r="G32" s="3" t="s">
        <v>129</v>
      </c>
      <c r="H32" s="3" t="s">
        <v>130</v>
      </c>
      <c r="I32" s="3" t="s">
        <v>8</v>
      </c>
      <c r="J32" s="3" t="s">
        <v>131</v>
      </c>
      <c r="L32" s="8" t="s">
        <v>3105</v>
      </c>
      <c r="M32" s="8">
        <v>4021578</v>
      </c>
    </row>
    <row r="33" spans="1:13" x14ac:dyDescent="0.25">
      <c r="A33" s="3" t="s">
        <v>1</v>
      </c>
      <c r="B33" s="3">
        <v>4072253</v>
      </c>
      <c r="C33" s="3" t="s">
        <v>232</v>
      </c>
      <c r="D33" s="3" t="s">
        <v>262</v>
      </c>
      <c r="E33" s="3" t="s">
        <v>173</v>
      </c>
      <c r="F33" s="3" t="s">
        <v>183</v>
      </c>
      <c r="G33" s="3" t="s">
        <v>263</v>
      </c>
      <c r="H33" s="3" t="s">
        <v>264</v>
      </c>
      <c r="I33" s="3" t="s">
        <v>8</v>
      </c>
      <c r="J33" s="3" t="s">
        <v>265</v>
      </c>
      <c r="L33" s="8" t="s">
        <v>3105</v>
      </c>
      <c r="M33" s="8">
        <v>4073816</v>
      </c>
    </row>
    <row r="34" spans="1:13" x14ac:dyDescent="0.25">
      <c r="A34" s="3" t="s">
        <v>1</v>
      </c>
      <c r="B34" s="3">
        <v>4120036</v>
      </c>
      <c r="C34" s="3" t="s">
        <v>266</v>
      </c>
      <c r="D34" s="3" t="s">
        <v>267</v>
      </c>
      <c r="E34" s="3" t="s">
        <v>173</v>
      </c>
      <c r="F34" s="3" t="s">
        <v>23</v>
      </c>
      <c r="G34" s="3" t="s">
        <v>268</v>
      </c>
      <c r="H34" s="3" t="s">
        <v>269</v>
      </c>
      <c r="I34" s="3" t="s">
        <v>8</v>
      </c>
      <c r="J34" s="3" t="s">
        <v>270</v>
      </c>
      <c r="L34" s="8" t="s">
        <v>3105</v>
      </c>
      <c r="M34" s="8">
        <v>4121602</v>
      </c>
    </row>
    <row r="35" spans="1:13" x14ac:dyDescent="0.25">
      <c r="A35" s="3" t="s">
        <v>1</v>
      </c>
      <c r="B35" s="3">
        <v>4439565</v>
      </c>
      <c r="C35" s="3" t="s">
        <v>132</v>
      </c>
      <c r="D35" s="3" t="s">
        <v>10</v>
      </c>
      <c r="E35" s="3" t="s">
        <v>4</v>
      </c>
      <c r="F35" s="3" t="s">
        <v>23</v>
      </c>
      <c r="G35" s="3" t="s">
        <v>133</v>
      </c>
      <c r="H35" s="3" t="s">
        <v>134</v>
      </c>
      <c r="I35" s="3" t="s">
        <v>8</v>
      </c>
      <c r="J35" s="3" t="s">
        <v>135</v>
      </c>
      <c r="L35" s="8" t="s">
        <v>3105</v>
      </c>
      <c r="M35" s="8">
        <v>4440986</v>
      </c>
    </row>
    <row r="36" spans="1:13" x14ac:dyDescent="0.25">
      <c r="A36" s="3" t="s">
        <v>1</v>
      </c>
      <c r="B36" s="3">
        <v>4487563</v>
      </c>
      <c r="C36" s="3" t="s">
        <v>136</v>
      </c>
      <c r="D36" s="3" t="s">
        <v>137</v>
      </c>
      <c r="E36" s="3" t="s">
        <v>4</v>
      </c>
      <c r="F36" s="3" t="s">
        <v>66</v>
      </c>
      <c r="G36" s="3" t="s">
        <v>138</v>
      </c>
      <c r="H36" s="3" t="s">
        <v>139</v>
      </c>
      <c r="I36" s="3" t="s">
        <v>8</v>
      </c>
      <c r="J36" s="3" t="s">
        <v>140</v>
      </c>
      <c r="L36" s="8" t="s">
        <v>3105</v>
      </c>
      <c r="M36" s="8">
        <v>4488983</v>
      </c>
    </row>
    <row r="37" spans="1:13" x14ac:dyDescent="0.25">
      <c r="A37" s="3" t="s">
        <v>1</v>
      </c>
      <c r="B37" s="3">
        <v>4616714</v>
      </c>
      <c r="C37" s="3" t="s">
        <v>141</v>
      </c>
      <c r="D37" s="3" t="s">
        <v>142</v>
      </c>
      <c r="E37" s="3" t="s">
        <v>4</v>
      </c>
      <c r="F37" s="3" t="s">
        <v>23</v>
      </c>
      <c r="G37" s="3" t="s">
        <v>143</v>
      </c>
      <c r="H37" s="3" t="s">
        <v>144</v>
      </c>
      <c r="I37" s="3" t="s">
        <v>8</v>
      </c>
      <c r="J37" s="3" t="s">
        <v>145</v>
      </c>
      <c r="L37" s="8" t="s">
        <v>3105</v>
      </c>
      <c r="M37" s="8">
        <v>4618122</v>
      </c>
    </row>
    <row r="38" spans="1:13" x14ac:dyDescent="0.25">
      <c r="A38" s="3" t="s">
        <v>1</v>
      </c>
      <c r="B38" s="3">
        <v>4794715</v>
      </c>
      <c r="C38" s="3" t="s">
        <v>149</v>
      </c>
      <c r="D38" s="3" t="s">
        <v>150</v>
      </c>
      <c r="E38" s="3" t="s">
        <v>4</v>
      </c>
      <c r="F38" s="3" t="s">
        <v>5</v>
      </c>
      <c r="G38" s="3" t="s">
        <v>151</v>
      </c>
      <c r="H38" s="3" t="s">
        <v>152</v>
      </c>
      <c r="I38" s="3" t="s">
        <v>8</v>
      </c>
      <c r="J38" s="3" t="s">
        <v>153</v>
      </c>
      <c r="L38" s="8" t="s">
        <v>3105</v>
      </c>
      <c r="M38" s="8">
        <v>4796123</v>
      </c>
    </row>
    <row r="39" spans="1:13" x14ac:dyDescent="0.25">
      <c r="A39" s="3" t="s">
        <v>1</v>
      </c>
      <c r="B39" s="3">
        <v>4841017</v>
      </c>
      <c r="C39" s="3" t="s">
        <v>279</v>
      </c>
      <c r="D39" s="3" t="s">
        <v>280</v>
      </c>
      <c r="E39" s="3" t="s">
        <v>173</v>
      </c>
      <c r="F39" s="3" t="s">
        <v>234</v>
      </c>
      <c r="G39" s="3" t="s">
        <v>281</v>
      </c>
      <c r="H39" s="3" t="s">
        <v>282</v>
      </c>
      <c r="I39" s="3" t="s">
        <v>8</v>
      </c>
      <c r="J39" s="3" t="s">
        <v>283</v>
      </c>
      <c r="L39" s="8" t="s">
        <v>3105</v>
      </c>
      <c r="M39" s="8">
        <v>4842403</v>
      </c>
    </row>
    <row r="40" spans="1:13" x14ac:dyDescent="0.25">
      <c r="A40" s="3" t="s">
        <v>1</v>
      </c>
      <c r="B40" s="3"/>
      <c r="C40" s="3"/>
      <c r="D40" s="3"/>
      <c r="E40" s="3" t="s">
        <v>4</v>
      </c>
      <c r="F40" s="3" t="s">
        <v>66</v>
      </c>
      <c r="G40" s="3" t="s">
        <v>2900</v>
      </c>
      <c r="H40" s="4" t="s">
        <v>3102</v>
      </c>
      <c r="I40" s="3" t="s">
        <v>8</v>
      </c>
      <c r="J40" s="3"/>
      <c r="L40" s="8" t="s">
        <v>3105</v>
      </c>
    </row>
    <row r="41" spans="1:13" x14ac:dyDescent="0.25">
      <c r="A41" s="3" t="s">
        <v>157</v>
      </c>
      <c r="B41" s="3">
        <v>69567</v>
      </c>
      <c r="C41" s="3" t="s">
        <v>158</v>
      </c>
      <c r="D41" s="3" t="s">
        <v>159</v>
      </c>
      <c r="E41" s="3" t="s">
        <v>4</v>
      </c>
      <c r="F41" s="3" t="s">
        <v>66</v>
      </c>
      <c r="G41" s="3" t="s">
        <v>160</v>
      </c>
      <c r="H41" s="3" t="s">
        <v>160</v>
      </c>
      <c r="I41" s="3" t="s">
        <v>8</v>
      </c>
      <c r="J41" s="3" t="s">
        <v>161</v>
      </c>
      <c r="L41" s="8" t="s">
        <v>3107</v>
      </c>
      <c r="M41" s="8">
        <v>21293</v>
      </c>
    </row>
    <row r="42" spans="1:13" x14ac:dyDescent="0.25">
      <c r="A42" s="3" t="s">
        <v>157</v>
      </c>
      <c r="B42" s="3">
        <v>92918</v>
      </c>
      <c r="C42" s="3" t="s">
        <v>166</v>
      </c>
      <c r="D42" s="3" t="s">
        <v>167</v>
      </c>
      <c r="E42" s="3" t="s">
        <v>4</v>
      </c>
      <c r="F42" s="3" t="s">
        <v>23</v>
      </c>
      <c r="G42" s="3" t="s">
        <v>168</v>
      </c>
      <c r="H42" s="3" t="s">
        <v>169</v>
      </c>
      <c r="I42" s="3" t="s">
        <v>8</v>
      </c>
      <c r="J42" s="3" t="s">
        <v>170</v>
      </c>
      <c r="L42" s="8" t="s">
        <v>3107</v>
      </c>
      <c r="M42" s="8">
        <v>114555</v>
      </c>
    </row>
  </sheetData>
  <conditionalFormatting sqref="B2:B1048576">
    <cfRule type="duplicateValues" dxfId="9" priority="8"/>
  </conditionalFormatting>
  <conditionalFormatting sqref="B1">
    <cfRule type="duplicateValues" dxfId="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D35" sqref="D35"/>
    </sheetView>
  </sheetViews>
  <sheetFormatPr defaultRowHeight="12.5" x14ac:dyDescent="0.25"/>
  <cols>
    <col min="1" max="1" width="13.453125" customWidth="1"/>
    <col min="2" max="2" width="14.54296875" customWidth="1"/>
    <col min="3" max="3" width="23.1796875" customWidth="1"/>
    <col min="4" max="4" width="25.26953125" customWidth="1"/>
    <col min="5" max="5" width="6.81640625" customWidth="1"/>
    <col min="6" max="6" width="19" customWidth="1"/>
    <col min="7" max="7" width="12.1796875" customWidth="1"/>
    <col min="8" max="8" width="19.7265625" customWidth="1"/>
    <col min="9" max="9" width="11.453125" customWidth="1"/>
    <col min="10" max="10" width="37" customWidth="1"/>
    <col min="11" max="11" width="36" customWidth="1"/>
    <col min="12" max="12" width="18.7265625" customWidth="1"/>
    <col min="13" max="13" width="14.453125"/>
  </cols>
  <sheetData>
    <row r="1" spans="1:13" ht="13" x14ac:dyDescent="0.3">
      <c r="A1" s="1" t="s">
        <v>3114</v>
      </c>
      <c r="B1" s="1" t="s">
        <v>3115</v>
      </c>
      <c r="C1" s="1" t="s">
        <v>3116</v>
      </c>
      <c r="D1" s="1" t="s">
        <v>3117</v>
      </c>
      <c r="E1" s="1" t="s">
        <v>0</v>
      </c>
      <c r="F1" s="1" t="s">
        <v>3121</v>
      </c>
      <c r="G1" s="1" t="s">
        <v>3119</v>
      </c>
      <c r="H1" s="1" t="s">
        <v>3118</v>
      </c>
      <c r="I1" s="1" t="s">
        <v>3120</v>
      </c>
      <c r="J1" s="1" t="s">
        <v>3122</v>
      </c>
      <c r="K1" s="1" t="s">
        <v>3123</v>
      </c>
      <c r="L1" s="7" t="s">
        <v>3112</v>
      </c>
      <c r="M1" s="7" t="s">
        <v>3113</v>
      </c>
    </row>
    <row r="2" spans="1:13" x14ac:dyDescent="0.25">
      <c r="A2" s="3" t="s">
        <v>1</v>
      </c>
      <c r="B2" s="3">
        <v>1062767</v>
      </c>
      <c r="C2" s="3" t="s">
        <v>295</v>
      </c>
      <c r="D2" s="3" t="s">
        <v>308</v>
      </c>
      <c r="E2" s="3" t="s">
        <v>297</v>
      </c>
      <c r="F2" s="3"/>
      <c r="G2" s="3" t="s">
        <v>2893</v>
      </c>
      <c r="H2" s="6"/>
      <c r="I2" s="3" t="s">
        <v>845</v>
      </c>
      <c r="J2" s="3" t="s">
        <v>1737</v>
      </c>
      <c r="L2" s="8" t="s">
        <v>3105</v>
      </c>
      <c r="M2" s="8">
        <v>1102140</v>
      </c>
    </row>
    <row r="3" spans="1:13" x14ac:dyDescent="0.25">
      <c r="A3" s="3" t="s">
        <v>1</v>
      </c>
      <c r="B3" s="3">
        <v>1289716</v>
      </c>
      <c r="C3" s="3" t="s">
        <v>308</v>
      </c>
      <c r="D3" s="3" t="s">
        <v>295</v>
      </c>
      <c r="E3" s="3" t="s">
        <v>297</v>
      </c>
      <c r="F3" s="3"/>
      <c r="G3" s="3" t="s">
        <v>2894</v>
      </c>
      <c r="H3" s="6"/>
      <c r="I3" s="3" t="s">
        <v>845</v>
      </c>
      <c r="J3" s="3" t="s">
        <v>1833</v>
      </c>
      <c r="L3" s="8" t="s">
        <v>3105</v>
      </c>
      <c r="M3" s="8">
        <v>1329376</v>
      </c>
    </row>
    <row r="4" spans="1:13" x14ac:dyDescent="0.25">
      <c r="A4" s="3" t="s">
        <v>1</v>
      </c>
      <c r="B4" s="3">
        <v>1290594</v>
      </c>
      <c r="C4" s="3" t="s">
        <v>307</v>
      </c>
      <c r="D4" s="3" t="s">
        <v>295</v>
      </c>
      <c r="E4" s="3" t="s">
        <v>297</v>
      </c>
      <c r="F4" s="3"/>
      <c r="G4" s="3" t="s">
        <v>2895</v>
      </c>
      <c r="H4" s="6"/>
      <c r="I4" s="3" t="s">
        <v>845</v>
      </c>
      <c r="J4" s="3" t="s">
        <v>1835</v>
      </c>
      <c r="L4" s="8" t="s">
        <v>3105</v>
      </c>
      <c r="M4" s="8">
        <v>1330254</v>
      </c>
    </row>
    <row r="5" spans="1:13" x14ac:dyDescent="0.25">
      <c r="A5" s="3" t="s">
        <v>1</v>
      </c>
      <c r="B5" s="3">
        <v>1643641</v>
      </c>
      <c r="C5" s="3" t="s">
        <v>307</v>
      </c>
      <c r="D5" s="3" t="s">
        <v>308</v>
      </c>
      <c r="E5" s="3" t="s">
        <v>297</v>
      </c>
      <c r="F5" s="3"/>
      <c r="G5" s="3" t="s">
        <v>2899</v>
      </c>
      <c r="H5" s="6"/>
      <c r="I5" s="3" t="s">
        <v>845</v>
      </c>
      <c r="J5" s="3" t="s">
        <v>873</v>
      </c>
      <c r="L5" s="8" t="s">
        <v>3105</v>
      </c>
      <c r="M5" s="8">
        <v>1679305</v>
      </c>
    </row>
    <row r="6" spans="1:13" x14ac:dyDescent="0.25">
      <c r="A6" s="3" t="s">
        <v>1</v>
      </c>
      <c r="B6" s="3">
        <v>1850282</v>
      </c>
      <c r="C6" s="3" t="s">
        <v>295</v>
      </c>
      <c r="D6" s="3" t="s">
        <v>296</v>
      </c>
      <c r="E6" s="3" t="s">
        <v>297</v>
      </c>
      <c r="F6" s="3"/>
      <c r="G6" s="3" t="s">
        <v>2898</v>
      </c>
      <c r="H6" s="6"/>
      <c r="I6" s="3" t="s">
        <v>845</v>
      </c>
      <c r="J6" s="3" t="s">
        <v>922</v>
      </c>
      <c r="L6" s="8" t="s">
        <v>3105</v>
      </c>
      <c r="M6" s="8">
        <v>1885946</v>
      </c>
    </row>
    <row r="7" spans="1:13" x14ac:dyDescent="0.25">
      <c r="A7" s="3" t="s">
        <v>1</v>
      </c>
      <c r="B7" s="3">
        <v>3736814</v>
      </c>
      <c r="C7" s="3" t="s">
        <v>308</v>
      </c>
      <c r="D7" s="3" t="s">
        <v>307</v>
      </c>
      <c r="E7" s="3" t="s">
        <v>297</v>
      </c>
      <c r="F7" s="3"/>
      <c r="G7" s="3" t="s">
        <v>2897</v>
      </c>
      <c r="H7" s="6"/>
      <c r="I7" s="3" t="s">
        <v>845</v>
      </c>
      <c r="J7" s="3" t="s">
        <v>1809</v>
      </c>
      <c r="L7" s="8" t="s">
        <v>3105</v>
      </c>
      <c r="M7" s="8">
        <v>3738366</v>
      </c>
    </row>
  </sheetData>
  <conditionalFormatting sqref="B2:B1048576">
    <cfRule type="duplicateValues" dxfId="7" priority="6"/>
  </conditionalFormatting>
  <conditionalFormatting sqref="B1">
    <cfRule type="duplicateValues" dxfId="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D20" sqref="D20"/>
    </sheetView>
  </sheetViews>
  <sheetFormatPr defaultRowHeight="12.5" x14ac:dyDescent="0.25"/>
  <cols>
    <col min="1" max="1" width="11.54296875" bestFit="1" customWidth="1"/>
    <col min="2" max="2" width="15.54296875" customWidth="1"/>
    <col min="3" max="3" width="29.453125" customWidth="1"/>
    <col min="4" max="4" width="30.81640625" customWidth="1"/>
    <col min="5" max="5" width="8.81640625" customWidth="1"/>
    <col min="6" max="6" width="26.54296875" customWidth="1"/>
    <col min="7" max="7" width="15.54296875" customWidth="1"/>
    <col min="8" max="8" width="21.1796875" customWidth="1"/>
    <col min="9" max="9" width="13.1796875" bestFit="1" customWidth="1"/>
    <col min="10" max="10" width="40" customWidth="1"/>
    <col min="11" max="11" width="38.54296875" style="9" customWidth="1"/>
    <col min="12" max="12" width="14.453125" style="9"/>
    <col min="13" max="13" width="15.54296875" customWidth="1"/>
  </cols>
  <sheetData>
    <row r="1" spans="1:13" ht="13" x14ac:dyDescent="0.3">
      <c r="A1" s="1" t="s">
        <v>3114</v>
      </c>
      <c r="B1" s="1" t="s">
        <v>3115</v>
      </c>
      <c r="C1" s="1" t="s">
        <v>3116</v>
      </c>
      <c r="D1" s="1" t="s">
        <v>3117</v>
      </c>
      <c r="E1" s="1" t="s">
        <v>0</v>
      </c>
      <c r="F1" s="1" t="s">
        <v>3121</v>
      </c>
      <c r="G1" s="1" t="s">
        <v>3119</v>
      </c>
      <c r="H1" s="1" t="s">
        <v>3118</v>
      </c>
      <c r="I1" s="1" t="s">
        <v>3120</v>
      </c>
      <c r="J1" s="1" t="s">
        <v>3122</v>
      </c>
      <c r="K1" s="1" t="s">
        <v>3123</v>
      </c>
      <c r="L1" s="7" t="s">
        <v>3112</v>
      </c>
      <c r="M1" s="7" t="s">
        <v>3113</v>
      </c>
    </row>
    <row r="2" spans="1:13" x14ac:dyDescent="0.25">
      <c r="A2" s="3" t="s">
        <v>1</v>
      </c>
      <c r="B2" s="3">
        <v>237145</v>
      </c>
      <c r="C2" s="3" t="s">
        <v>13</v>
      </c>
      <c r="D2" s="3" t="s">
        <v>14</v>
      </c>
      <c r="E2" s="3" t="s">
        <v>4</v>
      </c>
      <c r="F2" s="3"/>
      <c r="G2" s="3" t="s">
        <v>2902</v>
      </c>
      <c r="H2" s="3"/>
      <c r="I2" s="4" t="s">
        <v>845</v>
      </c>
      <c r="J2" s="3" t="s">
        <v>15</v>
      </c>
      <c r="K2" s="8" t="s">
        <v>3105</v>
      </c>
      <c r="L2" s="8">
        <v>237142</v>
      </c>
    </row>
    <row r="3" spans="1:13" x14ac:dyDescent="0.25">
      <c r="A3" s="3" t="s">
        <v>1</v>
      </c>
      <c r="B3" s="3">
        <v>3383115</v>
      </c>
      <c r="C3" s="3" t="s">
        <v>243</v>
      </c>
      <c r="D3" s="3" t="s">
        <v>244</v>
      </c>
      <c r="E3" s="3" t="s">
        <v>173</v>
      </c>
      <c r="F3" s="3"/>
      <c r="G3" s="3" t="s">
        <v>2905</v>
      </c>
      <c r="H3" s="3"/>
      <c r="I3" s="4" t="s">
        <v>845</v>
      </c>
      <c r="J3" s="3" t="s">
        <v>245</v>
      </c>
      <c r="K3" s="8" t="s">
        <v>3105</v>
      </c>
      <c r="L3" s="8">
        <v>3353655</v>
      </c>
    </row>
    <row r="4" spans="1:13" x14ac:dyDescent="0.25">
      <c r="A4" s="3" t="s">
        <v>1</v>
      </c>
      <c r="B4" s="3">
        <v>3412954</v>
      </c>
      <c r="C4" s="3" t="s">
        <v>105</v>
      </c>
      <c r="D4" s="3" t="s">
        <v>106</v>
      </c>
      <c r="E4" s="3" t="s">
        <v>4</v>
      </c>
      <c r="F4" s="3"/>
      <c r="G4" s="3" t="s">
        <v>2904</v>
      </c>
      <c r="H4" s="3"/>
      <c r="I4" s="4" t="s">
        <v>845</v>
      </c>
      <c r="J4" s="3" t="s">
        <v>109</v>
      </c>
      <c r="K4" s="8" t="s">
        <v>3105</v>
      </c>
      <c r="L4" s="8">
        <v>3414676</v>
      </c>
    </row>
    <row r="5" spans="1:13" x14ac:dyDescent="0.25">
      <c r="A5" s="3" t="s">
        <v>1</v>
      </c>
      <c r="B5" s="3">
        <v>3829429</v>
      </c>
      <c r="C5" s="3" t="s">
        <v>249</v>
      </c>
      <c r="D5" s="3" t="s">
        <v>250</v>
      </c>
      <c r="E5" s="3" t="s">
        <v>173</v>
      </c>
      <c r="F5" s="3"/>
      <c r="G5" s="4" t="s">
        <v>2903</v>
      </c>
      <c r="H5" s="4"/>
      <c r="I5" s="4" t="s">
        <v>845</v>
      </c>
      <c r="J5" s="3" t="s">
        <v>251</v>
      </c>
      <c r="K5" s="8" t="s">
        <v>3105</v>
      </c>
      <c r="L5" s="8">
        <v>3830990</v>
      </c>
    </row>
    <row r="6" spans="1:13" x14ac:dyDescent="0.25">
      <c r="A6" s="3" t="s">
        <v>1</v>
      </c>
      <c r="B6" s="3">
        <v>4837076</v>
      </c>
      <c r="C6" s="3" t="s">
        <v>154</v>
      </c>
      <c r="D6" s="3" t="s">
        <v>155</v>
      </c>
      <c r="E6" s="3" t="s">
        <v>4</v>
      </c>
      <c r="F6" s="3"/>
      <c r="G6" s="5" t="s">
        <v>3093</v>
      </c>
      <c r="H6" s="4"/>
      <c r="I6" s="4" t="s">
        <v>845</v>
      </c>
      <c r="J6" s="3" t="s">
        <v>156</v>
      </c>
      <c r="K6" s="8" t="s">
        <v>3105</v>
      </c>
      <c r="L6" s="8">
        <v>4838472</v>
      </c>
    </row>
  </sheetData>
  <conditionalFormatting sqref="B2:B1048576">
    <cfRule type="duplicateValues" dxfId="5" priority="8"/>
  </conditionalFormatting>
  <conditionalFormatting sqref="B1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4"/>
  <sheetViews>
    <sheetView workbookViewId="0">
      <selection activeCell="F25" sqref="F25"/>
    </sheetView>
  </sheetViews>
  <sheetFormatPr defaultRowHeight="12.5" x14ac:dyDescent="0.25"/>
  <cols>
    <col min="1" max="1" width="12.81640625" customWidth="1"/>
    <col min="2" max="2" width="10" customWidth="1"/>
    <col min="3" max="3" width="5.81640625" customWidth="1"/>
    <col min="4" max="4" width="5.54296875" customWidth="1"/>
    <col min="5" max="5" width="6.54296875" customWidth="1"/>
    <col min="6" max="6" width="23.26953125" customWidth="1"/>
    <col min="7" max="7" width="12.54296875" style="2" customWidth="1"/>
    <col min="8" max="8" width="16" customWidth="1"/>
    <col min="9" max="9" width="12" customWidth="1"/>
    <col min="10" max="10" width="35.7265625" customWidth="1"/>
    <col min="11" max="11" width="36.54296875" customWidth="1"/>
    <col min="12" max="12" width="15.54296875" style="3" customWidth="1"/>
    <col min="13" max="13" width="17.54296875" style="3" customWidth="1"/>
    <col min="14" max="14" width="22.26953125" style="9" customWidth="1"/>
    <col min="15" max="15" width="22.54296875" style="9" customWidth="1"/>
  </cols>
  <sheetData>
    <row r="1" spans="1:15" ht="13" x14ac:dyDescent="0.3">
      <c r="A1" s="1" t="s">
        <v>3114</v>
      </c>
      <c r="B1" s="1" t="s">
        <v>3115</v>
      </c>
      <c r="C1" s="1" t="s">
        <v>3116</v>
      </c>
      <c r="D1" s="1" t="s">
        <v>3117</v>
      </c>
      <c r="E1" s="1" t="s">
        <v>0</v>
      </c>
      <c r="F1" s="1" t="s">
        <v>3121</v>
      </c>
      <c r="G1" s="1" t="s">
        <v>3119</v>
      </c>
      <c r="H1" s="1" t="s">
        <v>3118</v>
      </c>
      <c r="I1" s="1" t="s">
        <v>3120</v>
      </c>
      <c r="J1" s="1" t="s">
        <v>3122</v>
      </c>
      <c r="K1" s="1" t="s">
        <v>3123</v>
      </c>
      <c r="L1" s="7" t="s">
        <v>3112</v>
      </c>
      <c r="M1" s="7" t="s">
        <v>3113</v>
      </c>
      <c r="N1" s="1" t="s">
        <v>3124</v>
      </c>
      <c r="O1" s="1" t="s">
        <v>3125</v>
      </c>
    </row>
    <row r="2" spans="1:15" x14ac:dyDescent="0.25">
      <c r="A2" s="3" t="s">
        <v>1</v>
      </c>
      <c r="B2" s="3">
        <v>23058</v>
      </c>
      <c r="C2" s="3" t="s">
        <v>307</v>
      </c>
      <c r="D2" s="3" t="s">
        <v>296</v>
      </c>
      <c r="E2" s="3" t="s">
        <v>297</v>
      </c>
      <c r="H2" s="3"/>
      <c r="I2" s="3" t="s">
        <v>2896</v>
      </c>
      <c r="J2" s="3" t="s">
        <v>313</v>
      </c>
      <c r="L2" s="8" t="s">
        <v>3105</v>
      </c>
      <c r="M2" s="8">
        <v>23058</v>
      </c>
      <c r="N2" s="3" t="s">
        <v>3013</v>
      </c>
      <c r="O2" s="3" t="s">
        <v>1234</v>
      </c>
    </row>
    <row r="3" spans="1:15" x14ac:dyDescent="0.25">
      <c r="A3" s="3" t="s">
        <v>1</v>
      </c>
      <c r="B3" s="3">
        <v>75857</v>
      </c>
      <c r="C3" s="3" t="s">
        <v>295</v>
      </c>
      <c r="D3" s="3" t="s">
        <v>296</v>
      </c>
      <c r="E3" s="3" t="s">
        <v>297</v>
      </c>
      <c r="H3" s="3"/>
      <c r="I3" s="3" t="s">
        <v>2896</v>
      </c>
      <c r="J3" s="3" t="s">
        <v>1266</v>
      </c>
      <c r="L3" s="8" t="s">
        <v>3105</v>
      </c>
      <c r="M3" s="8">
        <v>75855</v>
      </c>
      <c r="N3" s="3" t="s">
        <v>174</v>
      </c>
      <c r="O3" s="3" t="s">
        <v>330</v>
      </c>
    </row>
    <row r="4" spans="1:15" x14ac:dyDescent="0.25">
      <c r="A4" s="3" t="s">
        <v>1</v>
      </c>
      <c r="B4" s="3">
        <v>75871</v>
      </c>
      <c r="C4" s="3" t="s">
        <v>295</v>
      </c>
      <c r="D4" s="3" t="s">
        <v>296</v>
      </c>
      <c r="E4" s="3" t="s">
        <v>297</v>
      </c>
      <c r="H4" s="3"/>
      <c r="I4" s="3" t="s">
        <v>2896</v>
      </c>
      <c r="J4" s="3" t="s">
        <v>1267</v>
      </c>
      <c r="L4" s="8" t="s">
        <v>3105</v>
      </c>
      <c r="M4" s="8">
        <v>75869</v>
      </c>
      <c r="N4" s="3" t="s">
        <v>174</v>
      </c>
      <c r="O4" s="3" t="s">
        <v>330</v>
      </c>
    </row>
    <row r="5" spans="1:15" x14ac:dyDescent="0.25">
      <c r="A5" s="3" t="s">
        <v>1</v>
      </c>
      <c r="B5" s="3">
        <v>80524</v>
      </c>
      <c r="C5" s="3" t="s">
        <v>308</v>
      </c>
      <c r="D5" s="3" t="s">
        <v>307</v>
      </c>
      <c r="E5" s="3" t="s">
        <v>297</v>
      </c>
      <c r="H5" s="3"/>
      <c r="I5" s="3" t="s">
        <v>2896</v>
      </c>
      <c r="J5" s="3" t="s">
        <v>335</v>
      </c>
      <c r="L5" s="8" t="s">
        <v>3105</v>
      </c>
      <c r="M5" s="8">
        <v>80522</v>
      </c>
      <c r="N5" s="3" t="s">
        <v>331</v>
      </c>
      <c r="O5" s="3" t="s">
        <v>334</v>
      </c>
    </row>
    <row r="6" spans="1:15" x14ac:dyDescent="0.25">
      <c r="A6" s="3" t="s">
        <v>1</v>
      </c>
      <c r="B6" s="3">
        <v>88364</v>
      </c>
      <c r="C6" s="3" t="s">
        <v>295</v>
      </c>
      <c r="D6" s="3" t="s">
        <v>296</v>
      </c>
      <c r="E6" s="3" t="s">
        <v>297</v>
      </c>
      <c r="H6" s="3"/>
      <c r="I6" s="3" t="s">
        <v>2896</v>
      </c>
      <c r="J6" s="3" t="s">
        <v>336</v>
      </c>
      <c r="L6" s="8" t="s">
        <v>3105</v>
      </c>
      <c r="M6" s="8">
        <v>88362</v>
      </c>
      <c r="N6" s="3" t="s">
        <v>2934</v>
      </c>
      <c r="O6" s="3" t="s">
        <v>2978</v>
      </c>
    </row>
    <row r="7" spans="1:15" x14ac:dyDescent="0.25">
      <c r="A7" s="3" t="s">
        <v>1</v>
      </c>
      <c r="B7" s="3">
        <v>134495</v>
      </c>
      <c r="C7" s="3" t="s">
        <v>296</v>
      </c>
      <c r="D7" s="3" t="s">
        <v>307</v>
      </c>
      <c r="E7" s="3" t="s">
        <v>297</v>
      </c>
      <c r="H7" s="3"/>
      <c r="I7" s="3" t="s">
        <v>2896</v>
      </c>
      <c r="J7" s="3" t="s">
        <v>1306</v>
      </c>
      <c r="L7" s="8" t="s">
        <v>3105</v>
      </c>
      <c r="M7" s="8">
        <v>134493</v>
      </c>
      <c r="N7" s="3" t="s">
        <v>2983</v>
      </c>
      <c r="O7" s="3" t="s">
        <v>356</v>
      </c>
    </row>
    <row r="8" spans="1:15" x14ac:dyDescent="0.25">
      <c r="A8" s="3" t="s">
        <v>1</v>
      </c>
      <c r="B8" s="3">
        <v>198177</v>
      </c>
      <c r="C8" s="3" t="s">
        <v>296</v>
      </c>
      <c r="D8" s="3" t="s">
        <v>295</v>
      </c>
      <c r="E8" s="3" t="s">
        <v>297</v>
      </c>
      <c r="H8" s="3"/>
      <c r="I8" s="3" t="s">
        <v>2896</v>
      </c>
      <c r="J8" s="3" t="s">
        <v>378</v>
      </c>
      <c r="L8" s="8" t="s">
        <v>3105</v>
      </c>
      <c r="M8" s="8">
        <v>198175</v>
      </c>
      <c r="N8" s="3" t="s">
        <v>2936</v>
      </c>
      <c r="O8" s="3" t="s">
        <v>2950</v>
      </c>
    </row>
    <row r="9" spans="1:15" x14ac:dyDescent="0.25">
      <c r="A9" s="3" t="s">
        <v>1</v>
      </c>
      <c r="B9" s="3">
        <v>230398</v>
      </c>
      <c r="C9" s="3" t="s">
        <v>308</v>
      </c>
      <c r="D9" s="3" t="s">
        <v>307</v>
      </c>
      <c r="E9" s="3" t="s">
        <v>297</v>
      </c>
      <c r="H9" s="3"/>
      <c r="I9" s="3" t="s">
        <v>2896</v>
      </c>
      <c r="J9" s="3" t="s">
        <v>403</v>
      </c>
      <c r="L9" s="8" t="s">
        <v>3105</v>
      </c>
      <c r="M9" s="8">
        <v>230395</v>
      </c>
      <c r="N9" s="3" t="s">
        <v>2940</v>
      </c>
      <c r="O9" s="3" t="s">
        <v>402</v>
      </c>
    </row>
    <row r="10" spans="1:15" x14ac:dyDescent="0.25">
      <c r="A10" s="3" t="s">
        <v>1</v>
      </c>
      <c r="B10" s="3">
        <v>247975</v>
      </c>
      <c r="C10" s="3" t="s">
        <v>295</v>
      </c>
      <c r="D10" s="3" t="s">
        <v>308</v>
      </c>
      <c r="E10" s="3" t="s">
        <v>297</v>
      </c>
      <c r="H10" s="3"/>
      <c r="I10" s="3" t="s">
        <v>2896</v>
      </c>
      <c r="J10" s="3" t="s">
        <v>1361</v>
      </c>
      <c r="L10" s="8" t="s">
        <v>3105</v>
      </c>
      <c r="M10" s="8">
        <v>247971</v>
      </c>
      <c r="N10" s="3" t="s">
        <v>1360</v>
      </c>
      <c r="O10" s="3" t="s">
        <v>2977</v>
      </c>
    </row>
    <row r="11" spans="1:15" x14ac:dyDescent="0.25">
      <c r="A11" s="3" t="s">
        <v>1</v>
      </c>
      <c r="B11" s="3">
        <v>347335</v>
      </c>
      <c r="C11" s="3" t="s">
        <v>295</v>
      </c>
      <c r="D11" s="3" t="s">
        <v>308</v>
      </c>
      <c r="E11" s="3" t="s">
        <v>297</v>
      </c>
      <c r="H11" s="3"/>
      <c r="I11" s="3" t="s">
        <v>2896</v>
      </c>
      <c r="J11" s="3" t="s">
        <v>1416</v>
      </c>
      <c r="L11" s="8" t="s">
        <v>3105</v>
      </c>
      <c r="M11" s="8">
        <v>347829</v>
      </c>
      <c r="N11" s="3" t="s">
        <v>2973</v>
      </c>
      <c r="O11" s="3" t="s">
        <v>1415</v>
      </c>
    </row>
    <row r="12" spans="1:15" x14ac:dyDescent="0.25">
      <c r="A12" s="3" t="s">
        <v>1</v>
      </c>
      <c r="B12" s="3">
        <v>357214</v>
      </c>
      <c r="C12" s="3" t="s">
        <v>308</v>
      </c>
      <c r="D12" s="3" t="s">
        <v>295</v>
      </c>
      <c r="E12" s="3" t="s">
        <v>297</v>
      </c>
      <c r="H12" s="3"/>
      <c r="I12" s="3" t="s">
        <v>2896</v>
      </c>
      <c r="J12" s="3" t="s">
        <v>445</v>
      </c>
      <c r="L12" s="8" t="s">
        <v>3105</v>
      </c>
      <c r="M12" s="8">
        <v>357708</v>
      </c>
      <c r="N12" s="3" t="s">
        <v>446</v>
      </c>
      <c r="O12" s="3" t="s">
        <v>3026</v>
      </c>
    </row>
    <row r="13" spans="1:15" x14ac:dyDescent="0.25">
      <c r="A13" s="3" t="s">
        <v>1</v>
      </c>
      <c r="B13" s="3">
        <v>373663</v>
      </c>
      <c r="C13" s="3" t="s">
        <v>296</v>
      </c>
      <c r="D13" s="3" t="s">
        <v>307</v>
      </c>
      <c r="E13" s="3" t="s">
        <v>297</v>
      </c>
      <c r="H13" s="3"/>
      <c r="I13" s="3" t="s">
        <v>2896</v>
      </c>
      <c r="J13" s="3" t="s">
        <v>1436</v>
      </c>
      <c r="L13" s="8" t="s">
        <v>3105</v>
      </c>
      <c r="M13" s="8">
        <v>414682</v>
      </c>
      <c r="N13" s="3" t="s">
        <v>1432</v>
      </c>
      <c r="O13" s="3" t="s">
        <v>2974</v>
      </c>
    </row>
    <row r="14" spans="1:15" x14ac:dyDescent="0.25">
      <c r="A14" s="3" t="s">
        <v>1</v>
      </c>
      <c r="B14" s="3">
        <v>377908</v>
      </c>
      <c r="C14" s="3" t="s">
        <v>295</v>
      </c>
      <c r="D14" s="3" t="s">
        <v>296</v>
      </c>
      <c r="E14" s="3" t="s">
        <v>297</v>
      </c>
      <c r="H14" s="3"/>
      <c r="I14" s="3" t="s">
        <v>2896</v>
      </c>
      <c r="J14" s="3" t="s">
        <v>451</v>
      </c>
      <c r="L14" s="8" t="s">
        <v>3105</v>
      </c>
      <c r="M14" s="8">
        <v>418927</v>
      </c>
      <c r="N14" s="3" t="s">
        <v>1437</v>
      </c>
      <c r="O14" s="3" t="s">
        <v>3051</v>
      </c>
    </row>
    <row r="15" spans="1:15" x14ac:dyDescent="0.25">
      <c r="A15" s="3" t="s">
        <v>1</v>
      </c>
      <c r="B15" s="3">
        <v>432632</v>
      </c>
      <c r="C15" s="3" t="s">
        <v>307</v>
      </c>
      <c r="D15" s="3" t="s">
        <v>308</v>
      </c>
      <c r="E15" s="3" t="s">
        <v>297</v>
      </c>
      <c r="H15" s="3"/>
      <c r="I15" s="3" t="s">
        <v>2896</v>
      </c>
      <c r="J15" s="3" t="s">
        <v>1446</v>
      </c>
      <c r="L15" s="8" t="s">
        <v>3105</v>
      </c>
      <c r="M15" s="8">
        <v>473651</v>
      </c>
      <c r="N15" s="3" t="s">
        <v>3019</v>
      </c>
      <c r="O15" s="3" t="s">
        <v>3027</v>
      </c>
    </row>
    <row r="16" spans="1:15" x14ac:dyDescent="0.25">
      <c r="A16" s="3" t="s">
        <v>1</v>
      </c>
      <c r="B16" s="3">
        <v>603607</v>
      </c>
      <c r="C16" s="3" t="s">
        <v>307</v>
      </c>
      <c r="D16" s="3" t="s">
        <v>308</v>
      </c>
      <c r="E16" s="3" t="s">
        <v>297</v>
      </c>
      <c r="H16" s="3"/>
      <c r="I16" s="3" t="s">
        <v>2896</v>
      </c>
      <c r="J16" s="3" t="s">
        <v>1525</v>
      </c>
      <c r="L16" s="8" t="s">
        <v>3105</v>
      </c>
      <c r="M16" s="8">
        <v>642930</v>
      </c>
      <c r="N16" s="3" t="s">
        <v>513</v>
      </c>
      <c r="O16" s="3" t="s">
        <v>516</v>
      </c>
    </row>
    <row r="17" spans="1:15" x14ac:dyDescent="0.25">
      <c r="A17" s="3" t="s">
        <v>1</v>
      </c>
      <c r="B17" s="3">
        <v>614073</v>
      </c>
      <c r="C17" s="3" t="s">
        <v>295</v>
      </c>
      <c r="D17" s="3" t="s">
        <v>296</v>
      </c>
      <c r="E17" s="3" t="s">
        <v>297</v>
      </c>
      <c r="H17" s="3"/>
      <c r="I17" s="3" t="s">
        <v>2896</v>
      </c>
      <c r="J17" s="3" t="s">
        <v>1527</v>
      </c>
      <c r="L17" s="8" t="s">
        <v>3105</v>
      </c>
      <c r="M17" s="8">
        <v>653396</v>
      </c>
      <c r="N17" s="3" t="s">
        <v>1530</v>
      </c>
      <c r="O17" s="3" t="s">
        <v>1528</v>
      </c>
    </row>
    <row r="18" spans="1:15" x14ac:dyDescent="0.25">
      <c r="A18" s="3" t="s">
        <v>1</v>
      </c>
      <c r="B18" s="3">
        <v>617260</v>
      </c>
      <c r="C18" s="3" t="s">
        <v>308</v>
      </c>
      <c r="D18" s="3" t="s">
        <v>295</v>
      </c>
      <c r="E18" s="3" t="s">
        <v>297</v>
      </c>
      <c r="H18" s="3"/>
      <c r="I18" s="3" t="s">
        <v>2896</v>
      </c>
      <c r="J18" s="3" t="s">
        <v>519</v>
      </c>
      <c r="L18" s="8" t="s">
        <v>3105</v>
      </c>
      <c r="M18" s="8">
        <v>656583</v>
      </c>
      <c r="N18" s="3" t="s">
        <v>2943</v>
      </c>
      <c r="O18" s="3" t="s">
        <v>3010</v>
      </c>
    </row>
    <row r="19" spans="1:15" x14ac:dyDescent="0.25">
      <c r="A19" s="3" t="s">
        <v>1</v>
      </c>
      <c r="B19" s="3">
        <v>617992</v>
      </c>
      <c r="C19" s="3" t="s">
        <v>308</v>
      </c>
      <c r="D19" s="3" t="s">
        <v>307</v>
      </c>
      <c r="E19" s="3" t="s">
        <v>297</v>
      </c>
      <c r="H19" s="3"/>
      <c r="I19" s="3" t="s">
        <v>2896</v>
      </c>
      <c r="J19" s="3" t="s">
        <v>1531</v>
      </c>
      <c r="L19" s="8" t="s">
        <v>3105</v>
      </c>
      <c r="M19" s="8">
        <v>657315</v>
      </c>
      <c r="N19" s="3" t="s">
        <v>3010</v>
      </c>
      <c r="O19" s="3" t="s">
        <v>3042</v>
      </c>
    </row>
    <row r="20" spans="1:15" x14ac:dyDescent="0.25">
      <c r="A20" s="3" t="s">
        <v>1</v>
      </c>
      <c r="B20" s="3">
        <v>621206</v>
      </c>
      <c r="C20" s="3" t="s">
        <v>295</v>
      </c>
      <c r="D20" s="3" t="s">
        <v>296</v>
      </c>
      <c r="E20" s="3" t="s">
        <v>297</v>
      </c>
      <c r="H20" s="3"/>
      <c r="I20" s="3" t="s">
        <v>2896</v>
      </c>
      <c r="J20" s="3" t="s">
        <v>520</v>
      </c>
      <c r="L20" s="8" t="s">
        <v>3105</v>
      </c>
      <c r="M20" s="8">
        <v>660529</v>
      </c>
      <c r="N20" s="3" t="s">
        <v>3062</v>
      </c>
      <c r="O20" s="3" t="s">
        <v>3072</v>
      </c>
    </row>
    <row r="21" spans="1:15" x14ac:dyDescent="0.25">
      <c r="A21" s="3" t="s">
        <v>1</v>
      </c>
      <c r="B21" s="3">
        <v>631660</v>
      </c>
      <c r="C21" s="3" t="s">
        <v>295</v>
      </c>
      <c r="D21" s="3" t="s">
        <v>296</v>
      </c>
      <c r="E21" s="3" t="s">
        <v>297</v>
      </c>
      <c r="H21" s="3"/>
      <c r="I21" s="3" t="s">
        <v>2896</v>
      </c>
      <c r="J21" s="3" t="s">
        <v>527</v>
      </c>
      <c r="L21" s="8" t="s">
        <v>3105</v>
      </c>
      <c r="M21" s="8">
        <v>670983</v>
      </c>
      <c r="N21" s="3" t="s">
        <v>1534</v>
      </c>
      <c r="O21" s="3" t="s">
        <v>1536</v>
      </c>
    </row>
    <row r="22" spans="1:15" x14ac:dyDescent="0.25">
      <c r="A22" s="3" t="s">
        <v>1</v>
      </c>
      <c r="B22" s="3">
        <v>655563</v>
      </c>
      <c r="C22" s="3" t="s">
        <v>307</v>
      </c>
      <c r="D22" s="3" t="s">
        <v>296</v>
      </c>
      <c r="E22" s="3" t="s">
        <v>297</v>
      </c>
      <c r="H22" s="3"/>
      <c r="I22" s="3" t="s">
        <v>2896</v>
      </c>
      <c r="J22" s="3" t="s">
        <v>544</v>
      </c>
      <c r="L22" s="8" t="s">
        <v>3105</v>
      </c>
      <c r="M22" s="8">
        <v>694886</v>
      </c>
      <c r="N22" s="3" t="s">
        <v>2939</v>
      </c>
      <c r="O22" s="3" t="s">
        <v>2975</v>
      </c>
    </row>
    <row r="23" spans="1:15" x14ac:dyDescent="0.25">
      <c r="A23" s="3" t="s">
        <v>1</v>
      </c>
      <c r="B23" s="3">
        <v>744422</v>
      </c>
      <c r="C23" s="3" t="s">
        <v>296</v>
      </c>
      <c r="D23" s="3" t="s">
        <v>295</v>
      </c>
      <c r="E23" s="3" t="s">
        <v>297</v>
      </c>
      <c r="H23" s="3"/>
      <c r="I23" s="3" t="s">
        <v>2896</v>
      </c>
      <c r="J23" s="3" t="s">
        <v>562</v>
      </c>
      <c r="L23" s="8" t="s">
        <v>3105</v>
      </c>
      <c r="M23" s="8">
        <v>783823</v>
      </c>
      <c r="N23" s="3" t="s">
        <v>2985</v>
      </c>
      <c r="O23" s="3" t="s">
        <v>2992</v>
      </c>
    </row>
    <row r="24" spans="1:15" x14ac:dyDescent="0.25">
      <c r="A24" s="3" t="s">
        <v>1</v>
      </c>
      <c r="B24" s="3">
        <v>808208</v>
      </c>
      <c r="C24" s="3" t="s">
        <v>307</v>
      </c>
      <c r="D24" s="3" t="s">
        <v>308</v>
      </c>
      <c r="E24" s="3" t="s">
        <v>297</v>
      </c>
      <c r="H24" s="3"/>
      <c r="I24" s="3" t="s">
        <v>2896</v>
      </c>
      <c r="J24" s="3" t="s">
        <v>582</v>
      </c>
      <c r="L24" s="8" t="s">
        <v>3105</v>
      </c>
      <c r="M24" s="8">
        <v>847608</v>
      </c>
      <c r="N24" s="3" t="s">
        <v>2930</v>
      </c>
      <c r="O24" s="3" t="s">
        <v>581</v>
      </c>
    </row>
    <row r="25" spans="1:15" x14ac:dyDescent="0.25">
      <c r="A25" s="3" t="s">
        <v>1</v>
      </c>
      <c r="B25" s="3">
        <v>890177</v>
      </c>
      <c r="C25" s="3" t="s">
        <v>308</v>
      </c>
      <c r="D25" s="3" t="s">
        <v>307</v>
      </c>
      <c r="E25" s="3" t="s">
        <v>297</v>
      </c>
      <c r="H25" s="3"/>
      <c r="I25" s="3" t="s">
        <v>2896</v>
      </c>
      <c r="J25" s="3" t="s">
        <v>610</v>
      </c>
      <c r="L25" s="8" t="s">
        <v>3105</v>
      </c>
      <c r="M25" s="8">
        <v>929576</v>
      </c>
      <c r="N25" s="3" t="s">
        <v>1647</v>
      </c>
      <c r="O25" s="3" t="s">
        <v>3028</v>
      </c>
    </row>
    <row r="26" spans="1:15" x14ac:dyDescent="0.25">
      <c r="A26" s="3" t="s">
        <v>1</v>
      </c>
      <c r="B26" s="3">
        <v>896414</v>
      </c>
      <c r="C26" s="3" t="s">
        <v>296</v>
      </c>
      <c r="D26" s="3" t="s">
        <v>295</v>
      </c>
      <c r="E26" s="3" t="s">
        <v>297</v>
      </c>
      <c r="H26" s="3"/>
      <c r="I26" s="3" t="s">
        <v>2896</v>
      </c>
      <c r="J26" s="3" t="s">
        <v>614</v>
      </c>
      <c r="L26" s="8" t="s">
        <v>3105</v>
      </c>
      <c r="M26" s="8">
        <v>935807</v>
      </c>
      <c r="N26" s="3" t="s">
        <v>611</v>
      </c>
      <c r="O26" s="3" t="s">
        <v>2955</v>
      </c>
    </row>
    <row r="27" spans="1:15" x14ac:dyDescent="0.25">
      <c r="A27" s="3" t="s">
        <v>1</v>
      </c>
      <c r="B27" s="3">
        <v>1031051</v>
      </c>
      <c r="C27" s="3" t="s">
        <v>307</v>
      </c>
      <c r="D27" s="3" t="s">
        <v>295</v>
      </c>
      <c r="E27" s="3" t="s">
        <v>297</v>
      </c>
      <c r="H27" s="3"/>
      <c r="I27" s="3" t="s">
        <v>2896</v>
      </c>
      <c r="J27" s="3" t="s">
        <v>665</v>
      </c>
      <c r="L27" s="8" t="s">
        <v>3105</v>
      </c>
      <c r="M27" s="8">
        <v>1070424</v>
      </c>
      <c r="N27" s="3" t="s">
        <v>662</v>
      </c>
      <c r="O27" s="3" t="s">
        <v>1717</v>
      </c>
    </row>
    <row r="28" spans="1:15" x14ac:dyDescent="0.25">
      <c r="A28" s="3" t="s">
        <v>1</v>
      </c>
      <c r="B28" s="3">
        <v>1043563</v>
      </c>
      <c r="C28" s="3" t="s">
        <v>295</v>
      </c>
      <c r="D28" s="3" t="s">
        <v>296</v>
      </c>
      <c r="E28" s="3" t="s">
        <v>297</v>
      </c>
      <c r="H28" s="3"/>
      <c r="I28" s="3" t="s">
        <v>2896</v>
      </c>
      <c r="J28" s="3" t="s">
        <v>674</v>
      </c>
      <c r="L28" s="8" t="s">
        <v>3105</v>
      </c>
      <c r="M28" s="8">
        <v>1082936</v>
      </c>
      <c r="N28" s="3" t="s">
        <v>1723</v>
      </c>
      <c r="O28" s="3" t="s">
        <v>673</v>
      </c>
    </row>
    <row r="29" spans="1:15" x14ac:dyDescent="0.25">
      <c r="A29" s="3" t="s">
        <v>1</v>
      </c>
      <c r="B29" s="3">
        <v>1047659</v>
      </c>
      <c r="C29" s="3" t="s">
        <v>307</v>
      </c>
      <c r="D29" s="3" t="s">
        <v>308</v>
      </c>
      <c r="E29" s="3" t="s">
        <v>297</v>
      </c>
      <c r="H29" s="3"/>
      <c r="I29" s="3" t="s">
        <v>2896</v>
      </c>
      <c r="J29" s="3" t="s">
        <v>675</v>
      </c>
      <c r="L29" s="8" t="s">
        <v>3105</v>
      </c>
      <c r="M29" s="8">
        <v>1087032</v>
      </c>
      <c r="N29" s="3" t="s">
        <v>2987</v>
      </c>
      <c r="O29" s="3" t="s">
        <v>3014</v>
      </c>
    </row>
    <row r="30" spans="1:15" x14ac:dyDescent="0.25">
      <c r="A30" s="3" t="s">
        <v>1</v>
      </c>
      <c r="B30" s="3">
        <v>1047792</v>
      </c>
      <c r="C30" s="3" t="s">
        <v>295</v>
      </c>
      <c r="D30" s="3" t="s">
        <v>296</v>
      </c>
      <c r="E30" s="3" t="s">
        <v>297</v>
      </c>
      <c r="H30" s="3"/>
      <c r="I30" s="3" t="s">
        <v>2896</v>
      </c>
      <c r="J30" s="3" t="s">
        <v>1731</v>
      </c>
      <c r="L30" s="8" t="s">
        <v>3105</v>
      </c>
      <c r="M30" s="8">
        <v>1087165</v>
      </c>
      <c r="N30" s="3" t="s">
        <v>2987</v>
      </c>
      <c r="O30" s="3" t="s">
        <v>3014</v>
      </c>
    </row>
    <row r="31" spans="1:15" x14ac:dyDescent="0.25">
      <c r="A31" s="3" t="s">
        <v>1</v>
      </c>
      <c r="B31" s="3">
        <v>1047825</v>
      </c>
      <c r="C31" s="3" t="s">
        <v>295</v>
      </c>
      <c r="D31" s="3" t="s">
        <v>296</v>
      </c>
      <c r="E31" s="3" t="s">
        <v>297</v>
      </c>
      <c r="H31" s="3"/>
      <c r="I31" s="3" t="s">
        <v>2896</v>
      </c>
      <c r="J31" s="3" t="s">
        <v>1733</v>
      </c>
      <c r="L31" s="8" t="s">
        <v>3105</v>
      </c>
      <c r="M31" s="8">
        <v>1087198</v>
      </c>
      <c r="N31" s="3" t="s">
        <v>2987</v>
      </c>
      <c r="O31" s="3" t="s">
        <v>3014</v>
      </c>
    </row>
    <row r="32" spans="1:15" x14ac:dyDescent="0.25">
      <c r="A32" s="3" t="s">
        <v>1</v>
      </c>
      <c r="B32" s="3">
        <v>1070362</v>
      </c>
      <c r="C32" s="3" t="s">
        <v>296</v>
      </c>
      <c r="D32" s="3" t="s">
        <v>307</v>
      </c>
      <c r="E32" s="3" t="s">
        <v>297</v>
      </c>
      <c r="H32" s="3"/>
      <c r="I32" s="3" t="s">
        <v>2896</v>
      </c>
      <c r="J32" s="3" t="s">
        <v>678</v>
      </c>
      <c r="L32" s="8" t="s">
        <v>3105</v>
      </c>
      <c r="M32" s="8">
        <v>1109673</v>
      </c>
      <c r="N32" s="3" t="s">
        <v>1741</v>
      </c>
      <c r="O32" s="3" t="s">
        <v>2951</v>
      </c>
    </row>
    <row r="33" spans="1:15" x14ac:dyDescent="0.25">
      <c r="A33" s="3" t="s">
        <v>1</v>
      </c>
      <c r="B33" s="3">
        <v>1070375</v>
      </c>
      <c r="C33" s="3" t="s">
        <v>296</v>
      </c>
      <c r="D33" s="3" t="s">
        <v>295</v>
      </c>
      <c r="E33" s="3" t="s">
        <v>297</v>
      </c>
      <c r="H33" s="3"/>
      <c r="I33" s="3" t="s">
        <v>2896</v>
      </c>
      <c r="J33" s="3" t="s">
        <v>679</v>
      </c>
      <c r="L33" s="8" t="s">
        <v>3105</v>
      </c>
      <c r="M33" s="8">
        <v>1109686</v>
      </c>
      <c r="N33" s="3" t="s">
        <v>1741</v>
      </c>
      <c r="O33" s="3" t="s">
        <v>2951</v>
      </c>
    </row>
    <row r="34" spans="1:15" x14ac:dyDescent="0.25">
      <c r="A34" s="3" t="s">
        <v>1</v>
      </c>
      <c r="B34" s="3">
        <v>1100366</v>
      </c>
      <c r="C34" s="3" t="s">
        <v>307</v>
      </c>
      <c r="D34" s="3" t="s">
        <v>308</v>
      </c>
      <c r="E34" s="3" t="s">
        <v>297</v>
      </c>
      <c r="H34" s="3"/>
      <c r="I34" s="3" t="s">
        <v>2896</v>
      </c>
      <c r="J34" s="3" t="s">
        <v>1777</v>
      </c>
      <c r="L34" s="8" t="s">
        <v>3105</v>
      </c>
      <c r="M34" s="8">
        <v>1140736</v>
      </c>
      <c r="N34" s="3" t="s">
        <v>2942</v>
      </c>
      <c r="O34" s="3" t="s">
        <v>690</v>
      </c>
    </row>
    <row r="35" spans="1:15" x14ac:dyDescent="0.25">
      <c r="A35" s="3" t="s">
        <v>1</v>
      </c>
      <c r="B35" s="3">
        <v>1113716</v>
      </c>
      <c r="C35" s="3" t="s">
        <v>308</v>
      </c>
      <c r="D35" s="3" t="s">
        <v>295</v>
      </c>
      <c r="E35" s="3" t="s">
        <v>297</v>
      </c>
      <c r="H35" s="3"/>
      <c r="I35" s="3" t="s">
        <v>2896</v>
      </c>
      <c r="J35" s="3" t="s">
        <v>697</v>
      </c>
      <c r="L35" s="8" t="s">
        <v>3105</v>
      </c>
      <c r="M35" s="8">
        <v>1154086</v>
      </c>
      <c r="N35" s="3" t="s">
        <v>3063</v>
      </c>
      <c r="O35" s="3" t="s">
        <v>3075</v>
      </c>
    </row>
    <row r="36" spans="1:15" x14ac:dyDescent="0.25">
      <c r="A36" s="3" t="s">
        <v>1</v>
      </c>
      <c r="B36" s="3">
        <v>1119313</v>
      </c>
      <c r="C36" s="3" t="s">
        <v>308</v>
      </c>
      <c r="D36" s="3" t="s">
        <v>307</v>
      </c>
      <c r="E36" s="3" t="s">
        <v>297</v>
      </c>
      <c r="H36" s="3"/>
      <c r="I36" s="3" t="s">
        <v>2896</v>
      </c>
      <c r="J36" s="3" t="s">
        <v>698</v>
      </c>
      <c r="L36" s="8" t="s">
        <v>3105</v>
      </c>
      <c r="M36" s="8">
        <v>1159683</v>
      </c>
      <c r="N36" s="3" t="s">
        <v>3015</v>
      </c>
      <c r="O36" s="3" t="s">
        <v>3024</v>
      </c>
    </row>
    <row r="37" spans="1:15" x14ac:dyDescent="0.25">
      <c r="A37" s="3" t="s">
        <v>1</v>
      </c>
      <c r="B37" s="3">
        <v>1148153</v>
      </c>
      <c r="C37" s="3" t="s">
        <v>295</v>
      </c>
      <c r="D37" s="3" t="s">
        <v>308</v>
      </c>
      <c r="E37" s="3" t="s">
        <v>297</v>
      </c>
      <c r="H37" s="3"/>
      <c r="I37" s="3" t="s">
        <v>2896</v>
      </c>
      <c r="J37" s="3" t="s">
        <v>1788</v>
      </c>
      <c r="L37" s="8" t="s">
        <v>3105</v>
      </c>
      <c r="M37" s="8">
        <v>1187800</v>
      </c>
      <c r="N37" s="3" t="s">
        <v>2945</v>
      </c>
      <c r="O37" s="3" t="s">
        <v>2981</v>
      </c>
    </row>
    <row r="38" spans="1:15" x14ac:dyDescent="0.25">
      <c r="A38" s="3" t="s">
        <v>1</v>
      </c>
      <c r="B38" s="3">
        <v>1175721</v>
      </c>
      <c r="C38" s="3" t="s">
        <v>308</v>
      </c>
      <c r="D38" s="3" t="s">
        <v>307</v>
      </c>
      <c r="E38" s="3" t="s">
        <v>297</v>
      </c>
      <c r="H38" s="3"/>
      <c r="I38" s="3" t="s">
        <v>2896</v>
      </c>
      <c r="J38" s="3" t="s">
        <v>1801</v>
      </c>
      <c r="L38" s="8" t="s">
        <v>3105</v>
      </c>
      <c r="M38" s="8">
        <v>1215368</v>
      </c>
      <c r="N38" s="3" t="s">
        <v>3029</v>
      </c>
      <c r="O38" s="3" t="s">
        <v>1802</v>
      </c>
    </row>
    <row r="39" spans="1:15" x14ac:dyDescent="0.25">
      <c r="A39" s="3" t="s">
        <v>1</v>
      </c>
      <c r="B39" s="3">
        <v>1186745</v>
      </c>
      <c r="C39" s="3" t="s">
        <v>308</v>
      </c>
      <c r="D39" s="3" t="s">
        <v>295</v>
      </c>
      <c r="E39" s="3" t="s">
        <v>297</v>
      </c>
      <c r="H39" s="3"/>
      <c r="I39" s="3" t="s">
        <v>2896</v>
      </c>
      <c r="J39" s="3" t="s">
        <v>1806</v>
      </c>
      <c r="L39" s="8" t="s">
        <v>3105</v>
      </c>
      <c r="M39" s="8">
        <v>1226404</v>
      </c>
      <c r="N39" s="3" t="s">
        <v>2935</v>
      </c>
      <c r="O39" s="3" t="s">
        <v>2979</v>
      </c>
    </row>
    <row r="40" spans="1:15" x14ac:dyDescent="0.25">
      <c r="A40" s="3" t="s">
        <v>1</v>
      </c>
      <c r="B40" s="3">
        <v>1186854</v>
      </c>
      <c r="C40" s="3" t="s">
        <v>296</v>
      </c>
      <c r="D40" s="3" t="s">
        <v>295</v>
      </c>
      <c r="E40" s="3" t="s">
        <v>297</v>
      </c>
      <c r="H40" s="3"/>
      <c r="I40" s="3" t="s">
        <v>2896</v>
      </c>
      <c r="J40" s="3" t="s">
        <v>1807</v>
      </c>
      <c r="L40" s="8" t="s">
        <v>3105</v>
      </c>
      <c r="M40" s="8">
        <v>1226513</v>
      </c>
      <c r="N40" s="3" t="s">
        <v>2935</v>
      </c>
      <c r="O40" s="3" t="s">
        <v>2979</v>
      </c>
    </row>
    <row r="41" spans="1:15" x14ac:dyDescent="0.25">
      <c r="A41" s="3" t="s">
        <v>1</v>
      </c>
      <c r="B41" s="3">
        <v>1227790</v>
      </c>
      <c r="C41" s="3" t="s">
        <v>296</v>
      </c>
      <c r="D41" s="3" t="s">
        <v>295</v>
      </c>
      <c r="E41" s="3" t="s">
        <v>297</v>
      </c>
      <c r="H41" s="3"/>
      <c r="I41" s="3" t="s">
        <v>2896</v>
      </c>
      <c r="J41" s="3" t="s">
        <v>721</v>
      </c>
      <c r="L41" s="8" t="s">
        <v>3105</v>
      </c>
      <c r="M41" s="8">
        <v>1267450</v>
      </c>
      <c r="N41" s="3" t="s">
        <v>720</v>
      </c>
      <c r="O41" s="3" t="s">
        <v>2962</v>
      </c>
    </row>
    <row r="42" spans="1:15" x14ac:dyDescent="0.25">
      <c r="A42" s="3" t="s">
        <v>1</v>
      </c>
      <c r="B42" s="3">
        <v>1326721</v>
      </c>
      <c r="C42" s="3" t="s">
        <v>308</v>
      </c>
      <c r="D42" s="3" t="s">
        <v>307</v>
      </c>
      <c r="E42" s="3" t="s">
        <v>297</v>
      </c>
      <c r="H42" s="3"/>
      <c r="I42" s="3" t="s">
        <v>2896</v>
      </c>
      <c r="J42" s="3" t="s">
        <v>745</v>
      </c>
      <c r="L42" s="8" t="s">
        <v>3105</v>
      </c>
      <c r="M42" s="8">
        <v>1366382</v>
      </c>
      <c r="N42" s="3" t="s">
        <v>2908</v>
      </c>
      <c r="O42" s="3" t="s">
        <v>2949</v>
      </c>
    </row>
    <row r="43" spans="1:15" x14ac:dyDescent="0.25">
      <c r="A43" s="3" t="s">
        <v>1</v>
      </c>
      <c r="B43" s="3">
        <v>1471566</v>
      </c>
      <c r="C43" s="3" t="s">
        <v>307</v>
      </c>
      <c r="D43" s="3" t="s">
        <v>308</v>
      </c>
      <c r="E43" s="3" t="s">
        <v>297</v>
      </c>
      <c r="H43" s="3"/>
      <c r="I43" s="3" t="s">
        <v>2896</v>
      </c>
      <c r="J43" s="3" t="s">
        <v>820</v>
      </c>
      <c r="L43" s="8" t="s">
        <v>3105</v>
      </c>
      <c r="M43" s="8">
        <v>1511228</v>
      </c>
      <c r="N43" s="3" t="s">
        <v>3054</v>
      </c>
      <c r="O43" s="3" t="s">
        <v>3065</v>
      </c>
    </row>
    <row r="44" spans="1:15" x14ac:dyDescent="0.25">
      <c r="A44" s="3" t="s">
        <v>1</v>
      </c>
      <c r="B44" s="3">
        <v>1492634</v>
      </c>
      <c r="C44" s="3" t="s">
        <v>307</v>
      </c>
      <c r="D44" s="3" t="s">
        <v>308</v>
      </c>
      <c r="E44" s="3" t="s">
        <v>297</v>
      </c>
      <c r="H44" s="3"/>
      <c r="I44" s="3" t="s">
        <v>2896</v>
      </c>
      <c r="J44" s="3" t="s">
        <v>828</v>
      </c>
      <c r="L44" s="8" t="s">
        <v>3105</v>
      </c>
      <c r="M44" s="8">
        <v>1532296</v>
      </c>
      <c r="N44" s="3" t="s">
        <v>2929</v>
      </c>
      <c r="O44" s="3" t="s">
        <v>2968</v>
      </c>
    </row>
    <row r="45" spans="1:15" x14ac:dyDescent="0.25">
      <c r="A45" s="3" t="s">
        <v>1</v>
      </c>
      <c r="B45" s="3">
        <v>1516947</v>
      </c>
      <c r="C45" s="3" t="s">
        <v>296</v>
      </c>
      <c r="D45" s="3" t="s">
        <v>307</v>
      </c>
      <c r="E45" s="3" t="s">
        <v>297</v>
      </c>
      <c r="H45" s="3"/>
      <c r="I45" s="3" t="s">
        <v>2896</v>
      </c>
      <c r="J45" s="3" t="s">
        <v>1964</v>
      </c>
      <c r="L45" s="8" t="s">
        <v>3105</v>
      </c>
      <c r="M45" s="8">
        <v>1556609</v>
      </c>
      <c r="N45" s="3" t="s">
        <v>2967</v>
      </c>
      <c r="O45" s="3" t="s">
        <v>2916</v>
      </c>
    </row>
    <row r="46" spans="1:15" x14ac:dyDescent="0.25">
      <c r="A46" s="3" t="s">
        <v>1</v>
      </c>
      <c r="B46" s="3">
        <v>1554814</v>
      </c>
      <c r="C46" s="3" t="s">
        <v>308</v>
      </c>
      <c r="D46" s="3" t="s">
        <v>307</v>
      </c>
      <c r="E46" s="3" t="s">
        <v>297</v>
      </c>
      <c r="H46" s="3"/>
      <c r="I46" s="3" t="s">
        <v>2896</v>
      </c>
      <c r="J46" s="3" t="s">
        <v>1987</v>
      </c>
      <c r="L46" s="8" t="s">
        <v>3105</v>
      </c>
      <c r="M46" s="8">
        <v>1594465</v>
      </c>
      <c r="N46" s="3" t="s">
        <v>2976</v>
      </c>
      <c r="O46" s="3" t="s">
        <v>2990</v>
      </c>
    </row>
    <row r="47" spans="1:15" x14ac:dyDescent="0.25">
      <c r="A47" s="3" t="s">
        <v>1</v>
      </c>
      <c r="B47" s="3">
        <v>1560930</v>
      </c>
      <c r="C47" s="3" t="s">
        <v>308</v>
      </c>
      <c r="D47" s="3" t="s">
        <v>307</v>
      </c>
      <c r="E47" s="3" t="s">
        <v>297</v>
      </c>
      <c r="H47" s="3"/>
      <c r="I47" s="3" t="s">
        <v>2896</v>
      </c>
      <c r="J47" s="3" t="s">
        <v>846</v>
      </c>
      <c r="L47" s="8" t="s">
        <v>3105</v>
      </c>
      <c r="M47" s="8">
        <v>1600575</v>
      </c>
      <c r="N47" s="3" t="s">
        <v>3064</v>
      </c>
      <c r="O47" s="3" t="s">
        <v>3073</v>
      </c>
    </row>
    <row r="48" spans="1:15" x14ac:dyDescent="0.25">
      <c r="A48" s="3" t="s">
        <v>1</v>
      </c>
      <c r="B48" s="3">
        <v>1563166</v>
      </c>
      <c r="C48" s="3" t="s">
        <v>295</v>
      </c>
      <c r="D48" s="3" t="s">
        <v>296</v>
      </c>
      <c r="E48" s="3" t="s">
        <v>297</v>
      </c>
      <c r="H48" s="3"/>
      <c r="I48" s="3" t="s">
        <v>2896</v>
      </c>
      <c r="J48" s="3" t="s">
        <v>849</v>
      </c>
      <c r="L48" s="8" t="s">
        <v>3105</v>
      </c>
      <c r="M48" s="8">
        <v>1602811</v>
      </c>
      <c r="N48" s="3" t="s">
        <v>1993</v>
      </c>
      <c r="O48" s="3" t="s">
        <v>3053</v>
      </c>
    </row>
    <row r="49" spans="1:15" x14ac:dyDescent="0.25">
      <c r="A49" s="3" t="s">
        <v>1</v>
      </c>
      <c r="B49" s="3">
        <v>1624208</v>
      </c>
      <c r="C49" s="3" t="s">
        <v>308</v>
      </c>
      <c r="D49" s="3" t="s">
        <v>295</v>
      </c>
      <c r="E49" s="3" t="s">
        <v>297</v>
      </c>
      <c r="H49" s="3"/>
      <c r="I49" s="3" t="s">
        <v>2896</v>
      </c>
      <c r="J49" s="3" t="s">
        <v>866</v>
      </c>
      <c r="L49" s="8" t="s">
        <v>3105</v>
      </c>
      <c r="M49" s="8">
        <v>1659872</v>
      </c>
      <c r="N49" s="3" t="s">
        <v>2986</v>
      </c>
      <c r="O49" s="3" t="s">
        <v>2028</v>
      </c>
    </row>
    <row r="50" spans="1:15" x14ac:dyDescent="0.25">
      <c r="A50" s="3" t="s">
        <v>1</v>
      </c>
      <c r="B50" s="3">
        <v>1653135</v>
      </c>
      <c r="C50" s="3" t="s">
        <v>295</v>
      </c>
      <c r="D50" s="3" t="s">
        <v>296</v>
      </c>
      <c r="E50" s="3" t="s">
        <v>297</v>
      </c>
      <c r="H50" s="3"/>
      <c r="I50" s="3" t="s">
        <v>2896</v>
      </c>
      <c r="J50" s="3" t="s">
        <v>878</v>
      </c>
      <c r="L50" s="8" t="s">
        <v>3105</v>
      </c>
      <c r="M50" s="8">
        <v>1688799</v>
      </c>
      <c r="N50" s="3" t="s">
        <v>2964</v>
      </c>
      <c r="O50" s="3" t="s">
        <v>2041</v>
      </c>
    </row>
    <row r="51" spans="1:15" x14ac:dyDescent="0.25">
      <c r="A51" s="3" t="s">
        <v>1</v>
      </c>
      <c r="B51" s="3">
        <v>1676317</v>
      </c>
      <c r="C51" s="3" t="s">
        <v>307</v>
      </c>
      <c r="D51" s="3" t="s">
        <v>308</v>
      </c>
      <c r="E51" s="3" t="s">
        <v>297</v>
      </c>
      <c r="H51" s="3"/>
      <c r="I51" s="3" t="s">
        <v>2896</v>
      </c>
      <c r="J51" s="3" t="s">
        <v>888</v>
      </c>
      <c r="L51" s="8" t="s">
        <v>3105</v>
      </c>
      <c r="M51" s="8">
        <v>1711981</v>
      </c>
      <c r="N51" s="3" t="s">
        <v>2963</v>
      </c>
      <c r="O51" s="3" t="s">
        <v>2913</v>
      </c>
    </row>
    <row r="52" spans="1:15" x14ac:dyDescent="0.25">
      <c r="A52" s="3" t="s">
        <v>1</v>
      </c>
      <c r="B52" s="3">
        <v>1676453</v>
      </c>
      <c r="C52" s="3" t="s">
        <v>307</v>
      </c>
      <c r="D52" s="3" t="s">
        <v>295</v>
      </c>
      <c r="E52" s="3" t="s">
        <v>297</v>
      </c>
      <c r="H52" s="3"/>
      <c r="I52" s="3" t="s">
        <v>2896</v>
      </c>
      <c r="J52" s="3" t="s">
        <v>889</v>
      </c>
      <c r="L52" s="8" t="s">
        <v>3105</v>
      </c>
      <c r="M52" s="8">
        <v>1712117</v>
      </c>
      <c r="N52" s="3" t="s">
        <v>2963</v>
      </c>
      <c r="O52" s="3" t="s">
        <v>2913</v>
      </c>
    </row>
    <row r="53" spans="1:15" x14ac:dyDescent="0.25">
      <c r="A53" s="3" t="s">
        <v>1</v>
      </c>
      <c r="B53" s="3">
        <v>1677930</v>
      </c>
      <c r="C53" s="3" t="s">
        <v>57</v>
      </c>
      <c r="D53" s="3" t="s">
        <v>290</v>
      </c>
      <c r="E53" s="3" t="s">
        <v>291</v>
      </c>
      <c r="H53" s="3"/>
      <c r="I53" s="3" t="s">
        <v>2896</v>
      </c>
      <c r="J53" s="3" t="s">
        <v>292</v>
      </c>
      <c r="L53" s="8" t="s">
        <v>3105</v>
      </c>
      <c r="M53" s="8">
        <v>1713594</v>
      </c>
      <c r="N53" s="3" t="s">
        <v>2052</v>
      </c>
      <c r="O53" s="3" t="s">
        <v>3020</v>
      </c>
    </row>
    <row r="54" spans="1:15" x14ac:dyDescent="0.25">
      <c r="A54" s="3" t="s">
        <v>1</v>
      </c>
      <c r="B54" s="3">
        <v>1685388</v>
      </c>
      <c r="C54" s="3" t="s">
        <v>295</v>
      </c>
      <c r="D54" s="3" t="s">
        <v>308</v>
      </c>
      <c r="E54" s="3" t="s">
        <v>297</v>
      </c>
      <c r="H54" s="3"/>
      <c r="I54" s="3" t="s">
        <v>2896</v>
      </c>
      <c r="J54" s="3" t="s">
        <v>2063</v>
      </c>
      <c r="L54" s="8" t="s">
        <v>3105</v>
      </c>
      <c r="M54" s="8">
        <v>1721052</v>
      </c>
      <c r="N54" s="3" t="s">
        <v>2056</v>
      </c>
      <c r="O54" s="3" t="s">
        <v>2062</v>
      </c>
    </row>
    <row r="55" spans="1:15" x14ac:dyDescent="0.25">
      <c r="A55" s="3" t="s">
        <v>1</v>
      </c>
      <c r="B55" s="3">
        <v>1720993</v>
      </c>
      <c r="C55" s="3" t="s">
        <v>308</v>
      </c>
      <c r="D55" s="3" t="s">
        <v>307</v>
      </c>
      <c r="E55" s="3" t="s">
        <v>297</v>
      </c>
      <c r="H55" s="3"/>
      <c r="I55" s="3" t="s">
        <v>2896</v>
      </c>
      <c r="J55" s="3" t="s">
        <v>902</v>
      </c>
      <c r="L55" s="8" t="s">
        <v>3105</v>
      </c>
      <c r="M55" s="8">
        <v>1756657</v>
      </c>
      <c r="N55" s="3" t="s">
        <v>3030</v>
      </c>
      <c r="O55" s="3" t="s">
        <v>3052</v>
      </c>
    </row>
    <row r="56" spans="1:15" x14ac:dyDescent="0.25">
      <c r="A56" s="3" t="s">
        <v>1</v>
      </c>
      <c r="B56" s="3">
        <v>1821106</v>
      </c>
      <c r="C56" s="3" t="s">
        <v>295</v>
      </c>
      <c r="D56" s="3" t="s">
        <v>308</v>
      </c>
      <c r="E56" s="3" t="s">
        <v>297</v>
      </c>
      <c r="H56" s="3"/>
      <c r="I56" s="3" t="s">
        <v>2896</v>
      </c>
      <c r="J56" s="3" t="s">
        <v>921</v>
      </c>
      <c r="L56" s="8" t="s">
        <v>3105</v>
      </c>
      <c r="M56" s="8">
        <v>1856770</v>
      </c>
      <c r="N56" s="3" t="s">
        <v>2960</v>
      </c>
      <c r="O56" s="3" t="s">
        <v>2912</v>
      </c>
    </row>
    <row r="57" spans="1:15" x14ac:dyDescent="0.25">
      <c r="A57" s="3" t="s">
        <v>1</v>
      </c>
      <c r="B57" s="3">
        <v>1851887</v>
      </c>
      <c r="C57" s="3" t="s">
        <v>296</v>
      </c>
      <c r="D57" s="3" t="s">
        <v>295</v>
      </c>
      <c r="E57" s="3" t="s">
        <v>297</v>
      </c>
      <c r="H57" s="3"/>
      <c r="I57" s="3" t="s">
        <v>2896</v>
      </c>
      <c r="J57" s="3" t="s">
        <v>2150</v>
      </c>
      <c r="L57" s="8" t="s">
        <v>3105</v>
      </c>
      <c r="M57" s="8">
        <v>1887551</v>
      </c>
      <c r="N57" s="3" t="s">
        <v>2146</v>
      </c>
      <c r="O57" s="3" t="s">
        <v>2149</v>
      </c>
    </row>
    <row r="58" spans="1:15" x14ac:dyDescent="0.25">
      <c r="A58" s="3" t="s">
        <v>1</v>
      </c>
      <c r="B58" s="3">
        <v>1896184</v>
      </c>
      <c r="C58" s="3" t="s">
        <v>295</v>
      </c>
      <c r="D58" s="3" t="s">
        <v>296</v>
      </c>
      <c r="E58" s="3" t="s">
        <v>297</v>
      </c>
      <c r="H58" s="3"/>
      <c r="I58" s="3" t="s">
        <v>2896</v>
      </c>
      <c r="J58" s="3" t="s">
        <v>928</v>
      </c>
      <c r="L58" s="8" t="s">
        <v>3105</v>
      </c>
      <c r="M58" s="8">
        <v>1931848</v>
      </c>
      <c r="N58" s="3" t="s">
        <v>2965</v>
      </c>
      <c r="O58" s="3" t="s">
        <v>2966</v>
      </c>
    </row>
    <row r="59" spans="1:15" x14ac:dyDescent="0.25">
      <c r="A59" s="3" t="s">
        <v>1</v>
      </c>
      <c r="B59" s="3">
        <v>1933120</v>
      </c>
      <c r="C59" s="3" t="s">
        <v>308</v>
      </c>
      <c r="D59" s="3" t="s">
        <v>296</v>
      </c>
      <c r="E59" s="3" t="s">
        <v>297</v>
      </c>
      <c r="H59" s="3"/>
      <c r="I59" s="3" t="s">
        <v>2896</v>
      </c>
      <c r="J59" s="3" t="s">
        <v>931</v>
      </c>
      <c r="L59" s="8" t="s">
        <v>3105</v>
      </c>
      <c r="M59" s="8">
        <v>1959065</v>
      </c>
      <c r="N59" s="3" t="s">
        <v>2917</v>
      </c>
      <c r="O59" s="3" t="s">
        <v>2971</v>
      </c>
    </row>
    <row r="60" spans="1:15" x14ac:dyDescent="0.25">
      <c r="A60" s="3" t="s">
        <v>1</v>
      </c>
      <c r="B60" s="3">
        <v>1935183</v>
      </c>
      <c r="C60" s="3" t="s">
        <v>296</v>
      </c>
      <c r="D60" s="3" t="s">
        <v>308</v>
      </c>
      <c r="E60" s="3" t="s">
        <v>297</v>
      </c>
      <c r="H60" s="3"/>
      <c r="I60" s="3" t="s">
        <v>2896</v>
      </c>
      <c r="J60" s="3" t="s">
        <v>932</v>
      </c>
      <c r="L60" s="8" t="s">
        <v>3105</v>
      </c>
      <c r="M60" s="8">
        <v>1961128</v>
      </c>
      <c r="N60" s="3" t="s">
        <v>2906</v>
      </c>
      <c r="O60" s="3" t="s">
        <v>2927</v>
      </c>
    </row>
    <row r="61" spans="1:15" x14ac:dyDescent="0.25">
      <c r="A61" s="3" t="s">
        <v>1</v>
      </c>
      <c r="B61" s="3">
        <v>1980067</v>
      </c>
      <c r="C61" s="3" t="s">
        <v>295</v>
      </c>
      <c r="D61" s="3" t="s">
        <v>296</v>
      </c>
      <c r="E61" s="3" t="s">
        <v>297</v>
      </c>
      <c r="H61" s="3"/>
      <c r="I61" s="3" t="s">
        <v>2896</v>
      </c>
      <c r="J61" s="3" t="s">
        <v>947</v>
      </c>
      <c r="L61" s="8" t="s">
        <v>3105</v>
      </c>
      <c r="M61" s="8">
        <v>2006011</v>
      </c>
      <c r="N61" s="3" t="s">
        <v>951</v>
      </c>
      <c r="O61" s="3" t="s">
        <v>2947</v>
      </c>
    </row>
    <row r="62" spans="1:15" x14ac:dyDescent="0.25">
      <c r="A62" s="3" t="s">
        <v>1</v>
      </c>
      <c r="B62" s="3">
        <v>1984486</v>
      </c>
      <c r="C62" s="3" t="s">
        <v>296</v>
      </c>
      <c r="D62" s="3" t="s">
        <v>295</v>
      </c>
      <c r="E62" s="3" t="s">
        <v>297</v>
      </c>
      <c r="H62" s="3"/>
      <c r="I62" s="3" t="s">
        <v>2896</v>
      </c>
      <c r="J62" s="3" t="s">
        <v>952</v>
      </c>
      <c r="L62" s="8" t="s">
        <v>3105</v>
      </c>
      <c r="M62" s="8">
        <v>2010430</v>
      </c>
      <c r="N62" s="3" t="s">
        <v>2931</v>
      </c>
      <c r="O62" s="3" t="s">
        <v>953</v>
      </c>
    </row>
    <row r="63" spans="1:15" x14ac:dyDescent="0.25">
      <c r="A63" s="3" t="s">
        <v>1</v>
      </c>
      <c r="B63" s="3">
        <v>2020550</v>
      </c>
      <c r="C63" s="3" t="s">
        <v>308</v>
      </c>
      <c r="D63" s="3" t="s">
        <v>307</v>
      </c>
      <c r="E63" s="3" t="s">
        <v>297</v>
      </c>
      <c r="H63" s="3"/>
      <c r="I63" s="3" t="s">
        <v>2896</v>
      </c>
      <c r="J63" s="3" t="s">
        <v>965</v>
      </c>
      <c r="L63" s="8" t="s">
        <v>3105</v>
      </c>
      <c r="M63" s="8">
        <v>2046482</v>
      </c>
      <c r="N63" s="3" t="s">
        <v>2941</v>
      </c>
      <c r="O63" s="3" t="s">
        <v>964</v>
      </c>
    </row>
    <row r="64" spans="1:15" x14ac:dyDescent="0.25">
      <c r="A64" s="3" t="s">
        <v>1</v>
      </c>
      <c r="B64" s="3">
        <v>2045028</v>
      </c>
      <c r="C64" s="3" t="s">
        <v>308</v>
      </c>
      <c r="D64" s="3" t="s">
        <v>307</v>
      </c>
      <c r="E64" s="3" t="s">
        <v>297</v>
      </c>
      <c r="H64" s="3"/>
      <c r="I64" s="3" t="s">
        <v>2896</v>
      </c>
      <c r="J64" s="3" t="s">
        <v>2241</v>
      </c>
      <c r="L64" s="8" t="s">
        <v>3105</v>
      </c>
      <c r="M64" s="8">
        <v>2070970</v>
      </c>
      <c r="N64" s="3" t="s">
        <v>2236</v>
      </c>
      <c r="O64" s="3" t="s">
        <v>3044</v>
      </c>
    </row>
    <row r="65" spans="1:15" x14ac:dyDescent="0.25">
      <c r="A65" s="3" t="s">
        <v>1</v>
      </c>
      <c r="B65" s="3">
        <v>2058488</v>
      </c>
      <c r="C65" s="3" t="s">
        <v>296</v>
      </c>
      <c r="D65" s="3" t="s">
        <v>295</v>
      </c>
      <c r="E65" s="3" t="s">
        <v>297</v>
      </c>
      <c r="H65" s="3"/>
      <c r="I65" s="3" t="s">
        <v>2896</v>
      </c>
      <c r="J65" s="3" t="s">
        <v>2242</v>
      </c>
      <c r="L65" s="8" t="s">
        <v>3105</v>
      </c>
      <c r="M65" s="8">
        <v>2084430</v>
      </c>
      <c r="N65" s="3" t="s">
        <v>3045</v>
      </c>
      <c r="O65" s="3" t="s">
        <v>3050</v>
      </c>
    </row>
    <row r="66" spans="1:15" x14ac:dyDescent="0.25">
      <c r="A66" s="3" t="s">
        <v>1</v>
      </c>
      <c r="B66" s="3">
        <v>2058601</v>
      </c>
      <c r="C66" s="3" t="s">
        <v>295</v>
      </c>
      <c r="D66" s="3" t="s">
        <v>296</v>
      </c>
      <c r="E66" s="3" t="s">
        <v>297</v>
      </c>
      <c r="H66" s="3"/>
      <c r="I66" s="3" t="s">
        <v>2896</v>
      </c>
      <c r="J66" s="3" t="s">
        <v>2243</v>
      </c>
      <c r="L66" s="8" t="s">
        <v>3105</v>
      </c>
      <c r="M66" s="8">
        <v>2084543</v>
      </c>
      <c r="N66" s="3" t="s">
        <v>2236</v>
      </c>
      <c r="O66" s="3" t="s">
        <v>3050</v>
      </c>
    </row>
    <row r="67" spans="1:15" x14ac:dyDescent="0.25">
      <c r="A67" s="3" t="s">
        <v>1</v>
      </c>
      <c r="B67" s="3">
        <v>2061808</v>
      </c>
      <c r="C67" s="3" t="s">
        <v>296</v>
      </c>
      <c r="D67" s="3" t="s">
        <v>295</v>
      </c>
      <c r="E67" s="3" t="s">
        <v>297</v>
      </c>
      <c r="H67" s="3"/>
      <c r="I67" s="3" t="s">
        <v>2896</v>
      </c>
      <c r="J67" s="3" t="s">
        <v>976</v>
      </c>
      <c r="L67" s="8" t="s">
        <v>3105</v>
      </c>
      <c r="M67" s="8">
        <v>2087750</v>
      </c>
      <c r="N67" s="3" t="s">
        <v>3046</v>
      </c>
      <c r="O67" s="3" t="s">
        <v>3047</v>
      </c>
    </row>
    <row r="68" spans="1:15" x14ac:dyDescent="0.25">
      <c r="A68" s="3" t="s">
        <v>1</v>
      </c>
      <c r="B68" s="3">
        <v>2114187</v>
      </c>
      <c r="C68" s="3" t="s">
        <v>295</v>
      </c>
      <c r="D68" s="3" t="s">
        <v>307</v>
      </c>
      <c r="E68" s="3" t="s">
        <v>297</v>
      </c>
      <c r="H68" s="3"/>
      <c r="I68" s="3" t="s">
        <v>2896</v>
      </c>
      <c r="J68" s="3" t="s">
        <v>985</v>
      </c>
      <c r="L68" s="8" t="s">
        <v>3105</v>
      </c>
      <c r="M68" s="8">
        <v>2140129</v>
      </c>
      <c r="N68" s="3" t="s">
        <v>2988</v>
      </c>
      <c r="O68" s="3" t="s">
        <v>3004</v>
      </c>
    </row>
    <row r="69" spans="1:15" x14ac:dyDescent="0.25">
      <c r="A69" s="3" t="s">
        <v>1</v>
      </c>
      <c r="B69" s="3">
        <v>2133617</v>
      </c>
      <c r="C69" s="3" t="s">
        <v>308</v>
      </c>
      <c r="D69" s="3" t="s">
        <v>295</v>
      </c>
      <c r="E69" s="3" t="s">
        <v>297</v>
      </c>
      <c r="H69" s="3"/>
      <c r="I69" s="3" t="s">
        <v>2896</v>
      </c>
      <c r="J69" s="3" t="s">
        <v>991</v>
      </c>
      <c r="L69" s="8" t="s">
        <v>3105</v>
      </c>
      <c r="M69" s="8">
        <v>2159559</v>
      </c>
      <c r="N69" s="3" t="s">
        <v>2909</v>
      </c>
      <c r="O69" s="3" t="s">
        <v>2956</v>
      </c>
    </row>
    <row r="70" spans="1:15" x14ac:dyDescent="0.25">
      <c r="A70" s="3" t="s">
        <v>1</v>
      </c>
      <c r="B70" s="3">
        <v>2285534</v>
      </c>
      <c r="C70" s="3" t="s">
        <v>295</v>
      </c>
      <c r="D70" s="3" t="s">
        <v>296</v>
      </c>
      <c r="E70" s="3" t="s">
        <v>297</v>
      </c>
      <c r="H70" s="3"/>
      <c r="I70" s="3" t="s">
        <v>2896</v>
      </c>
      <c r="J70" s="3" t="s">
        <v>1037</v>
      </c>
      <c r="L70" s="8" t="s">
        <v>3105</v>
      </c>
      <c r="M70" s="8">
        <v>2311476</v>
      </c>
      <c r="N70" s="3" t="s">
        <v>2928</v>
      </c>
      <c r="O70" s="3" t="s">
        <v>2959</v>
      </c>
    </row>
    <row r="71" spans="1:15" x14ac:dyDescent="0.25">
      <c r="A71" s="3" t="s">
        <v>1</v>
      </c>
      <c r="B71" s="3">
        <v>2357691</v>
      </c>
      <c r="C71" s="3" t="s">
        <v>307</v>
      </c>
      <c r="D71" s="3" t="s">
        <v>308</v>
      </c>
      <c r="E71" s="3" t="s">
        <v>297</v>
      </c>
      <c r="H71" s="3"/>
      <c r="I71" s="3" t="s">
        <v>2896</v>
      </c>
      <c r="J71" s="3" t="s">
        <v>1061</v>
      </c>
      <c r="L71" s="8" t="s">
        <v>3105</v>
      </c>
      <c r="M71" s="8">
        <v>2383643</v>
      </c>
      <c r="N71" s="3" t="s">
        <v>2948</v>
      </c>
      <c r="O71" s="3" t="s">
        <v>2907</v>
      </c>
    </row>
    <row r="72" spans="1:15" x14ac:dyDescent="0.25">
      <c r="A72" s="3" t="s">
        <v>1</v>
      </c>
      <c r="B72" s="3">
        <v>2421424</v>
      </c>
      <c r="C72" s="3" t="s">
        <v>307</v>
      </c>
      <c r="D72" s="3" t="s">
        <v>308</v>
      </c>
      <c r="E72" s="3" t="s">
        <v>297</v>
      </c>
      <c r="H72" s="3"/>
      <c r="I72" s="3" t="s">
        <v>2896</v>
      </c>
      <c r="J72" s="3" t="s">
        <v>1081</v>
      </c>
      <c r="L72" s="8" t="s">
        <v>3105</v>
      </c>
      <c r="M72" s="8">
        <v>2447376</v>
      </c>
      <c r="N72" s="3" t="s">
        <v>3055</v>
      </c>
      <c r="O72" s="3" t="s">
        <v>3066</v>
      </c>
    </row>
    <row r="73" spans="1:15" x14ac:dyDescent="0.25">
      <c r="A73" s="3" t="s">
        <v>1</v>
      </c>
      <c r="B73" s="3">
        <v>2439356</v>
      </c>
      <c r="C73" s="3" t="s">
        <v>296</v>
      </c>
      <c r="D73" s="3" t="s">
        <v>295</v>
      </c>
      <c r="E73" s="3" t="s">
        <v>297</v>
      </c>
      <c r="H73" s="3"/>
      <c r="I73" s="3" t="s">
        <v>2896</v>
      </c>
      <c r="J73" s="3" t="s">
        <v>1082</v>
      </c>
      <c r="L73" s="8" t="s">
        <v>3105</v>
      </c>
      <c r="M73" s="8">
        <v>2465308</v>
      </c>
      <c r="N73" s="3" t="s">
        <v>2952</v>
      </c>
      <c r="O73" s="3" t="s">
        <v>2953</v>
      </c>
    </row>
    <row r="74" spans="1:15" x14ac:dyDescent="0.25">
      <c r="A74" s="3" t="s">
        <v>1</v>
      </c>
      <c r="B74" s="3">
        <v>2504765</v>
      </c>
      <c r="C74" s="3" t="s">
        <v>308</v>
      </c>
      <c r="D74" s="3" t="s">
        <v>307</v>
      </c>
      <c r="E74" s="3" t="s">
        <v>297</v>
      </c>
      <c r="H74" s="3"/>
      <c r="I74" s="3" t="s">
        <v>2896</v>
      </c>
      <c r="J74" s="3" t="s">
        <v>1101</v>
      </c>
      <c r="L74" s="8" t="s">
        <v>3105</v>
      </c>
      <c r="M74" s="8">
        <v>2530717</v>
      </c>
      <c r="N74" s="3" t="s">
        <v>1098</v>
      </c>
      <c r="O74" s="3" t="s">
        <v>2999</v>
      </c>
    </row>
    <row r="75" spans="1:15" x14ac:dyDescent="0.25">
      <c r="A75" s="3" t="s">
        <v>1</v>
      </c>
      <c r="B75" s="3">
        <v>2587010</v>
      </c>
      <c r="C75" s="3" t="s">
        <v>307</v>
      </c>
      <c r="D75" s="3" t="s">
        <v>295</v>
      </c>
      <c r="E75" s="3" t="s">
        <v>297</v>
      </c>
      <c r="H75" s="3"/>
      <c r="I75" s="3" t="s">
        <v>2896</v>
      </c>
      <c r="J75" s="3" t="s">
        <v>1139</v>
      </c>
      <c r="L75" s="8" t="s">
        <v>3105</v>
      </c>
      <c r="M75" s="8">
        <v>2612964</v>
      </c>
      <c r="N75" s="3" t="s">
        <v>3031</v>
      </c>
      <c r="O75" s="3" t="s">
        <v>1140</v>
      </c>
    </row>
    <row r="76" spans="1:15" x14ac:dyDescent="0.25">
      <c r="A76" s="3" t="s">
        <v>1</v>
      </c>
      <c r="B76" s="3">
        <v>2696018</v>
      </c>
      <c r="C76" s="3" t="s">
        <v>308</v>
      </c>
      <c r="D76" s="3" t="s">
        <v>307</v>
      </c>
      <c r="E76" s="3" t="s">
        <v>297</v>
      </c>
      <c r="H76" s="3"/>
      <c r="I76" s="3" t="s">
        <v>2896</v>
      </c>
      <c r="J76" s="3" t="s">
        <v>1175</v>
      </c>
      <c r="L76" s="8" t="s">
        <v>3105</v>
      </c>
      <c r="M76" s="8">
        <v>2722683</v>
      </c>
      <c r="N76" s="3" t="s">
        <v>1172</v>
      </c>
      <c r="O76" s="3" t="s">
        <v>2921</v>
      </c>
    </row>
    <row r="77" spans="1:15" x14ac:dyDescent="0.25">
      <c r="A77" s="3" t="s">
        <v>1</v>
      </c>
      <c r="B77" s="3">
        <v>2910811</v>
      </c>
      <c r="C77" s="3" t="s">
        <v>308</v>
      </c>
      <c r="D77" s="3" t="s">
        <v>307</v>
      </c>
      <c r="E77" s="3" t="s">
        <v>297</v>
      </c>
      <c r="H77" s="3"/>
      <c r="I77" s="3" t="s">
        <v>2896</v>
      </c>
      <c r="J77" s="3" t="s">
        <v>1211</v>
      </c>
      <c r="L77" s="8" t="s">
        <v>3105</v>
      </c>
      <c r="M77" s="8">
        <v>2881212</v>
      </c>
      <c r="N77" s="3" t="s">
        <v>3032</v>
      </c>
      <c r="O77" s="3" t="s">
        <v>3039</v>
      </c>
    </row>
    <row r="78" spans="1:15" x14ac:dyDescent="0.25">
      <c r="A78" s="3" t="s">
        <v>1</v>
      </c>
      <c r="B78" s="3">
        <v>2923916</v>
      </c>
      <c r="C78" s="3" t="s">
        <v>307</v>
      </c>
      <c r="D78" s="3" t="s">
        <v>308</v>
      </c>
      <c r="E78" s="3" t="s">
        <v>297</v>
      </c>
      <c r="H78" s="3"/>
      <c r="I78" s="3" t="s">
        <v>2896</v>
      </c>
      <c r="J78" s="3" t="s">
        <v>1214</v>
      </c>
      <c r="L78" s="8" t="s">
        <v>3105</v>
      </c>
      <c r="M78" s="8">
        <v>2894317</v>
      </c>
      <c r="N78" s="3" t="s">
        <v>3033</v>
      </c>
      <c r="O78" s="3" t="s">
        <v>2507</v>
      </c>
    </row>
    <row r="79" spans="1:15" x14ac:dyDescent="0.25">
      <c r="A79" s="3" t="s">
        <v>1</v>
      </c>
      <c r="B79" s="3">
        <v>2934979</v>
      </c>
      <c r="C79" s="3" t="s">
        <v>295</v>
      </c>
      <c r="D79" s="3" t="s">
        <v>296</v>
      </c>
      <c r="E79" s="3" t="s">
        <v>297</v>
      </c>
      <c r="H79" s="3"/>
      <c r="I79" s="3" t="s">
        <v>2896</v>
      </c>
      <c r="J79" s="3" t="s">
        <v>1223</v>
      </c>
      <c r="L79" s="8" t="s">
        <v>3105</v>
      </c>
      <c r="M79" s="8">
        <v>2905390</v>
      </c>
      <c r="N79" s="3" t="s">
        <v>3034</v>
      </c>
      <c r="O79" s="3" t="s">
        <v>1225</v>
      </c>
    </row>
    <row r="80" spans="1:15" x14ac:dyDescent="0.25">
      <c r="A80" s="3" t="s">
        <v>1</v>
      </c>
      <c r="B80" s="3">
        <v>2938291</v>
      </c>
      <c r="C80" s="3" t="s">
        <v>295</v>
      </c>
      <c r="D80" s="3" t="s">
        <v>307</v>
      </c>
      <c r="E80" s="3" t="s">
        <v>297</v>
      </c>
      <c r="H80" s="3"/>
      <c r="I80" s="3" t="s">
        <v>2896</v>
      </c>
      <c r="J80" s="3" t="s">
        <v>1227</v>
      </c>
      <c r="L80" s="8" t="s">
        <v>3105</v>
      </c>
      <c r="M80" s="8">
        <v>2908702</v>
      </c>
      <c r="N80" s="3" t="s">
        <v>2944</v>
      </c>
      <c r="O80" s="3" t="s">
        <v>2980</v>
      </c>
    </row>
    <row r="81" spans="1:15" x14ac:dyDescent="0.25">
      <c r="A81" s="3" t="s">
        <v>1</v>
      </c>
      <c r="B81" s="3">
        <v>2943811</v>
      </c>
      <c r="C81" s="3" t="s">
        <v>308</v>
      </c>
      <c r="D81" s="3" t="s">
        <v>295</v>
      </c>
      <c r="E81" s="3" t="s">
        <v>297</v>
      </c>
      <c r="H81" s="3"/>
      <c r="I81" s="3" t="s">
        <v>2896</v>
      </c>
      <c r="J81" s="3" t="s">
        <v>1235</v>
      </c>
      <c r="L81" s="8" t="s">
        <v>3105</v>
      </c>
      <c r="M81" s="8">
        <v>2914222</v>
      </c>
      <c r="N81" s="3" t="s">
        <v>1230</v>
      </c>
      <c r="O81" s="3" t="s">
        <v>1233</v>
      </c>
    </row>
    <row r="82" spans="1:15" x14ac:dyDescent="0.25">
      <c r="A82" s="3" t="s">
        <v>1</v>
      </c>
      <c r="B82" s="3">
        <v>2948786</v>
      </c>
      <c r="C82" s="3" t="s">
        <v>296</v>
      </c>
      <c r="D82" s="3" t="s">
        <v>295</v>
      </c>
      <c r="E82" s="3" t="s">
        <v>297</v>
      </c>
      <c r="H82" s="3"/>
      <c r="I82" s="3" t="s">
        <v>2896</v>
      </c>
      <c r="J82" s="3" t="s">
        <v>1239</v>
      </c>
      <c r="L82" s="8" t="s">
        <v>3105</v>
      </c>
      <c r="M82" s="8">
        <v>2919197</v>
      </c>
      <c r="N82" s="3" t="s">
        <v>1236</v>
      </c>
      <c r="O82" s="3" t="s">
        <v>3002</v>
      </c>
    </row>
    <row r="83" spans="1:15" x14ac:dyDescent="0.25">
      <c r="A83" s="3" t="s">
        <v>1</v>
      </c>
      <c r="B83" s="3">
        <v>2948869</v>
      </c>
      <c r="C83" s="3" t="s">
        <v>296</v>
      </c>
      <c r="D83" s="3" t="s">
        <v>295</v>
      </c>
      <c r="E83" s="3" t="s">
        <v>297</v>
      </c>
      <c r="H83" s="3"/>
      <c r="I83" s="3" t="s">
        <v>2896</v>
      </c>
      <c r="J83" s="3" t="s">
        <v>1242</v>
      </c>
      <c r="L83" s="8" t="s">
        <v>3105</v>
      </c>
      <c r="M83" s="8">
        <v>2919280</v>
      </c>
      <c r="N83" s="3" t="s">
        <v>1236</v>
      </c>
      <c r="O83" s="3" t="s">
        <v>3002</v>
      </c>
    </row>
    <row r="84" spans="1:15" x14ac:dyDescent="0.25">
      <c r="A84" s="3" t="s">
        <v>1</v>
      </c>
      <c r="B84" s="3">
        <v>2999114</v>
      </c>
      <c r="C84" s="3" t="s">
        <v>296</v>
      </c>
      <c r="D84" s="3" t="s">
        <v>295</v>
      </c>
      <c r="E84" s="3" t="s">
        <v>297</v>
      </c>
      <c r="H84" s="3"/>
      <c r="I84" s="3" t="s">
        <v>2896</v>
      </c>
      <c r="J84" s="3" t="s">
        <v>1292</v>
      </c>
      <c r="L84" s="8" t="s">
        <v>3105</v>
      </c>
      <c r="M84" s="8">
        <v>2969525</v>
      </c>
      <c r="N84" s="3" t="s">
        <v>1288</v>
      </c>
      <c r="O84" s="3" t="s">
        <v>3067</v>
      </c>
    </row>
    <row r="85" spans="1:15" x14ac:dyDescent="0.25">
      <c r="A85" s="3" t="s">
        <v>1</v>
      </c>
      <c r="B85" s="3">
        <v>3099627</v>
      </c>
      <c r="C85" s="3" t="s">
        <v>296</v>
      </c>
      <c r="D85" s="3" t="s">
        <v>295</v>
      </c>
      <c r="E85" s="3" t="s">
        <v>297</v>
      </c>
      <c r="H85" s="3"/>
      <c r="I85" s="3" t="s">
        <v>2896</v>
      </c>
      <c r="J85" s="3" t="s">
        <v>1349</v>
      </c>
      <c r="L85" s="8" t="s">
        <v>3105</v>
      </c>
      <c r="M85" s="8">
        <v>3070177</v>
      </c>
      <c r="N85" s="3" t="s">
        <v>2946</v>
      </c>
      <c r="O85" s="3" t="s">
        <v>2923</v>
      </c>
    </row>
    <row r="86" spans="1:15" x14ac:dyDescent="0.25">
      <c r="A86" s="3" t="s">
        <v>1</v>
      </c>
      <c r="B86" s="3">
        <v>3191874</v>
      </c>
      <c r="C86" s="3" t="s">
        <v>307</v>
      </c>
      <c r="D86" s="3" t="s">
        <v>296</v>
      </c>
      <c r="E86" s="3" t="s">
        <v>297</v>
      </c>
      <c r="H86" s="3"/>
      <c r="I86" s="3" t="s">
        <v>2896</v>
      </c>
      <c r="J86" s="3" t="s">
        <v>1388</v>
      </c>
      <c r="L86" s="8" t="s">
        <v>3105</v>
      </c>
      <c r="M86" s="8">
        <v>3162424</v>
      </c>
      <c r="N86" s="3" t="s">
        <v>3104</v>
      </c>
      <c r="O86" s="3" t="s">
        <v>3003</v>
      </c>
    </row>
    <row r="87" spans="1:15" x14ac:dyDescent="0.25">
      <c r="A87" s="3" t="s">
        <v>1</v>
      </c>
      <c r="B87" s="3">
        <v>3201058</v>
      </c>
      <c r="C87" s="3" t="s">
        <v>296</v>
      </c>
      <c r="D87" s="3" t="s">
        <v>295</v>
      </c>
      <c r="E87" s="3" t="s">
        <v>297</v>
      </c>
      <c r="H87" s="3"/>
      <c r="I87" s="3" t="s">
        <v>2896</v>
      </c>
      <c r="J87" s="3" t="s">
        <v>1393</v>
      </c>
      <c r="L87" s="8" t="s">
        <v>3105</v>
      </c>
      <c r="M87" s="8">
        <v>3171604</v>
      </c>
      <c r="N87" s="3" t="s">
        <v>240</v>
      </c>
      <c r="O87" s="3" t="s">
        <v>2969</v>
      </c>
    </row>
    <row r="88" spans="1:15" x14ac:dyDescent="0.25">
      <c r="A88" s="3" t="s">
        <v>1</v>
      </c>
      <c r="B88" s="3">
        <v>3215072</v>
      </c>
      <c r="C88" s="3" t="s">
        <v>295</v>
      </c>
      <c r="D88" s="3" t="s">
        <v>296</v>
      </c>
      <c r="E88" s="3" t="s">
        <v>297</v>
      </c>
      <c r="H88" s="3"/>
      <c r="I88" s="3" t="s">
        <v>2896</v>
      </c>
      <c r="J88" s="3" t="s">
        <v>1411</v>
      </c>
      <c r="L88" s="8" t="s">
        <v>3105</v>
      </c>
      <c r="M88" s="8">
        <v>3185613</v>
      </c>
      <c r="N88" s="3" t="s">
        <v>3035</v>
      </c>
      <c r="O88" s="3" t="s">
        <v>3021</v>
      </c>
    </row>
    <row r="89" spans="1:15" x14ac:dyDescent="0.25">
      <c r="A89" s="3" t="s">
        <v>1</v>
      </c>
      <c r="B89" s="3">
        <v>3218109</v>
      </c>
      <c r="C89" s="3" t="s">
        <v>295</v>
      </c>
      <c r="D89" s="3" t="s">
        <v>296</v>
      </c>
      <c r="E89" s="3" t="s">
        <v>297</v>
      </c>
      <c r="H89" s="3"/>
      <c r="I89" s="3" t="s">
        <v>2896</v>
      </c>
      <c r="J89" s="3" t="s">
        <v>2558</v>
      </c>
      <c r="L89" s="8" t="s">
        <v>3105</v>
      </c>
      <c r="M89" s="8">
        <v>3188650</v>
      </c>
      <c r="N89" s="3" t="s">
        <v>3036</v>
      </c>
      <c r="O89" s="3" t="s">
        <v>3022</v>
      </c>
    </row>
    <row r="90" spans="1:15" x14ac:dyDescent="0.25">
      <c r="A90" s="3" t="s">
        <v>1</v>
      </c>
      <c r="B90" s="3">
        <v>3266678</v>
      </c>
      <c r="C90" s="3" t="s">
        <v>296</v>
      </c>
      <c r="D90" s="3" t="s">
        <v>295</v>
      </c>
      <c r="E90" s="3" t="s">
        <v>297</v>
      </c>
      <c r="H90" s="3"/>
      <c r="I90" s="3" t="s">
        <v>2896</v>
      </c>
      <c r="J90" s="3" t="s">
        <v>2565</v>
      </c>
      <c r="L90" s="8" t="s">
        <v>3105</v>
      </c>
      <c r="M90" s="8">
        <v>3237218</v>
      </c>
      <c r="N90" s="3" t="s">
        <v>3037</v>
      </c>
      <c r="O90" s="3" t="s">
        <v>3040</v>
      </c>
    </row>
    <row r="91" spans="1:15" x14ac:dyDescent="0.25">
      <c r="A91" s="3" t="s">
        <v>1</v>
      </c>
      <c r="B91" s="3">
        <v>3321047</v>
      </c>
      <c r="C91" s="3" t="s">
        <v>295</v>
      </c>
      <c r="D91" s="3" t="s">
        <v>296</v>
      </c>
      <c r="E91" s="3" t="s">
        <v>297</v>
      </c>
      <c r="H91" s="3"/>
      <c r="I91" s="3" t="s">
        <v>2896</v>
      </c>
      <c r="J91" s="3" t="s">
        <v>1497</v>
      </c>
      <c r="L91" s="8" t="s">
        <v>3105</v>
      </c>
      <c r="M91" s="8">
        <v>3291587</v>
      </c>
      <c r="N91" s="3" t="s">
        <v>3018</v>
      </c>
      <c r="O91" s="3" t="s">
        <v>2579</v>
      </c>
    </row>
    <row r="92" spans="1:15" x14ac:dyDescent="0.25">
      <c r="A92" s="3" t="s">
        <v>1</v>
      </c>
      <c r="B92" s="3">
        <v>3322423</v>
      </c>
      <c r="C92" s="3" t="s">
        <v>296</v>
      </c>
      <c r="D92" s="3" t="s">
        <v>295</v>
      </c>
      <c r="E92" s="3" t="s">
        <v>297</v>
      </c>
      <c r="H92" s="3"/>
      <c r="I92" s="3" t="s">
        <v>2896</v>
      </c>
      <c r="J92" s="3" t="s">
        <v>1503</v>
      </c>
      <c r="L92" s="8" t="s">
        <v>3105</v>
      </c>
      <c r="M92" s="8">
        <v>3292963</v>
      </c>
      <c r="N92" s="3" t="s">
        <v>2911</v>
      </c>
      <c r="O92" s="3" t="s">
        <v>2958</v>
      </c>
    </row>
    <row r="93" spans="1:15" x14ac:dyDescent="0.25">
      <c r="A93" s="3" t="s">
        <v>1</v>
      </c>
      <c r="B93" s="3">
        <v>3322447</v>
      </c>
      <c r="C93" s="3" t="s">
        <v>296</v>
      </c>
      <c r="D93" s="3" t="s">
        <v>307</v>
      </c>
      <c r="E93" s="3" t="s">
        <v>297</v>
      </c>
      <c r="H93" s="3"/>
      <c r="I93" s="3" t="s">
        <v>2896</v>
      </c>
      <c r="J93" s="3" t="s">
        <v>1507</v>
      </c>
      <c r="L93" s="8" t="s">
        <v>3105</v>
      </c>
      <c r="M93" s="8">
        <v>3292987</v>
      </c>
      <c r="N93" s="3" t="s">
        <v>2911</v>
      </c>
      <c r="O93" s="3" t="s">
        <v>2958</v>
      </c>
    </row>
    <row r="94" spans="1:15" x14ac:dyDescent="0.25">
      <c r="A94" s="3" t="s">
        <v>1</v>
      </c>
      <c r="B94" s="3">
        <v>3322674</v>
      </c>
      <c r="C94" s="3" t="s">
        <v>308</v>
      </c>
      <c r="D94" s="3" t="s">
        <v>307</v>
      </c>
      <c r="E94" s="3" t="s">
        <v>297</v>
      </c>
      <c r="H94" s="3"/>
      <c r="I94" s="3" t="s">
        <v>2896</v>
      </c>
      <c r="J94" s="3" t="s">
        <v>1512</v>
      </c>
      <c r="L94" s="8" t="s">
        <v>3105</v>
      </c>
      <c r="M94" s="8">
        <v>3293214</v>
      </c>
      <c r="N94" s="3" t="s">
        <v>2911</v>
      </c>
      <c r="O94" s="3" t="s">
        <v>2958</v>
      </c>
    </row>
    <row r="95" spans="1:15" x14ac:dyDescent="0.25">
      <c r="A95" s="3" t="s">
        <v>1</v>
      </c>
      <c r="B95" s="3">
        <v>3348614</v>
      </c>
      <c r="C95" s="3" t="s">
        <v>307</v>
      </c>
      <c r="D95" s="3" t="s">
        <v>308</v>
      </c>
      <c r="E95" s="3" t="s">
        <v>297</v>
      </c>
      <c r="H95" s="3"/>
      <c r="I95" s="3" t="s">
        <v>2896</v>
      </c>
      <c r="J95" s="3" t="s">
        <v>2591</v>
      </c>
      <c r="L95" s="8" t="s">
        <v>3105</v>
      </c>
      <c r="M95" s="8">
        <v>3319154</v>
      </c>
      <c r="N95" s="3" t="s">
        <v>2585</v>
      </c>
      <c r="O95" s="3" t="s">
        <v>2914</v>
      </c>
    </row>
    <row r="96" spans="1:15" x14ac:dyDescent="0.25">
      <c r="A96" s="3" t="s">
        <v>1</v>
      </c>
      <c r="B96" s="3">
        <v>3352192</v>
      </c>
      <c r="C96" s="3" t="s">
        <v>307</v>
      </c>
      <c r="D96" s="3" t="s">
        <v>308</v>
      </c>
      <c r="E96" s="3" t="s">
        <v>297</v>
      </c>
      <c r="H96" s="3"/>
      <c r="I96" s="3" t="s">
        <v>2896</v>
      </c>
      <c r="J96" s="3" t="s">
        <v>2593</v>
      </c>
      <c r="L96" s="8" t="s">
        <v>3105</v>
      </c>
      <c r="M96" s="8">
        <v>3322732</v>
      </c>
      <c r="N96" s="3" t="s">
        <v>2592</v>
      </c>
      <c r="O96" s="3" t="s">
        <v>2915</v>
      </c>
    </row>
    <row r="97" spans="1:15" x14ac:dyDescent="0.25">
      <c r="A97" s="3" t="s">
        <v>1</v>
      </c>
      <c r="B97" s="3">
        <v>3374583</v>
      </c>
      <c r="C97" s="3" t="s">
        <v>295</v>
      </c>
      <c r="D97" s="3" t="s">
        <v>308</v>
      </c>
      <c r="E97" s="3" t="s">
        <v>297</v>
      </c>
      <c r="H97" s="3"/>
      <c r="I97" s="3" t="s">
        <v>2896</v>
      </c>
      <c r="J97" s="3" t="s">
        <v>1555</v>
      </c>
      <c r="L97" s="8" t="s">
        <v>3105</v>
      </c>
      <c r="M97" s="8">
        <v>3345123</v>
      </c>
      <c r="N97" s="3" t="s">
        <v>3056</v>
      </c>
      <c r="O97" s="3" t="s">
        <v>3068</v>
      </c>
    </row>
    <row r="98" spans="1:15" x14ac:dyDescent="0.25">
      <c r="A98" s="3" t="s">
        <v>1</v>
      </c>
      <c r="B98" s="3">
        <v>3434228</v>
      </c>
      <c r="C98" s="3" t="s">
        <v>295</v>
      </c>
      <c r="D98" s="3" t="s">
        <v>296</v>
      </c>
      <c r="E98" s="3" t="s">
        <v>297</v>
      </c>
      <c r="H98" s="3"/>
      <c r="I98" s="3" t="s">
        <v>2896</v>
      </c>
      <c r="J98" s="3" t="s">
        <v>1592</v>
      </c>
      <c r="L98" s="8" t="s">
        <v>3105</v>
      </c>
      <c r="M98" s="8">
        <v>3435949</v>
      </c>
      <c r="N98" s="3" t="s">
        <v>3016</v>
      </c>
      <c r="O98" s="3" t="s">
        <v>3025</v>
      </c>
    </row>
    <row r="99" spans="1:15" x14ac:dyDescent="0.25">
      <c r="A99" s="3" t="s">
        <v>1</v>
      </c>
      <c r="B99" s="3">
        <v>3480978</v>
      </c>
      <c r="C99" s="3" t="s">
        <v>307</v>
      </c>
      <c r="D99" s="3" t="s">
        <v>308</v>
      </c>
      <c r="E99" s="3" t="s">
        <v>297</v>
      </c>
      <c r="H99" s="3"/>
      <c r="I99" s="3" t="s">
        <v>2896</v>
      </c>
      <c r="J99" s="3" t="s">
        <v>1632</v>
      </c>
      <c r="L99" s="8" t="s">
        <v>3105</v>
      </c>
      <c r="M99" s="8">
        <v>3482699</v>
      </c>
      <c r="N99" s="3" t="s">
        <v>2932</v>
      </c>
      <c r="O99" s="3" t="s">
        <v>2919</v>
      </c>
    </row>
    <row r="100" spans="1:15" x14ac:dyDescent="0.25">
      <c r="A100" s="3" t="s">
        <v>1</v>
      </c>
      <c r="B100" s="3">
        <v>3482977</v>
      </c>
      <c r="C100" s="3" t="s">
        <v>308</v>
      </c>
      <c r="D100" s="3" t="s">
        <v>307</v>
      </c>
      <c r="E100" s="3" t="s">
        <v>297</v>
      </c>
      <c r="H100" s="3"/>
      <c r="I100" s="3" t="s">
        <v>2896</v>
      </c>
      <c r="J100" s="3" t="s">
        <v>1633</v>
      </c>
      <c r="L100" s="8" t="s">
        <v>3105</v>
      </c>
      <c r="M100" s="8">
        <v>3484698</v>
      </c>
      <c r="N100" s="3" t="s">
        <v>2996</v>
      </c>
      <c r="O100" s="3" t="s">
        <v>3008</v>
      </c>
    </row>
    <row r="101" spans="1:15" x14ac:dyDescent="0.25">
      <c r="A101" s="3" t="s">
        <v>1</v>
      </c>
      <c r="B101" s="3">
        <v>3509529</v>
      </c>
      <c r="C101" s="3" t="s">
        <v>307</v>
      </c>
      <c r="D101" s="3" t="s">
        <v>296</v>
      </c>
      <c r="E101" s="3" t="s">
        <v>297</v>
      </c>
      <c r="H101" s="3"/>
      <c r="I101" s="3" t="s">
        <v>2896</v>
      </c>
      <c r="J101" s="3" t="s">
        <v>1653</v>
      </c>
      <c r="L101" s="8" t="s">
        <v>3105</v>
      </c>
      <c r="M101" s="8">
        <v>3511250</v>
      </c>
      <c r="N101" s="3" t="s">
        <v>2993</v>
      </c>
      <c r="O101" s="3" t="s">
        <v>1652</v>
      </c>
    </row>
    <row r="102" spans="1:15" x14ac:dyDescent="0.25">
      <c r="A102" s="3" t="s">
        <v>1</v>
      </c>
      <c r="B102" s="3">
        <v>3550089</v>
      </c>
      <c r="C102" s="3" t="s">
        <v>308</v>
      </c>
      <c r="D102" s="3" t="s">
        <v>307</v>
      </c>
      <c r="E102" s="3" t="s">
        <v>297</v>
      </c>
      <c r="H102" s="3"/>
      <c r="I102" s="3" t="s">
        <v>2896</v>
      </c>
      <c r="J102" s="3" t="s">
        <v>1693</v>
      </c>
      <c r="L102" s="8" t="s">
        <v>3105</v>
      </c>
      <c r="M102" s="8">
        <v>3551810</v>
      </c>
      <c r="N102" s="3" t="s">
        <v>2933</v>
      </c>
      <c r="O102" s="3" t="s">
        <v>2920</v>
      </c>
    </row>
    <row r="103" spans="1:15" x14ac:dyDescent="0.25">
      <c r="A103" s="3" t="s">
        <v>1</v>
      </c>
      <c r="B103" s="3">
        <v>3618186</v>
      </c>
      <c r="C103" s="3" t="s">
        <v>295</v>
      </c>
      <c r="D103" s="3" t="s">
        <v>296</v>
      </c>
      <c r="E103" s="3" t="s">
        <v>297</v>
      </c>
      <c r="H103" s="3"/>
      <c r="I103" s="3" t="s">
        <v>2896</v>
      </c>
      <c r="J103" s="3" t="s">
        <v>1727</v>
      </c>
      <c r="L103" s="8" t="s">
        <v>3105</v>
      </c>
      <c r="M103" s="8">
        <v>3619804</v>
      </c>
      <c r="N103" s="3" t="s">
        <v>2995</v>
      </c>
      <c r="O103" s="3" t="s">
        <v>3007</v>
      </c>
    </row>
    <row r="104" spans="1:15" x14ac:dyDescent="0.25">
      <c r="A104" s="3" t="s">
        <v>1</v>
      </c>
      <c r="B104" s="3">
        <v>3624309</v>
      </c>
      <c r="C104" s="3" t="s">
        <v>295</v>
      </c>
      <c r="D104" s="3" t="s">
        <v>308</v>
      </c>
      <c r="E104" s="3" t="s">
        <v>297</v>
      </c>
      <c r="H104" s="3"/>
      <c r="I104" s="3" t="s">
        <v>2896</v>
      </c>
      <c r="J104" s="3" t="s">
        <v>1732</v>
      </c>
      <c r="L104" s="8" t="s">
        <v>3105</v>
      </c>
      <c r="M104" s="8">
        <v>3625927</v>
      </c>
      <c r="N104" s="3" t="s">
        <v>1728</v>
      </c>
      <c r="O104" s="3" t="s">
        <v>2961</v>
      </c>
    </row>
    <row r="105" spans="1:15" x14ac:dyDescent="0.25">
      <c r="A105" s="3" t="s">
        <v>1</v>
      </c>
      <c r="B105" s="3">
        <v>3650411</v>
      </c>
      <c r="C105" s="3" t="s">
        <v>296</v>
      </c>
      <c r="D105" s="3" t="s">
        <v>295</v>
      </c>
      <c r="E105" s="3" t="s">
        <v>297</v>
      </c>
      <c r="H105" s="3"/>
      <c r="I105" s="3" t="s">
        <v>2896</v>
      </c>
      <c r="J105" s="3" t="s">
        <v>1749</v>
      </c>
      <c r="L105" s="8" t="s">
        <v>3105</v>
      </c>
      <c r="M105" s="8">
        <v>3652029</v>
      </c>
      <c r="N105" s="3" t="s">
        <v>2937</v>
      </c>
      <c r="O105" s="3" t="s">
        <v>1746</v>
      </c>
    </row>
    <row r="106" spans="1:15" x14ac:dyDescent="0.25">
      <c r="A106" s="3" t="s">
        <v>1</v>
      </c>
      <c r="B106" s="3">
        <v>3736823</v>
      </c>
      <c r="C106" s="3" t="s">
        <v>307</v>
      </c>
      <c r="D106" s="3" t="s">
        <v>296</v>
      </c>
      <c r="E106" s="3" t="s">
        <v>297</v>
      </c>
      <c r="H106" s="3"/>
      <c r="I106" s="3" t="s">
        <v>2896</v>
      </c>
      <c r="J106" s="3" t="s">
        <v>1812</v>
      </c>
      <c r="L106" s="8" t="s">
        <v>3105</v>
      </c>
      <c r="M106" s="8">
        <v>3738375</v>
      </c>
      <c r="N106" s="3" t="s">
        <v>3043</v>
      </c>
      <c r="O106" s="3" t="s">
        <v>1813</v>
      </c>
    </row>
    <row r="107" spans="1:15" x14ac:dyDescent="0.25">
      <c r="A107" s="3" t="s">
        <v>1</v>
      </c>
      <c r="B107" s="3">
        <v>3743553</v>
      </c>
      <c r="C107" s="3" t="s">
        <v>295</v>
      </c>
      <c r="D107" s="3" t="s">
        <v>308</v>
      </c>
      <c r="E107" s="3" t="s">
        <v>297</v>
      </c>
      <c r="H107" s="3"/>
      <c r="I107" s="3" t="s">
        <v>2896</v>
      </c>
      <c r="J107" s="3" t="s">
        <v>1822</v>
      </c>
      <c r="L107" s="8" t="s">
        <v>3105</v>
      </c>
      <c r="M107" s="8">
        <v>3745105</v>
      </c>
      <c r="N107" s="3" t="s">
        <v>1819</v>
      </c>
      <c r="O107" s="3" t="s">
        <v>2954</v>
      </c>
    </row>
    <row r="108" spans="1:15" x14ac:dyDescent="0.25">
      <c r="A108" s="3" t="s">
        <v>1</v>
      </c>
      <c r="B108" s="3">
        <v>3755805</v>
      </c>
      <c r="C108" s="3" t="s">
        <v>307</v>
      </c>
      <c r="D108" s="3" t="s">
        <v>308</v>
      </c>
      <c r="E108" s="3" t="s">
        <v>297</v>
      </c>
      <c r="H108" s="3"/>
      <c r="I108" s="3" t="s">
        <v>2896</v>
      </c>
      <c r="J108" s="3" t="s">
        <v>1838</v>
      </c>
      <c r="L108" s="8" t="s">
        <v>3105</v>
      </c>
      <c r="M108" s="8">
        <v>3757357</v>
      </c>
      <c r="N108" s="3" t="s">
        <v>3057</v>
      </c>
      <c r="O108" s="3" t="s">
        <v>3076</v>
      </c>
    </row>
    <row r="109" spans="1:15" x14ac:dyDescent="0.25">
      <c r="A109" s="3" t="s">
        <v>1</v>
      </c>
      <c r="B109" s="3">
        <v>3856764</v>
      </c>
      <c r="C109" s="3" t="s">
        <v>307</v>
      </c>
      <c r="D109" s="3" t="s">
        <v>308</v>
      </c>
      <c r="E109" s="3" t="s">
        <v>297</v>
      </c>
      <c r="H109" s="3"/>
      <c r="I109" s="3" t="s">
        <v>2896</v>
      </c>
      <c r="J109" s="3" t="s">
        <v>1879</v>
      </c>
      <c r="L109" s="8" t="s">
        <v>3105</v>
      </c>
      <c r="M109" s="8">
        <v>3858327</v>
      </c>
      <c r="N109" s="3" t="s">
        <v>2918</v>
      </c>
      <c r="O109" s="3" t="s">
        <v>2972</v>
      </c>
    </row>
    <row r="110" spans="1:15" x14ac:dyDescent="0.25">
      <c r="A110" s="3" t="s">
        <v>1</v>
      </c>
      <c r="B110" s="3">
        <v>3901770</v>
      </c>
      <c r="C110" s="3" t="s">
        <v>296</v>
      </c>
      <c r="D110" s="3" t="s">
        <v>295</v>
      </c>
      <c r="E110" s="3" t="s">
        <v>297</v>
      </c>
      <c r="H110" s="3"/>
      <c r="I110" s="3" t="s">
        <v>2896</v>
      </c>
      <c r="J110" s="3" t="s">
        <v>1907</v>
      </c>
      <c r="L110" s="8" t="s">
        <v>3105</v>
      </c>
      <c r="M110" s="8">
        <v>3903333</v>
      </c>
      <c r="N110" s="3" t="s">
        <v>3058</v>
      </c>
      <c r="O110" s="3" t="s">
        <v>3074</v>
      </c>
    </row>
    <row r="111" spans="1:15" x14ac:dyDescent="0.25">
      <c r="A111" s="3" t="s">
        <v>1</v>
      </c>
      <c r="B111" s="3">
        <v>3981011</v>
      </c>
      <c r="C111" s="3" t="s">
        <v>295</v>
      </c>
      <c r="D111" s="3" t="s">
        <v>296</v>
      </c>
      <c r="E111" s="3" t="s">
        <v>297</v>
      </c>
      <c r="H111" s="3"/>
      <c r="I111" s="3" t="s">
        <v>2896</v>
      </c>
      <c r="J111" s="3" t="s">
        <v>2693</v>
      </c>
      <c r="L111" s="8" t="s">
        <v>3105</v>
      </c>
      <c r="M111" s="8">
        <v>3982574</v>
      </c>
      <c r="N111" s="3" t="s">
        <v>2984</v>
      </c>
      <c r="O111" s="3" t="s">
        <v>2970</v>
      </c>
    </row>
    <row r="112" spans="1:15" x14ac:dyDescent="0.25">
      <c r="A112" s="3" t="s">
        <v>1</v>
      </c>
      <c r="B112" s="3">
        <v>4110879</v>
      </c>
      <c r="C112" s="3" t="s">
        <v>295</v>
      </c>
      <c r="D112" s="3" t="s">
        <v>308</v>
      </c>
      <c r="E112" s="3" t="s">
        <v>297</v>
      </c>
      <c r="H112" s="3"/>
      <c r="I112" s="3" t="s">
        <v>2896</v>
      </c>
      <c r="J112" s="3" t="s">
        <v>2716</v>
      </c>
      <c r="L112" s="8" t="s">
        <v>3105</v>
      </c>
      <c r="M112" s="8">
        <v>4112445</v>
      </c>
      <c r="N112" s="3" t="s">
        <v>2957</v>
      </c>
      <c r="O112" s="3" t="s">
        <v>2910</v>
      </c>
    </row>
    <row r="113" spans="1:15" x14ac:dyDescent="0.25">
      <c r="A113" s="3" t="s">
        <v>1</v>
      </c>
      <c r="B113" s="3">
        <v>4256158</v>
      </c>
      <c r="C113" s="3" t="s">
        <v>308</v>
      </c>
      <c r="D113" s="3" t="s">
        <v>307</v>
      </c>
      <c r="E113" s="3" t="s">
        <v>297</v>
      </c>
      <c r="H113" s="3"/>
      <c r="I113" s="3" t="s">
        <v>2896</v>
      </c>
      <c r="J113" s="3" t="s">
        <v>2093</v>
      </c>
      <c r="L113" s="8" t="s">
        <v>3105</v>
      </c>
      <c r="M113" s="8">
        <v>4257476</v>
      </c>
      <c r="N113" s="3" t="s">
        <v>3059</v>
      </c>
      <c r="O113" s="3" t="s">
        <v>3069</v>
      </c>
    </row>
    <row r="114" spans="1:15" x14ac:dyDescent="0.25">
      <c r="A114" s="3" t="s">
        <v>1</v>
      </c>
      <c r="B114" s="3">
        <v>4283638</v>
      </c>
      <c r="C114" s="3" t="s">
        <v>308</v>
      </c>
      <c r="D114" s="3" t="s">
        <v>307</v>
      </c>
      <c r="E114" s="3" t="s">
        <v>297</v>
      </c>
      <c r="H114" s="3"/>
      <c r="I114" s="3" t="s">
        <v>2896</v>
      </c>
      <c r="J114" s="3" t="s">
        <v>2749</v>
      </c>
      <c r="L114" s="8" t="s">
        <v>3105</v>
      </c>
      <c r="M114" s="8">
        <v>4284956</v>
      </c>
      <c r="N114" s="3" t="s">
        <v>2994</v>
      </c>
      <c r="O114" s="3" t="s">
        <v>3011</v>
      </c>
    </row>
    <row r="115" spans="1:15" x14ac:dyDescent="0.25">
      <c r="A115" s="3" t="s">
        <v>1</v>
      </c>
      <c r="B115" s="3">
        <v>4296006</v>
      </c>
      <c r="C115" s="3" t="s">
        <v>308</v>
      </c>
      <c r="D115" s="3" t="s">
        <v>307</v>
      </c>
      <c r="E115" s="3" t="s">
        <v>297</v>
      </c>
      <c r="H115" s="3"/>
      <c r="I115" s="3" t="s">
        <v>2896</v>
      </c>
      <c r="J115" s="3" t="s">
        <v>2109</v>
      </c>
      <c r="L115" s="8" t="s">
        <v>3105</v>
      </c>
      <c r="M115" s="8">
        <v>4297324</v>
      </c>
      <c r="N115" s="3" t="s">
        <v>2926</v>
      </c>
      <c r="O115" s="3" t="s">
        <v>2925</v>
      </c>
    </row>
    <row r="116" spans="1:15" x14ac:dyDescent="0.25">
      <c r="A116" s="3" t="s">
        <v>1</v>
      </c>
      <c r="B116" s="3">
        <v>4320529</v>
      </c>
      <c r="C116" s="3" t="s">
        <v>296</v>
      </c>
      <c r="D116" s="3" t="s">
        <v>295</v>
      </c>
      <c r="E116" s="3" t="s">
        <v>297</v>
      </c>
      <c r="H116" s="3"/>
      <c r="I116" s="3" t="s">
        <v>2896</v>
      </c>
      <c r="J116" s="3" t="s">
        <v>2758</v>
      </c>
      <c r="L116" s="8" t="s">
        <v>3105</v>
      </c>
      <c r="M116" s="8">
        <v>4321847</v>
      </c>
      <c r="N116" s="3" t="s">
        <v>2129</v>
      </c>
      <c r="O116" s="3" t="s">
        <v>2991</v>
      </c>
    </row>
    <row r="117" spans="1:15" x14ac:dyDescent="0.25">
      <c r="A117" s="3" t="s">
        <v>1</v>
      </c>
      <c r="B117" s="3">
        <v>4458827</v>
      </c>
      <c r="C117" s="3" t="s">
        <v>296</v>
      </c>
      <c r="D117" s="3" t="s">
        <v>295</v>
      </c>
      <c r="E117" s="3" t="s">
        <v>297</v>
      </c>
      <c r="H117" s="3"/>
      <c r="I117" s="3" t="s">
        <v>2896</v>
      </c>
      <c r="J117" s="3" t="s">
        <v>2176</v>
      </c>
      <c r="L117" s="8" t="s">
        <v>3105</v>
      </c>
      <c r="M117" s="8">
        <v>4460247</v>
      </c>
      <c r="N117" s="3" t="s">
        <v>3038</v>
      </c>
      <c r="O117" s="3" t="s">
        <v>3041</v>
      </c>
    </row>
    <row r="118" spans="1:15" x14ac:dyDescent="0.25">
      <c r="A118" s="3" t="s">
        <v>1</v>
      </c>
      <c r="B118" s="3">
        <v>4569773</v>
      </c>
      <c r="C118" s="3" t="s">
        <v>295</v>
      </c>
      <c r="D118" s="3" t="s">
        <v>296</v>
      </c>
      <c r="E118" s="3" t="s">
        <v>297</v>
      </c>
      <c r="H118" s="3"/>
      <c r="I118" s="3" t="s">
        <v>2896</v>
      </c>
      <c r="J118" s="3" t="s">
        <v>2212</v>
      </c>
      <c r="L118" s="8" t="s">
        <v>3105</v>
      </c>
      <c r="M118" s="8">
        <v>4571181</v>
      </c>
      <c r="N118" s="3" t="s">
        <v>2938</v>
      </c>
      <c r="O118" s="3" t="s">
        <v>2922</v>
      </c>
    </row>
    <row r="119" spans="1:15" x14ac:dyDescent="0.25">
      <c r="A119" s="3" t="s">
        <v>1</v>
      </c>
      <c r="B119" s="3">
        <v>4585247</v>
      </c>
      <c r="C119" s="3" t="s">
        <v>308</v>
      </c>
      <c r="D119" s="3" t="s">
        <v>307</v>
      </c>
      <c r="E119" s="3" t="s">
        <v>297</v>
      </c>
      <c r="H119" s="3"/>
      <c r="I119" s="3" t="s">
        <v>2896</v>
      </c>
      <c r="J119" s="3" t="s">
        <v>2794</v>
      </c>
      <c r="L119" s="8" t="s">
        <v>3105</v>
      </c>
      <c r="M119" s="8">
        <v>4586655</v>
      </c>
      <c r="N119" s="3" t="s">
        <v>3048</v>
      </c>
      <c r="O119" s="3" t="s">
        <v>3049</v>
      </c>
    </row>
    <row r="120" spans="1:15" x14ac:dyDescent="0.25">
      <c r="A120" s="3" t="s">
        <v>1</v>
      </c>
      <c r="B120" s="3">
        <v>4607755</v>
      </c>
      <c r="C120" s="3" t="s">
        <v>308</v>
      </c>
      <c r="D120" s="3" t="s">
        <v>307</v>
      </c>
      <c r="E120" s="3" t="s">
        <v>297</v>
      </c>
      <c r="H120" s="3"/>
      <c r="I120" s="3" t="s">
        <v>2896</v>
      </c>
      <c r="J120" s="3" t="s">
        <v>2221</v>
      </c>
      <c r="L120" s="8" t="s">
        <v>3105</v>
      </c>
      <c r="M120" s="8">
        <v>4609163</v>
      </c>
      <c r="N120" s="3" t="s">
        <v>3060</v>
      </c>
      <c r="O120" s="3" t="s">
        <v>3070</v>
      </c>
    </row>
    <row r="121" spans="1:15" x14ac:dyDescent="0.25">
      <c r="A121" s="3" t="s">
        <v>1</v>
      </c>
      <c r="B121" s="3">
        <v>4681609</v>
      </c>
      <c r="C121" s="3" t="s">
        <v>307</v>
      </c>
      <c r="D121" s="3" t="s">
        <v>308</v>
      </c>
      <c r="E121" s="3" t="s">
        <v>297</v>
      </c>
      <c r="H121" s="3"/>
      <c r="I121" s="3" t="s">
        <v>2896</v>
      </c>
      <c r="J121" s="3" t="s">
        <v>2264</v>
      </c>
      <c r="L121" s="8" t="s">
        <v>3105</v>
      </c>
      <c r="M121" s="8">
        <v>4683016</v>
      </c>
      <c r="N121" s="3" t="s">
        <v>2820</v>
      </c>
      <c r="O121" s="3" t="s">
        <v>2982</v>
      </c>
    </row>
    <row r="122" spans="1:15" x14ac:dyDescent="0.25">
      <c r="A122" s="3" t="s">
        <v>1</v>
      </c>
      <c r="B122" s="3">
        <v>4681629</v>
      </c>
      <c r="C122" s="3" t="s">
        <v>307</v>
      </c>
      <c r="D122" s="3" t="s">
        <v>295</v>
      </c>
      <c r="E122" s="3" t="s">
        <v>297</v>
      </c>
      <c r="H122" s="3"/>
      <c r="I122" s="3" t="s">
        <v>2896</v>
      </c>
      <c r="J122" s="3" t="s">
        <v>2268</v>
      </c>
      <c r="L122" s="8" t="s">
        <v>3105</v>
      </c>
      <c r="M122" s="8">
        <v>4683036</v>
      </c>
      <c r="N122" s="3" t="s">
        <v>2820</v>
      </c>
      <c r="O122" s="3" t="s">
        <v>2982</v>
      </c>
    </row>
    <row r="123" spans="1:15" x14ac:dyDescent="0.25">
      <c r="A123" s="3" t="s">
        <v>1</v>
      </c>
      <c r="B123" s="3">
        <v>4695138</v>
      </c>
      <c r="C123" s="3" t="s">
        <v>295</v>
      </c>
      <c r="D123" s="3" t="s">
        <v>296</v>
      </c>
      <c r="E123" s="3" t="s">
        <v>297</v>
      </c>
      <c r="H123" s="3"/>
      <c r="I123" s="3" t="s">
        <v>2896</v>
      </c>
      <c r="J123" s="3" t="s">
        <v>2829</v>
      </c>
      <c r="L123" s="8" t="s">
        <v>3105</v>
      </c>
      <c r="M123" s="8">
        <v>4696546</v>
      </c>
      <c r="N123" s="3" t="s">
        <v>2827</v>
      </c>
      <c r="O123" s="3" t="s">
        <v>2924</v>
      </c>
    </row>
    <row r="124" spans="1:15" x14ac:dyDescent="0.25">
      <c r="A124" s="3" t="s">
        <v>1</v>
      </c>
      <c r="B124" s="3">
        <v>4695145</v>
      </c>
      <c r="C124" s="3" t="s">
        <v>308</v>
      </c>
      <c r="D124" s="3" t="s">
        <v>295</v>
      </c>
      <c r="E124" s="3" t="s">
        <v>297</v>
      </c>
      <c r="H124" s="3"/>
      <c r="I124" s="3" t="s">
        <v>2896</v>
      </c>
      <c r="J124" s="3" t="s">
        <v>2830</v>
      </c>
      <c r="L124" s="8" t="s">
        <v>3105</v>
      </c>
      <c r="M124" s="8">
        <v>4696553</v>
      </c>
      <c r="N124" s="3" t="s">
        <v>2827</v>
      </c>
      <c r="O124" s="3" t="s">
        <v>2924</v>
      </c>
    </row>
    <row r="125" spans="1:15" x14ac:dyDescent="0.25">
      <c r="A125" s="3" t="s">
        <v>1</v>
      </c>
      <c r="B125" s="3">
        <v>4794887</v>
      </c>
      <c r="C125" s="3" t="s">
        <v>308</v>
      </c>
      <c r="D125" s="3" t="s">
        <v>307</v>
      </c>
      <c r="E125" s="3" t="s">
        <v>297</v>
      </c>
      <c r="H125" s="3"/>
      <c r="I125" s="3" t="s">
        <v>2896</v>
      </c>
      <c r="J125" s="3" t="s">
        <v>2847</v>
      </c>
      <c r="L125" s="8" t="s">
        <v>3105</v>
      </c>
      <c r="M125" s="8">
        <v>4796283</v>
      </c>
      <c r="N125" s="3" t="s">
        <v>151</v>
      </c>
      <c r="O125" s="3" t="s">
        <v>3023</v>
      </c>
    </row>
    <row r="126" spans="1:15" x14ac:dyDescent="0.25">
      <c r="A126" s="3" t="s">
        <v>1</v>
      </c>
      <c r="B126" s="3">
        <v>4823359</v>
      </c>
      <c r="C126" s="3" t="s">
        <v>295</v>
      </c>
      <c r="D126" s="3" t="s">
        <v>296</v>
      </c>
      <c r="E126" s="3" t="s">
        <v>297</v>
      </c>
      <c r="H126" s="3"/>
      <c r="I126" s="3" t="s">
        <v>2896</v>
      </c>
      <c r="J126" s="3" t="s">
        <v>2853</v>
      </c>
      <c r="L126" s="8" t="s">
        <v>3105</v>
      </c>
      <c r="M126" s="8">
        <v>4824755</v>
      </c>
      <c r="N126" s="3" t="s">
        <v>3061</v>
      </c>
      <c r="O126" s="3" t="s">
        <v>3071</v>
      </c>
    </row>
    <row r="127" spans="1:15" x14ac:dyDescent="0.25">
      <c r="A127" s="3" t="s">
        <v>157</v>
      </c>
      <c r="B127" s="3">
        <v>20</v>
      </c>
      <c r="C127" s="3" t="s">
        <v>295</v>
      </c>
      <c r="D127" s="3" t="s">
        <v>307</v>
      </c>
      <c r="E127" s="3" t="s">
        <v>297</v>
      </c>
      <c r="H127" s="3"/>
      <c r="I127" s="3" t="s">
        <v>2896</v>
      </c>
      <c r="J127" s="3" t="s">
        <v>2358</v>
      </c>
      <c r="L127" s="8" t="s">
        <v>3106</v>
      </c>
      <c r="M127" s="8" t="s">
        <v>3106</v>
      </c>
      <c r="N127" s="3" t="s">
        <v>2357</v>
      </c>
      <c r="O127" s="3" t="s">
        <v>3009</v>
      </c>
    </row>
    <row r="128" spans="1:15" x14ac:dyDescent="0.25">
      <c r="A128" s="3" t="s">
        <v>157</v>
      </c>
      <c r="B128" s="3">
        <v>33453</v>
      </c>
      <c r="C128" s="3" t="s">
        <v>307</v>
      </c>
      <c r="D128" s="3" t="s">
        <v>308</v>
      </c>
      <c r="E128" s="3" t="s">
        <v>297</v>
      </c>
      <c r="H128" s="3"/>
      <c r="I128" s="3" t="s">
        <v>2896</v>
      </c>
      <c r="J128" s="3" t="s">
        <v>2871</v>
      </c>
      <c r="L128" s="8" t="s">
        <v>3107</v>
      </c>
      <c r="M128" s="8">
        <v>80189</v>
      </c>
      <c r="N128" s="3" t="s">
        <v>3017</v>
      </c>
      <c r="O128" s="3" t="s">
        <v>2400</v>
      </c>
    </row>
    <row r="129" spans="1:15" x14ac:dyDescent="0.25">
      <c r="A129" s="3" t="s">
        <v>157</v>
      </c>
      <c r="B129" s="3">
        <v>39688</v>
      </c>
      <c r="C129" s="3" t="s">
        <v>295</v>
      </c>
      <c r="D129" s="3" t="s">
        <v>296</v>
      </c>
      <c r="E129" s="3" t="s">
        <v>297</v>
      </c>
      <c r="H129" s="3"/>
      <c r="I129" s="3" t="s">
        <v>2896</v>
      </c>
      <c r="J129" s="3" t="s">
        <v>2401</v>
      </c>
      <c r="L129" s="8" t="s">
        <v>3107</v>
      </c>
      <c r="M129" s="8">
        <v>73954</v>
      </c>
      <c r="N129" s="3" t="s">
        <v>2997</v>
      </c>
      <c r="O129" s="3" t="s">
        <v>3001</v>
      </c>
    </row>
    <row r="130" spans="1:15" x14ac:dyDescent="0.25">
      <c r="A130" s="3" t="s">
        <v>157</v>
      </c>
      <c r="B130" s="3">
        <v>40537</v>
      </c>
      <c r="C130" s="3" t="s">
        <v>295</v>
      </c>
      <c r="D130" s="3" t="s">
        <v>308</v>
      </c>
      <c r="E130" s="3" t="s">
        <v>297</v>
      </c>
      <c r="H130" s="3"/>
      <c r="I130" s="3" t="s">
        <v>2896</v>
      </c>
      <c r="J130" s="3" t="s">
        <v>2403</v>
      </c>
      <c r="L130" s="8" t="s">
        <v>3107</v>
      </c>
      <c r="M130" s="8">
        <v>73093</v>
      </c>
      <c r="N130" s="3" t="s">
        <v>3001</v>
      </c>
      <c r="O130" s="3" t="s">
        <v>3006</v>
      </c>
    </row>
    <row r="131" spans="1:15" x14ac:dyDescent="0.25">
      <c r="A131" s="3" t="s">
        <v>157</v>
      </c>
      <c r="B131" s="3">
        <v>80496</v>
      </c>
      <c r="C131" s="3" t="s">
        <v>308</v>
      </c>
      <c r="D131" s="3" t="s">
        <v>295</v>
      </c>
      <c r="E131" s="3" t="s">
        <v>297</v>
      </c>
      <c r="H131" s="3"/>
      <c r="I131" s="3" t="s">
        <v>2896</v>
      </c>
      <c r="J131" s="3" t="s">
        <v>2888</v>
      </c>
      <c r="L131" s="8" t="s">
        <v>3107</v>
      </c>
      <c r="M131" s="8">
        <v>10388</v>
      </c>
      <c r="N131" s="3" t="s">
        <v>2989</v>
      </c>
      <c r="O131" s="3" t="s">
        <v>2998</v>
      </c>
    </row>
    <row r="132" spans="1:15" x14ac:dyDescent="0.25">
      <c r="A132" s="3" t="s">
        <v>157</v>
      </c>
      <c r="B132" s="3">
        <v>86322</v>
      </c>
      <c r="C132" s="3" t="s">
        <v>296</v>
      </c>
      <c r="D132" s="3" t="s">
        <v>295</v>
      </c>
      <c r="E132" s="3" t="s">
        <v>297</v>
      </c>
      <c r="H132" s="3"/>
      <c r="I132" s="3" t="s">
        <v>2896</v>
      </c>
      <c r="J132" s="3" t="s">
        <v>2440</v>
      </c>
      <c r="L132" s="8" t="s">
        <v>3107</v>
      </c>
      <c r="M132" s="8">
        <v>4562</v>
      </c>
      <c r="N132" s="3" t="s">
        <v>3012</v>
      </c>
      <c r="O132" s="3" t="s">
        <v>2439</v>
      </c>
    </row>
    <row r="133" spans="1:15" x14ac:dyDescent="0.25">
      <c r="A133" s="3" t="s">
        <v>157</v>
      </c>
      <c r="B133" s="3">
        <v>90421</v>
      </c>
      <c r="C133" s="3" t="s">
        <v>296</v>
      </c>
      <c r="D133" s="3" t="s">
        <v>307</v>
      </c>
      <c r="E133" s="3" t="s">
        <v>297</v>
      </c>
      <c r="H133" s="3"/>
      <c r="I133" s="3" t="s">
        <v>2896</v>
      </c>
      <c r="J133" s="3" t="s">
        <v>2452</v>
      </c>
      <c r="L133" s="8" t="s">
        <v>3107</v>
      </c>
      <c r="M133" s="8">
        <v>487</v>
      </c>
      <c r="N133" s="3" t="s">
        <v>2891</v>
      </c>
      <c r="O133" s="3" t="s">
        <v>3000</v>
      </c>
    </row>
    <row r="134" spans="1:15" x14ac:dyDescent="0.25">
      <c r="A134" s="3" t="s">
        <v>157</v>
      </c>
      <c r="B134" s="3">
        <v>93385</v>
      </c>
      <c r="C134" s="3" t="s">
        <v>295</v>
      </c>
      <c r="D134" s="3" t="s">
        <v>296</v>
      </c>
      <c r="E134" s="3" t="s">
        <v>297</v>
      </c>
      <c r="H134" s="3"/>
      <c r="I134" s="3" t="s">
        <v>2896</v>
      </c>
      <c r="J134" s="3" t="s">
        <v>2455</v>
      </c>
      <c r="L134" s="8" t="s">
        <v>3107</v>
      </c>
      <c r="M134" s="8">
        <v>114099</v>
      </c>
      <c r="N134" s="3" t="s">
        <v>168</v>
      </c>
      <c r="O134" s="3" t="s">
        <v>3005</v>
      </c>
    </row>
  </sheetData>
  <sortState ref="A2:M126">
    <sortCondition ref="B2:B126"/>
  </sortState>
  <conditionalFormatting sqref="B2:B1048576">
    <cfRule type="duplicateValues" dxfId="3" priority="6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D45" sqref="D45"/>
    </sheetView>
  </sheetViews>
  <sheetFormatPr defaultRowHeight="12.5" x14ac:dyDescent="0.25"/>
  <cols>
    <col min="1" max="1" width="14.453125" customWidth="1"/>
    <col min="2" max="2" width="17" customWidth="1"/>
    <col min="3" max="3" width="29.453125" customWidth="1"/>
    <col min="4" max="4" width="30.81640625" customWidth="1"/>
    <col min="5" max="5" width="8.453125" customWidth="1"/>
    <col min="6" max="6" width="26.54296875" customWidth="1"/>
    <col min="7" max="7" width="15.54296875" customWidth="1"/>
    <col min="8" max="8" width="18.26953125" customWidth="1"/>
    <col min="9" max="9" width="13.1796875" bestFit="1" customWidth="1"/>
    <col min="10" max="10" width="35.81640625" customWidth="1"/>
    <col min="11" max="11" width="37.1796875" customWidth="1"/>
    <col min="12" max="12" width="18.26953125" customWidth="1"/>
    <col min="13" max="13" width="20.54296875" style="9" customWidth="1"/>
    <col min="14" max="14" width="24.26953125" style="9" customWidth="1"/>
  </cols>
  <sheetData>
    <row r="1" spans="1:15" ht="13" x14ac:dyDescent="0.3">
      <c r="A1" s="1" t="s">
        <v>3114</v>
      </c>
      <c r="B1" s="1" t="s">
        <v>3115</v>
      </c>
      <c r="C1" s="1" t="s">
        <v>3116</v>
      </c>
      <c r="D1" s="1" t="s">
        <v>3117</v>
      </c>
      <c r="E1" s="1" t="s">
        <v>0</v>
      </c>
      <c r="F1" s="1" t="s">
        <v>3121</v>
      </c>
      <c r="G1" s="1" t="s">
        <v>3119</v>
      </c>
      <c r="H1" s="1" t="s">
        <v>3118</v>
      </c>
      <c r="I1" s="1" t="s">
        <v>3120</v>
      </c>
      <c r="J1" s="1" t="s">
        <v>3122</v>
      </c>
      <c r="K1" s="1" t="s">
        <v>3123</v>
      </c>
      <c r="L1" s="7" t="s">
        <v>3112</v>
      </c>
      <c r="M1" s="7" t="s">
        <v>3113</v>
      </c>
      <c r="N1" s="1" t="s">
        <v>3124</v>
      </c>
      <c r="O1" s="1" t="s">
        <v>3125</v>
      </c>
    </row>
    <row r="2" spans="1:15" x14ac:dyDescent="0.25">
      <c r="A2" s="3" t="s">
        <v>1</v>
      </c>
      <c r="B2" s="3">
        <v>209191</v>
      </c>
      <c r="C2" s="3" t="s">
        <v>10</v>
      </c>
      <c r="D2" s="3" t="s">
        <v>11</v>
      </c>
      <c r="E2" s="3" t="s">
        <v>4</v>
      </c>
      <c r="F2" s="3"/>
      <c r="G2" s="3"/>
      <c r="H2" s="4"/>
      <c r="I2" s="4" t="s">
        <v>2896</v>
      </c>
      <c r="J2" s="3" t="s">
        <v>12</v>
      </c>
      <c r="L2" s="8" t="s">
        <v>3105</v>
      </c>
      <c r="M2" s="8">
        <v>209189</v>
      </c>
      <c r="N2" s="3" t="s">
        <v>382</v>
      </c>
      <c r="O2" s="3" t="s">
        <v>3083</v>
      </c>
    </row>
    <row r="3" spans="1:15" x14ac:dyDescent="0.25">
      <c r="A3" s="3" t="s">
        <v>1</v>
      </c>
      <c r="B3" s="3">
        <v>450203</v>
      </c>
      <c r="C3" s="3" t="s">
        <v>16</v>
      </c>
      <c r="D3" s="3" t="s">
        <v>17</v>
      </c>
      <c r="E3" s="3" t="s">
        <v>4</v>
      </c>
      <c r="F3" s="3"/>
      <c r="G3" s="3"/>
      <c r="H3" s="4"/>
      <c r="I3" s="4" t="s">
        <v>2896</v>
      </c>
      <c r="J3" s="3" t="s">
        <v>20</v>
      </c>
      <c r="L3" s="8" t="s">
        <v>3105</v>
      </c>
      <c r="M3" s="8">
        <v>491222</v>
      </c>
      <c r="N3" s="3" t="s">
        <v>3096</v>
      </c>
      <c r="O3" s="3" t="s">
        <v>3082</v>
      </c>
    </row>
    <row r="4" spans="1:15" x14ac:dyDescent="0.25">
      <c r="A4" s="3" t="s">
        <v>1</v>
      </c>
      <c r="B4" s="3">
        <v>822310</v>
      </c>
      <c r="C4" s="3" t="s">
        <v>27</v>
      </c>
      <c r="D4" s="3" t="s">
        <v>28</v>
      </c>
      <c r="E4" s="3" t="s">
        <v>4</v>
      </c>
      <c r="F4" s="3"/>
      <c r="G4" s="3"/>
      <c r="H4" s="4"/>
      <c r="I4" s="4" t="s">
        <v>2896</v>
      </c>
      <c r="J4" s="3" t="s">
        <v>30</v>
      </c>
      <c r="L4" s="8" t="s">
        <v>3105</v>
      </c>
      <c r="M4" s="8">
        <v>861710</v>
      </c>
      <c r="N4" s="3" t="s">
        <v>29</v>
      </c>
      <c r="O4" s="3" t="s">
        <v>3079</v>
      </c>
    </row>
    <row r="5" spans="1:15" x14ac:dyDescent="0.25">
      <c r="A5" s="3" t="s">
        <v>1</v>
      </c>
      <c r="B5" s="3">
        <v>1132685</v>
      </c>
      <c r="C5" s="3" t="s">
        <v>56</v>
      </c>
      <c r="D5" s="3" t="s">
        <v>57</v>
      </c>
      <c r="E5" s="3" t="s">
        <v>4</v>
      </c>
      <c r="F5" s="3"/>
      <c r="G5" s="3"/>
      <c r="H5" s="4"/>
      <c r="I5" s="4" t="s">
        <v>2896</v>
      </c>
      <c r="J5" s="3" t="s">
        <v>58</v>
      </c>
      <c r="L5" s="8" t="s">
        <v>3105</v>
      </c>
      <c r="M5" s="8">
        <v>1173055</v>
      </c>
      <c r="N5" s="3" t="s">
        <v>3080</v>
      </c>
      <c r="O5" s="3" t="s">
        <v>3088</v>
      </c>
    </row>
    <row r="6" spans="1:15" x14ac:dyDescent="0.25">
      <c r="A6" s="3" t="s">
        <v>1</v>
      </c>
      <c r="B6" s="3">
        <v>1189140</v>
      </c>
      <c r="C6" s="3" t="s">
        <v>187</v>
      </c>
      <c r="D6" s="3" t="s">
        <v>188</v>
      </c>
      <c r="E6" s="3" t="s">
        <v>173</v>
      </c>
      <c r="F6" s="3"/>
      <c r="G6" s="3"/>
      <c r="H6" s="4"/>
      <c r="I6" s="4" t="s">
        <v>2896</v>
      </c>
      <c r="J6" s="3" t="s">
        <v>189</v>
      </c>
      <c r="L6" s="8" t="s">
        <v>3105</v>
      </c>
      <c r="M6" s="8">
        <v>1228799</v>
      </c>
      <c r="N6" s="3" t="s">
        <v>3091</v>
      </c>
      <c r="O6" s="3" t="s">
        <v>3085</v>
      </c>
    </row>
    <row r="7" spans="1:15" x14ac:dyDescent="0.25">
      <c r="A7" s="3" t="s">
        <v>1</v>
      </c>
      <c r="B7" s="3">
        <v>1978644</v>
      </c>
      <c r="C7" s="3" t="s">
        <v>74</v>
      </c>
      <c r="D7" s="3" t="s">
        <v>75</v>
      </c>
      <c r="E7" s="3" t="s">
        <v>4</v>
      </c>
      <c r="F7" s="3"/>
      <c r="G7" s="3"/>
      <c r="H7" s="4"/>
      <c r="I7" s="4" t="s">
        <v>2896</v>
      </c>
      <c r="J7" s="3" t="s">
        <v>76</v>
      </c>
      <c r="L7" s="8" t="s">
        <v>3105</v>
      </c>
      <c r="M7" s="8">
        <v>2004589</v>
      </c>
      <c r="N7" s="3" t="s">
        <v>3077</v>
      </c>
      <c r="O7" s="3" t="s">
        <v>3084</v>
      </c>
    </row>
    <row r="8" spans="1:15" x14ac:dyDescent="0.25">
      <c r="A8" s="3" t="s">
        <v>1</v>
      </c>
      <c r="B8" s="3">
        <v>2035038</v>
      </c>
      <c r="C8" s="3" t="s">
        <v>199</v>
      </c>
      <c r="D8" s="3" t="s">
        <v>200</v>
      </c>
      <c r="E8" s="3" t="s">
        <v>173</v>
      </c>
      <c r="F8" s="3"/>
      <c r="G8" s="3"/>
      <c r="H8" s="4"/>
      <c r="I8" s="4" t="s">
        <v>2896</v>
      </c>
      <c r="J8" s="3" t="s">
        <v>201</v>
      </c>
      <c r="L8" s="8" t="s">
        <v>3105</v>
      </c>
      <c r="M8" s="8">
        <v>2060970</v>
      </c>
      <c r="N8" s="3" t="s">
        <v>3090</v>
      </c>
      <c r="O8" s="3" t="s">
        <v>3101</v>
      </c>
    </row>
    <row r="9" spans="1:15" x14ac:dyDescent="0.25">
      <c r="A9" s="3" t="s">
        <v>1</v>
      </c>
      <c r="B9" s="3">
        <v>2329725</v>
      </c>
      <c r="C9" s="3" t="s">
        <v>202</v>
      </c>
      <c r="D9" s="3" t="s">
        <v>203</v>
      </c>
      <c r="E9" s="3" t="s">
        <v>173</v>
      </c>
      <c r="F9" s="3"/>
      <c r="G9" s="3"/>
      <c r="H9" s="4"/>
      <c r="I9" s="4" t="s">
        <v>2896</v>
      </c>
      <c r="J9" s="3" t="s">
        <v>204</v>
      </c>
      <c r="L9" s="8" t="s">
        <v>3105</v>
      </c>
      <c r="M9" s="8">
        <v>2355667</v>
      </c>
      <c r="N9" s="3" t="s">
        <v>3100</v>
      </c>
      <c r="O9" s="3" t="s">
        <v>1047</v>
      </c>
    </row>
    <row r="10" spans="1:15" x14ac:dyDescent="0.25">
      <c r="A10" s="3" t="s">
        <v>1</v>
      </c>
      <c r="B10" s="3">
        <v>2583542</v>
      </c>
      <c r="C10" s="3" t="s">
        <v>210</v>
      </c>
      <c r="D10" s="3" t="s">
        <v>211</v>
      </c>
      <c r="E10" s="3" t="s">
        <v>173</v>
      </c>
      <c r="F10" s="3"/>
      <c r="G10" s="3"/>
      <c r="H10" s="4"/>
      <c r="I10" s="4" t="s">
        <v>2896</v>
      </c>
      <c r="J10" s="3" t="s">
        <v>214</v>
      </c>
      <c r="L10" s="8" t="s">
        <v>3105</v>
      </c>
      <c r="M10" s="8">
        <v>2609494</v>
      </c>
      <c r="N10" s="3" t="s">
        <v>2398</v>
      </c>
      <c r="O10" s="3" t="s">
        <v>3086</v>
      </c>
    </row>
    <row r="11" spans="1:15" x14ac:dyDescent="0.25">
      <c r="A11" s="3" t="s">
        <v>1</v>
      </c>
      <c r="B11" s="3">
        <v>2910796</v>
      </c>
      <c r="C11" s="3" t="s">
        <v>82</v>
      </c>
      <c r="D11" s="3" t="s">
        <v>83</v>
      </c>
      <c r="E11" s="3" t="s">
        <v>4</v>
      </c>
      <c r="F11" s="3"/>
      <c r="G11" s="3"/>
      <c r="H11" s="4"/>
      <c r="I11" s="4" t="s">
        <v>2896</v>
      </c>
      <c r="J11" s="3" t="s">
        <v>84</v>
      </c>
      <c r="L11" s="8" t="s">
        <v>3105</v>
      </c>
      <c r="M11" s="8">
        <v>2881198</v>
      </c>
      <c r="N11" s="3" t="s">
        <v>3032</v>
      </c>
      <c r="O11" s="3" t="s">
        <v>3039</v>
      </c>
    </row>
    <row r="12" spans="1:15" x14ac:dyDescent="0.25">
      <c r="A12" s="3" t="s">
        <v>1</v>
      </c>
      <c r="B12" s="3">
        <v>3205590</v>
      </c>
      <c r="C12" s="3" t="s">
        <v>238</v>
      </c>
      <c r="D12" s="3" t="s">
        <v>239</v>
      </c>
      <c r="E12" s="3" t="s">
        <v>173</v>
      </c>
      <c r="F12" s="3"/>
      <c r="G12" s="3"/>
      <c r="H12" s="4"/>
      <c r="I12" s="4" t="s">
        <v>2896</v>
      </c>
      <c r="J12" s="3" t="s">
        <v>242</v>
      </c>
      <c r="L12" s="8" t="s">
        <v>3105</v>
      </c>
      <c r="M12" s="8">
        <v>3176136</v>
      </c>
      <c r="N12" s="3" t="s">
        <v>3089</v>
      </c>
      <c r="O12" s="3" t="s">
        <v>97</v>
      </c>
    </row>
    <row r="13" spans="1:15" x14ac:dyDescent="0.25">
      <c r="A13" s="3" t="s">
        <v>1</v>
      </c>
      <c r="B13" s="3">
        <v>3736865</v>
      </c>
      <c r="C13" s="3" t="s">
        <v>110</v>
      </c>
      <c r="D13" s="3" t="s">
        <v>111</v>
      </c>
      <c r="E13" s="3" t="s">
        <v>4</v>
      </c>
      <c r="F13" s="3"/>
      <c r="G13" s="3"/>
      <c r="H13" s="4"/>
      <c r="I13" s="4" t="s">
        <v>2896</v>
      </c>
      <c r="J13" s="3" t="s">
        <v>114</v>
      </c>
      <c r="L13" s="8" t="s">
        <v>3105</v>
      </c>
      <c r="M13" s="8">
        <v>3738417</v>
      </c>
      <c r="N13" s="3" t="s">
        <v>3043</v>
      </c>
      <c r="O13" s="3" t="s">
        <v>1813</v>
      </c>
    </row>
    <row r="14" spans="1:15" x14ac:dyDescent="0.25">
      <c r="A14" s="3" t="s">
        <v>1</v>
      </c>
      <c r="B14" s="3">
        <v>3737604</v>
      </c>
      <c r="C14" s="3" t="s">
        <v>246</v>
      </c>
      <c r="D14" s="3" t="s">
        <v>247</v>
      </c>
      <c r="E14" s="3" t="s">
        <v>173</v>
      </c>
      <c r="F14" s="3"/>
      <c r="G14" s="3"/>
      <c r="H14" s="4"/>
      <c r="I14" s="4" t="s">
        <v>2896</v>
      </c>
      <c r="J14" s="3" t="s">
        <v>248</v>
      </c>
      <c r="L14" s="8" t="s">
        <v>3105</v>
      </c>
      <c r="M14" s="8">
        <v>3739155</v>
      </c>
      <c r="N14" s="3" t="s">
        <v>1813</v>
      </c>
      <c r="O14" s="3" t="s">
        <v>3097</v>
      </c>
    </row>
    <row r="15" spans="1:15" x14ac:dyDescent="0.25">
      <c r="A15" s="3" t="s">
        <v>1</v>
      </c>
      <c r="B15" s="3">
        <v>3970155</v>
      </c>
      <c r="C15" s="3" t="s">
        <v>120</v>
      </c>
      <c r="D15" s="3" t="s">
        <v>121</v>
      </c>
      <c r="E15" s="3" t="s">
        <v>4</v>
      </c>
      <c r="F15" s="3"/>
      <c r="G15" s="3"/>
      <c r="H15" s="4"/>
      <c r="I15" s="4" t="s">
        <v>2896</v>
      </c>
      <c r="J15" s="3" t="s">
        <v>122</v>
      </c>
      <c r="L15" s="8" t="s">
        <v>3105</v>
      </c>
      <c r="M15" s="8">
        <v>3971719</v>
      </c>
      <c r="N15" s="3" t="s">
        <v>3099</v>
      </c>
      <c r="O15" s="3" t="s">
        <v>3094</v>
      </c>
    </row>
    <row r="16" spans="1:15" x14ac:dyDescent="0.25">
      <c r="A16" s="3" t="s">
        <v>1</v>
      </c>
      <c r="B16" s="3">
        <v>4007445</v>
      </c>
      <c r="C16" s="3" t="s">
        <v>259</v>
      </c>
      <c r="D16" s="3" t="s">
        <v>260</v>
      </c>
      <c r="E16" s="3" t="s">
        <v>173</v>
      </c>
      <c r="F16" s="3"/>
      <c r="G16" s="3"/>
      <c r="H16" s="4"/>
      <c r="I16" s="4" t="s">
        <v>2896</v>
      </c>
      <c r="J16" s="3" t="s">
        <v>261</v>
      </c>
      <c r="L16" s="8" t="s">
        <v>3105</v>
      </c>
      <c r="M16" s="8">
        <v>4009008</v>
      </c>
      <c r="N16" s="3" t="s">
        <v>3095</v>
      </c>
      <c r="O16" s="3" t="s">
        <v>1969</v>
      </c>
    </row>
    <row r="17" spans="1:15" x14ac:dyDescent="0.25">
      <c r="A17" s="3" t="s">
        <v>1</v>
      </c>
      <c r="B17" s="3">
        <v>4617759</v>
      </c>
      <c r="C17" s="3" t="s">
        <v>271</v>
      </c>
      <c r="D17" s="3" t="s">
        <v>272</v>
      </c>
      <c r="E17" s="3" t="s">
        <v>173</v>
      </c>
      <c r="F17" s="3"/>
      <c r="G17" s="3"/>
      <c r="H17" s="4"/>
      <c r="I17" s="4" t="s">
        <v>2896</v>
      </c>
      <c r="J17" s="3" t="s">
        <v>275</v>
      </c>
      <c r="L17" s="8" t="s">
        <v>3105</v>
      </c>
      <c r="M17" s="8">
        <v>4619166</v>
      </c>
      <c r="N17" s="3" t="s">
        <v>143</v>
      </c>
      <c r="O17" s="3" t="s">
        <v>3081</v>
      </c>
    </row>
    <row r="18" spans="1:15" x14ac:dyDescent="0.25">
      <c r="A18" s="3" t="s">
        <v>1</v>
      </c>
      <c r="B18" s="3">
        <v>4675185</v>
      </c>
      <c r="C18" s="3" t="s">
        <v>146</v>
      </c>
      <c r="D18" s="3" t="s">
        <v>147</v>
      </c>
      <c r="E18" s="3" t="s">
        <v>4</v>
      </c>
      <c r="F18" s="3"/>
      <c r="G18" s="3"/>
      <c r="H18" s="4"/>
      <c r="I18" s="4" t="s">
        <v>2896</v>
      </c>
      <c r="J18" s="3" t="s">
        <v>148</v>
      </c>
      <c r="L18" s="8" t="s">
        <v>3105</v>
      </c>
      <c r="M18" s="8">
        <v>4676593</v>
      </c>
      <c r="N18" s="3" t="s">
        <v>3078</v>
      </c>
      <c r="O18" s="3" t="s">
        <v>3098</v>
      </c>
    </row>
    <row r="19" spans="1:15" x14ac:dyDescent="0.25">
      <c r="A19" s="3" t="s">
        <v>1</v>
      </c>
      <c r="B19" s="3">
        <v>4686379</v>
      </c>
      <c r="C19" s="3" t="s">
        <v>276</v>
      </c>
      <c r="D19" s="3" t="s">
        <v>277</v>
      </c>
      <c r="E19" s="3" t="s">
        <v>173</v>
      </c>
      <c r="F19" s="3"/>
      <c r="G19" s="3"/>
      <c r="H19" s="4"/>
      <c r="I19" s="4" t="s">
        <v>2896</v>
      </c>
      <c r="J19" s="3" t="s">
        <v>278</v>
      </c>
      <c r="L19" s="8" t="s">
        <v>3105</v>
      </c>
      <c r="M19" s="8">
        <v>4687786</v>
      </c>
      <c r="N19" s="3" t="s">
        <v>3087</v>
      </c>
      <c r="O19" s="3" t="s">
        <v>3103</v>
      </c>
    </row>
    <row r="20" spans="1:15" x14ac:dyDescent="0.25">
      <c r="A20" s="3" t="s">
        <v>157</v>
      </c>
      <c r="B20" s="3">
        <v>88950</v>
      </c>
      <c r="C20" s="3" t="s">
        <v>162</v>
      </c>
      <c r="D20" s="3" t="s">
        <v>163</v>
      </c>
      <c r="E20" s="3" t="s">
        <v>4</v>
      </c>
      <c r="F20" s="3"/>
      <c r="G20" s="3"/>
      <c r="H20" s="4"/>
      <c r="I20" s="4" t="s">
        <v>2896</v>
      </c>
      <c r="J20" s="3" t="s">
        <v>165</v>
      </c>
      <c r="L20" s="8" t="s">
        <v>3107</v>
      </c>
      <c r="M20" s="8">
        <v>1920</v>
      </c>
      <c r="N20" s="3" t="s">
        <v>3092</v>
      </c>
      <c r="O20" s="3" t="s">
        <v>164</v>
      </c>
    </row>
  </sheetData>
  <conditionalFormatting sqref="B2:B1048576">
    <cfRule type="duplicateValues" dxfId="1" priority="9"/>
  </conditionalFormatting>
  <conditionalFormatting sqref="B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 S3 Table</vt:lpstr>
      <vt:lpstr>a. SNPs in coding genes</vt:lpstr>
      <vt:lpstr>b. Indels in coding genes</vt:lpstr>
      <vt:lpstr>c. SNPs in noncoding sRNAs</vt:lpstr>
      <vt:lpstr>d. Indels in noncoding sRNAs</vt:lpstr>
      <vt:lpstr>e. SNPs in intergenic regions</vt:lpstr>
      <vt:lpstr>f. Indels in intergenic reg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als Alvarez, Rocio</dc:creator>
  <cp:lastModifiedBy>Rocio Canals Alvarez</cp:lastModifiedBy>
  <dcterms:created xsi:type="dcterms:W3CDTF">2018-04-03T11:12:25Z</dcterms:created>
  <dcterms:modified xsi:type="dcterms:W3CDTF">2018-12-27T09:16:53Z</dcterms:modified>
</cp:coreProperties>
</file>